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custom.xml" ContentType="application/vnd.openxmlformats-officedocument.custom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Reference Shieldings" sheetId="1" state="visible" r:id="rId2"/>
    <sheet name="SR-ZORA, ensemble" sheetId="2" state="visible" r:id="rId3"/>
    <sheet name="SO-ZORA, ensemble" sheetId="3" state="visible" r:id="rId4"/>
    <sheet name="SR-ZORA, lowest" sheetId="4" state="visible" r:id="rId5"/>
    <sheet name="SO-ZORA, lowest" sheetId="5" state="visible" r:id="rId6"/>
    <sheet name="Geometry Study" sheetId="6" state="visible" r:id="rId7"/>
    <sheet name="SR-ZORA Subset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94" uniqueCount="88">
  <si>
    <t xml:space="preserve">Absolute reference shieldings of PbMe4 (all calculations in TZP basis)</t>
  </si>
  <si>
    <t xml:space="preserve">SR-ZORA</t>
  </si>
  <si>
    <t xml:space="preserve">optimized with normal ECP-r2SCAN-3c</t>
  </si>
  <si>
    <t xml:space="preserve">Solvent</t>
  </si>
  <si>
    <t xml:space="preserve">PBE</t>
  </si>
  <si>
    <t xml:space="preserve">revPBE</t>
  </si>
  <si>
    <t xml:space="preserve">BLYP</t>
  </si>
  <si>
    <t xml:space="preserve">OLYP</t>
  </si>
  <si>
    <t xml:space="preserve">BP86</t>
  </si>
  <si>
    <t xml:space="preserve">mPW</t>
  </si>
  <si>
    <t xml:space="preserve">KT2</t>
  </si>
  <si>
    <t xml:space="preserve">PBE0</t>
  </si>
  <si>
    <t xml:space="preserve">B3LYP</t>
  </si>
  <si>
    <t xml:space="preserve">mPW1PW</t>
  </si>
  <si>
    <t xml:space="preserve">benzene</t>
  </si>
  <si>
    <t xml:space="preserve">water</t>
  </si>
  <si>
    <t xml:space="preserve">toluene</t>
  </si>
  <si>
    <t xml:space="preserve">dichloromethane</t>
  </si>
  <si>
    <t xml:space="preserve">thf</t>
  </si>
  <si>
    <t xml:space="preserve">chloroform</t>
  </si>
  <si>
    <t xml:space="preserve">dmso</t>
  </si>
  <si>
    <t xml:space="preserve">dmf</t>
  </si>
  <si>
    <t xml:space="preserve">SO-ZORA</t>
  </si>
  <si>
    <t xml:space="preserve">Geostudy</t>
  </si>
  <si>
    <t xml:space="preserve">all calculations with SO-ZORA-PBE0</t>
  </si>
  <si>
    <t xml:space="preserve">ECP-r2SCAN-3c</t>
  </si>
  <si>
    <t xml:space="preserve">SR-r2SCAN-3c</t>
  </si>
  <si>
    <t xml:space="preserve">SO-r2SCAN-3c</t>
  </si>
  <si>
    <t xml:space="preserve">GFN2-xTB</t>
  </si>
  <si>
    <t xml:space="preserve">GFN1-xTB</t>
  </si>
  <si>
    <t xml:space="preserve">GFN-FF</t>
  </si>
  <si>
    <t xml:space="preserve">SR-ZORA, ensemble</t>
  </si>
  <si>
    <t xml:space="preserve">All calculations were carried out with the ZORA/TZP basis set</t>
  </si>
  <si>
    <t xml:space="preserve">Calc NMR Shift / ppm</t>
  </si>
  <si>
    <t xml:space="preserve">Scaled Shift / ppm</t>
  </si>
  <si>
    <t xml:space="preserve">Error Shift / ppm</t>
  </si>
  <si>
    <t xml:space="preserve">Error Scaled Shift / ppm</t>
  </si>
  <si>
    <t xml:space="preserve"># </t>
  </si>
  <si>
    <t xml:space="preserve">Exp.</t>
  </si>
  <si>
    <t xml:space="preserve">MIN (signed)</t>
  </si>
  <si>
    <t xml:space="preserve">MAX (signed)</t>
  </si>
  <si>
    <t xml:space="preserve">SD</t>
  </si>
  <si>
    <t xml:space="preserve">MD</t>
  </si>
  <si>
    <t xml:space="preserve">MAD</t>
  </si>
  <si>
    <t xml:space="preserve">RMSD</t>
  </si>
  <si>
    <t xml:space="preserve">R2</t>
  </si>
  <si>
    <t xml:space="preserve">alpha</t>
  </si>
  <si>
    <t xml:space="preserve">beta</t>
  </si>
  <si>
    <t xml:space="preserve">scaled MAD</t>
  </si>
  <si>
    <t xml:space="preserve">MAD decrease [%]</t>
  </si>
  <si>
    <t xml:space="preserve"># dev&lt;0</t>
  </si>
  <si>
    <t xml:space="preserve">% dev&lt;0</t>
  </si>
  <si>
    <t xml:space="preserve">SO-ZORA, ensemble</t>
  </si>
  <si>
    <t xml:space="preserve">Error Shift/ ppm</t>
  </si>
  <si>
    <t xml:space="preserve">SO-ZORA, lowest conf.</t>
  </si>
  <si>
    <t xml:space="preserve">#</t>
  </si>
  <si>
    <t xml:space="preserve">Geometry study</t>
  </si>
  <si>
    <t xml:space="preserve">all calculations with SO-ZORA-PBE0/TZP</t>
  </si>
  <si>
    <t xml:space="preserve">destroyed during optimization? (checked manually)</t>
  </si>
  <si>
    <t xml:space="preserve">SR-r2SCAN-3c(STO)</t>
  </si>
  <si>
    <t xml:space="preserve">SO-r2SCAN-3c(STO)</t>
  </si>
  <si>
    <t xml:space="preserve">not conv.</t>
  </si>
  <si>
    <t xml:space="preserve">ok</t>
  </si>
  <si>
    <t xml:space="preserve">x</t>
  </si>
  <si>
    <t xml:space="preserve">very different</t>
  </si>
  <si>
    <t xml:space="preserve">destroyed</t>
  </si>
  <si>
    <t xml:space="preserve">other conformer</t>
  </si>
  <si>
    <t xml:space="preserve">Reduced set without outliers:</t>
  </si>
  <si>
    <t xml:space="preserve">Lit.</t>
  </si>
  <si>
    <t xml:space="preserve">Tests for some more functionals in ORCA (all calculations with SR-ZORA)</t>
  </si>
  <si>
    <t xml:space="preserve">Pb reference shieldings [ppm]</t>
  </si>
  <si>
    <t xml:space="preserve">TPSS</t>
  </si>
  <si>
    <t xml:space="preserve">r²SCAN</t>
  </si>
  <si>
    <t xml:space="preserve">B97M-V</t>
  </si>
  <si>
    <t xml:space="preserve">TPSSh</t>
  </si>
  <si>
    <t xml:space="preserve">r²SCAN0</t>
  </si>
  <si>
    <t xml:space="preserve">ωB97X-V</t>
  </si>
  <si>
    <t xml:space="preserve">ωB97M-V</t>
  </si>
  <si>
    <t xml:space="preserve">Pb shieldings [ppm]</t>
  </si>
  <si>
    <t xml:space="preserve">Pb shifts [ppm]</t>
  </si>
  <si>
    <t xml:space="preserve">deviation Pb shifts [ppm]</t>
  </si>
  <si>
    <t xml:space="preserve">solvent</t>
  </si>
  <si>
    <t xml:space="preserve">Pb atom(s)</t>
  </si>
  <si>
    <t xml:space="preserve">lit.</t>
  </si>
  <si>
    <t xml:space="preserve">PBE(ADF)</t>
  </si>
  <si>
    <t xml:space="preserve">1,2</t>
  </si>
  <si>
    <t xml:space="preserve">1,47</t>
  </si>
  <si>
    <t xml:space="preserve">1,2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"/>
    <numFmt numFmtId="167" formatCode="0.0000"/>
    <numFmt numFmtId="168" formatCode="0"/>
    <numFmt numFmtId="169" formatCode="0.000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1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top" textRotation="0" wrapText="false" indent="0" shrinkToFit="false"/>
      <protection locked="true" hidden="false"/>
    </xf>
    <xf numFmtId="169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b val="0"/>
        <i val="0"/>
        <color rgb="FF006600"/>
        <sz val="10"/>
      </font>
      <fill>
        <patternFill>
          <bgColor rgb="FFCCFFCC"/>
        </patternFill>
      </fill>
    </dxf>
    <dxf>
      <font>
        <b val="0"/>
        <i val="0"/>
        <color rgb="FF996600"/>
        <sz val="10"/>
      </font>
      <fill>
        <patternFill>
          <bgColor rgb="FFFFFFCC"/>
        </patternFill>
      </fill>
    </dxf>
    <dxf>
      <font>
        <b val="0"/>
        <i val="0"/>
        <color rgb="FFCC0000"/>
        <sz val="10"/>
      </font>
      <fill>
        <patternFill>
          <bgColor rgb="FFFFCC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4.79"/>
    <col collapsed="false" customWidth="true" hidden="false" outlineLevel="0" max="2" min="2" style="1" width="14.6"/>
    <col collapsed="false" customWidth="true" hidden="false" outlineLevel="0" max="3" min="3" style="1" width="13.67"/>
    <col collapsed="false" customWidth="true" hidden="false" outlineLevel="0" max="4" min="4" style="1" width="13.81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3" customFormat="false" ht="12.8" hidden="false" customHeight="false" outlineLevel="0" collapsed="false">
      <c r="A3" s="3" t="s">
        <v>1</v>
      </c>
      <c r="B3" s="4" t="s">
        <v>2</v>
      </c>
      <c r="C3" s="4"/>
      <c r="D3" s="4"/>
      <c r="E3" s="4"/>
      <c r="F3" s="4"/>
      <c r="G3" s="4"/>
      <c r="H3" s="4"/>
      <c r="I3" s="4"/>
      <c r="J3" s="4"/>
      <c r="K3" s="4"/>
    </row>
    <row r="4" customFormat="false" ht="12.8" hidden="false" customHeight="false" outlineLevel="0" collapsed="false">
      <c r="A4" s="1" t="s">
        <v>3</v>
      </c>
      <c r="B4" s="1" t="s">
        <v>4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</row>
    <row r="5" customFormat="false" ht="12.8" hidden="false" customHeight="false" outlineLevel="0" collapsed="false">
      <c r="A5" s="1" t="s">
        <v>14</v>
      </c>
      <c r="B5" s="5" t="n">
        <v>5221.405</v>
      </c>
      <c r="C5" s="5" t="n">
        <v>5224.25</v>
      </c>
      <c r="D5" s="5" t="n">
        <v>5167.975</v>
      </c>
      <c r="E5" s="5" t="n">
        <v>5189.279</v>
      </c>
      <c r="F5" s="5" t="n">
        <v>5193.418</v>
      </c>
      <c r="G5" s="5" t="n">
        <v>5195.524</v>
      </c>
      <c r="H5" s="5" t="n">
        <v>5345.315</v>
      </c>
      <c r="I5" s="5" t="n">
        <v>5434.962</v>
      </c>
      <c r="J5" s="5" t="n">
        <v>5340.155</v>
      </c>
      <c r="K5" s="5" t="n">
        <v>5415.686</v>
      </c>
    </row>
    <row r="6" customFormat="false" ht="12.8" hidden="false" customHeight="false" outlineLevel="0" collapsed="false">
      <c r="A6" s="1" t="s">
        <v>15</v>
      </c>
      <c r="B6" s="5" t="n">
        <v>5217.652</v>
      </c>
      <c r="C6" s="5" t="n">
        <v>5220.912</v>
      </c>
      <c r="D6" s="5" t="n">
        <v>5164.352</v>
      </c>
      <c r="E6" s="5" t="n">
        <v>5187.337</v>
      </c>
      <c r="F6" s="5" t="n">
        <v>5189.379</v>
      </c>
      <c r="G6" s="5" t="n">
        <v>5192.101</v>
      </c>
      <c r="H6" s="5" t="n">
        <v>5340.998</v>
      </c>
      <c r="I6" s="5" t="n">
        <v>5430.554</v>
      </c>
      <c r="J6" s="5" t="n">
        <v>5335.835</v>
      </c>
      <c r="K6" s="5" t="n">
        <v>5411.539</v>
      </c>
    </row>
    <row r="7" customFormat="false" ht="12.8" hidden="false" customHeight="false" outlineLevel="0" collapsed="false">
      <c r="A7" s="1" t="s">
        <v>16</v>
      </c>
      <c r="B7" s="5" t="n">
        <v>5219.829</v>
      </c>
      <c r="C7" s="5" t="n">
        <v>5222.663</v>
      </c>
      <c r="D7" s="5" t="n">
        <v>5166.32</v>
      </c>
      <c r="E7" s="5" t="n">
        <v>5187.608</v>
      </c>
      <c r="F7" s="5" t="n">
        <v>5191.868</v>
      </c>
      <c r="G7" s="5" t="n">
        <v>5193.995</v>
      </c>
      <c r="H7" s="5" t="n">
        <v>5343.804</v>
      </c>
      <c r="I7" s="5" t="n">
        <v>5433.385</v>
      </c>
      <c r="J7" s="5" t="n">
        <v>5338.504</v>
      </c>
      <c r="K7" s="5" t="n">
        <v>5414.146</v>
      </c>
    </row>
    <row r="8" customFormat="false" ht="12.8" hidden="false" customHeight="false" outlineLevel="0" collapsed="false">
      <c r="A8" s="1" t="s">
        <v>17</v>
      </c>
      <c r="B8" s="5" t="n">
        <v>5218.212</v>
      </c>
      <c r="C8" s="5" t="n">
        <v>5221.182</v>
      </c>
      <c r="D8" s="5" t="n">
        <v>5164.642</v>
      </c>
      <c r="E8" s="5" t="n">
        <v>5186.665</v>
      </c>
      <c r="F8" s="5" t="n">
        <v>5190.082</v>
      </c>
      <c r="G8" s="5" t="n">
        <v>5192.495</v>
      </c>
      <c r="H8" s="5" t="n">
        <v>5341.994</v>
      </c>
      <c r="I8" s="5" t="n">
        <v>5431.523</v>
      </c>
      <c r="J8" s="5" t="n">
        <v>5336.583</v>
      </c>
      <c r="K8" s="5" t="n">
        <v>5412.386</v>
      </c>
    </row>
    <row r="9" customFormat="false" ht="12.8" hidden="false" customHeight="false" outlineLevel="0" collapsed="false">
      <c r="A9" s="1" t="s">
        <v>18</v>
      </c>
      <c r="B9" s="5" t="n">
        <v>5218.015</v>
      </c>
      <c r="C9" s="5" t="n">
        <v>5221.045</v>
      </c>
      <c r="D9" s="5" t="n">
        <v>5164.519</v>
      </c>
      <c r="E9" s="5" t="n">
        <v>5186.696</v>
      </c>
      <c r="F9" s="5" t="n">
        <v>5189.872</v>
      </c>
      <c r="G9" s="5" t="n">
        <v>5192.283</v>
      </c>
      <c r="H9" s="5" t="n">
        <v>5341.729</v>
      </c>
      <c r="I9" s="5" t="n">
        <v>5431.351</v>
      </c>
      <c r="J9" s="5" t="n">
        <v>5336.451</v>
      </c>
      <c r="K9" s="5" t="n">
        <v>5412.192</v>
      </c>
    </row>
    <row r="10" customFormat="false" ht="12.8" hidden="false" customHeight="false" outlineLevel="0" collapsed="false">
      <c r="A10" s="1" t="s">
        <v>19</v>
      </c>
      <c r="B10" s="5" t="n">
        <v>5218.439</v>
      </c>
      <c r="C10" s="5" t="n">
        <v>5221.413</v>
      </c>
      <c r="D10" s="5" t="n">
        <v>5164.989</v>
      </c>
      <c r="E10" s="5" t="n">
        <v>5186.889</v>
      </c>
      <c r="F10" s="5" t="n">
        <v>5190.352</v>
      </c>
      <c r="G10" s="5" t="n">
        <v>5192.588</v>
      </c>
      <c r="H10" s="5" t="n">
        <v>5342.229</v>
      </c>
      <c r="I10" s="5" t="n">
        <v>5431.915</v>
      </c>
      <c r="J10" s="5" t="n">
        <v>5337.059</v>
      </c>
      <c r="K10" s="5" t="n">
        <v>5412.647</v>
      </c>
    </row>
    <row r="11" customFormat="false" ht="12.8" hidden="false" customHeight="false" outlineLevel="0" collapsed="false">
      <c r="A11" s="1" t="s">
        <v>20</v>
      </c>
      <c r="B11" s="5" t="n">
        <v>5215.668</v>
      </c>
      <c r="C11" s="5" t="n">
        <v>5218.689</v>
      </c>
      <c r="D11" s="5" t="n">
        <v>5162.077</v>
      </c>
      <c r="E11" s="5" t="n">
        <v>5184.327</v>
      </c>
      <c r="F11" s="5" t="n">
        <v>5187.527</v>
      </c>
      <c r="G11" s="5" t="n">
        <v>5189.918</v>
      </c>
      <c r="H11" s="5" t="n">
        <v>5339.447</v>
      </c>
      <c r="I11" s="5" t="n">
        <v>5429.043</v>
      </c>
      <c r="J11" s="5" t="n">
        <v>5334.054</v>
      </c>
      <c r="K11" s="5" t="n">
        <v>5409.859</v>
      </c>
    </row>
    <row r="12" customFormat="false" ht="12.8" hidden="false" customHeight="false" outlineLevel="0" collapsed="false">
      <c r="A12" s="1" t="s">
        <v>21</v>
      </c>
      <c r="B12" s="5" t="n">
        <v>5215.928</v>
      </c>
      <c r="C12" s="5" t="n">
        <v>5219.026</v>
      </c>
      <c r="D12" s="5" t="n">
        <v>5162.442</v>
      </c>
      <c r="E12" s="5" t="n">
        <v>5184.893</v>
      </c>
      <c r="F12" s="5" t="n">
        <v>5187.758</v>
      </c>
      <c r="G12" s="5" t="n">
        <v>5190.192</v>
      </c>
      <c r="H12" s="5" t="n">
        <v>5339.59</v>
      </c>
      <c r="I12" s="5" t="n">
        <v>5429.253</v>
      </c>
      <c r="J12" s="5" t="n">
        <v>5334.345</v>
      </c>
      <c r="K12" s="5" t="n">
        <v>5410.075</v>
      </c>
    </row>
    <row r="14" customFormat="false" ht="12.8" hidden="false" customHeight="false" outlineLevel="0" collapsed="false">
      <c r="A14" s="3" t="s">
        <v>22</v>
      </c>
      <c r="B14" s="4" t="s">
        <v>2</v>
      </c>
      <c r="C14" s="4"/>
      <c r="D14" s="4"/>
      <c r="E14" s="4"/>
      <c r="F14" s="4"/>
      <c r="G14" s="4"/>
      <c r="H14" s="4"/>
      <c r="I14" s="4"/>
      <c r="J14" s="4"/>
      <c r="K14" s="4"/>
    </row>
    <row r="15" customFormat="false" ht="12.8" hidden="false" customHeight="false" outlineLevel="0" collapsed="false">
      <c r="A15" s="1" t="s">
        <v>3</v>
      </c>
      <c r="B15" s="1" t="s">
        <v>4</v>
      </c>
      <c r="C15" s="1" t="s">
        <v>5</v>
      </c>
      <c r="D15" s="1" t="s">
        <v>6</v>
      </c>
      <c r="E15" s="1" t="s">
        <v>7</v>
      </c>
      <c r="F15" s="1" t="s">
        <v>8</v>
      </c>
      <c r="G15" s="1" t="s">
        <v>9</v>
      </c>
      <c r="H15" s="1" t="s">
        <v>10</v>
      </c>
      <c r="I15" s="1" t="s">
        <v>11</v>
      </c>
      <c r="J15" s="1" t="s">
        <v>12</v>
      </c>
      <c r="K15" s="1" t="s">
        <v>13</v>
      </c>
    </row>
    <row r="16" customFormat="false" ht="12.8" hidden="false" customHeight="false" outlineLevel="0" collapsed="false">
      <c r="A16" s="1" t="s">
        <v>14</v>
      </c>
      <c r="B16" s="5" t="n">
        <v>8154.805</v>
      </c>
      <c r="C16" s="5" t="n">
        <v>8147.846</v>
      </c>
      <c r="D16" s="5" t="n">
        <v>8081.644</v>
      </c>
      <c r="E16" s="5" t="n">
        <v>8073.122</v>
      </c>
      <c r="F16" s="5" t="n">
        <v>8126.48</v>
      </c>
      <c r="G16" s="5" t="n">
        <v>8121.427</v>
      </c>
      <c r="H16" s="5" t="n">
        <v>8309.395</v>
      </c>
      <c r="I16" s="5" t="n">
        <v>8706.911</v>
      </c>
      <c r="J16" s="5" t="n">
        <v>8541.986</v>
      </c>
      <c r="K16" s="5" t="n">
        <v>8685.858</v>
      </c>
    </row>
    <row r="17" customFormat="false" ht="12.8" hidden="false" customHeight="false" outlineLevel="0" collapsed="false">
      <c r="A17" s="1" t="s">
        <v>15</v>
      </c>
      <c r="B17" s="5" t="n">
        <v>8147.381</v>
      </c>
      <c r="C17" s="5" t="n">
        <v>8140.394</v>
      </c>
      <c r="D17" s="5" t="n">
        <v>8073.426</v>
      </c>
      <c r="E17" s="5" t="n">
        <v>8066.454</v>
      </c>
      <c r="F17" s="5" t="n">
        <v>8118.77</v>
      </c>
      <c r="G17" s="5" t="n">
        <v>8114.39</v>
      </c>
      <c r="H17" s="5" t="n">
        <v>8302.15</v>
      </c>
      <c r="I17" s="5" t="n">
        <v>8700.697</v>
      </c>
      <c r="J17" s="5" t="n">
        <v>8534.959</v>
      </c>
      <c r="K17" s="5" t="n">
        <v>8679.909</v>
      </c>
    </row>
    <row r="18" customFormat="false" ht="12.8" hidden="false" customHeight="false" outlineLevel="0" collapsed="false">
      <c r="A18" s="1" t="s">
        <v>16</v>
      </c>
      <c r="B18" s="5" t="n">
        <v>8153.24</v>
      </c>
      <c r="C18" s="5" t="n">
        <v>8146.27</v>
      </c>
      <c r="D18" s="5" t="n">
        <v>8079.973</v>
      </c>
      <c r="E18" s="5" t="n">
        <v>8071.458</v>
      </c>
      <c r="F18" s="5" t="n">
        <v>8124.951</v>
      </c>
      <c r="G18" s="5" t="n">
        <v>8119.947</v>
      </c>
      <c r="H18" s="5" t="n">
        <v>8307.919</v>
      </c>
      <c r="I18" s="5" t="n">
        <v>8705.249</v>
      </c>
      <c r="J18" s="5" t="n">
        <v>8540.256</v>
      </c>
      <c r="K18" s="5" t="n">
        <v>8684.249</v>
      </c>
    </row>
    <row r="19" customFormat="false" ht="12.8" hidden="false" customHeight="false" outlineLevel="0" collapsed="false">
      <c r="A19" s="1" t="s">
        <v>17</v>
      </c>
      <c r="B19" s="5" t="n">
        <v>8149.838</v>
      </c>
      <c r="C19" s="5" t="n">
        <v>8142.824</v>
      </c>
      <c r="D19" s="5" t="n">
        <v>8076.191</v>
      </c>
      <c r="E19" s="5" t="n">
        <v>8068.3</v>
      </c>
      <c r="F19" s="5" t="n">
        <v>8121.356</v>
      </c>
      <c r="G19" s="5" t="n">
        <v>8116.708</v>
      </c>
      <c r="H19" s="5" t="n">
        <v>8304.619</v>
      </c>
      <c r="I19" s="5" t="n">
        <v>8702.713</v>
      </c>
      <c r="J19" s="5" t="n">
        <v>8537.266</v>
      </c>
      <c r="K19" s="5" t="n">
        <v>8681.829</v>
      </c>
    </row>
    <row r="20" customFormat="false" ht="12.8" hidden="false" customHeight="false" outlineLevel="0" collapsed="false">
      <c r="A20" s="1" t="s">
        <v>18</v>
      </c>
      <c r="B20" s="5" t="n">
        <v>8149.144</v>
      </c>
      <c r="C20" s="5" t="n">
        <v>8142.141</v>
      </c>
      <c r="D20" s="5" t="n">
        <v>8075.471</v>
      </c>
      <c r="E20" s="5" t="n">
        <v>8067.706</v>
      </c>
      <c r="F20" s="5" t="n">
        <v>8120.66</v>
      </c>
      <c r="G20" s="5" t="n">
        <v>8115.941</v>
      </c>
      <c r="H20" s="5" t="n">
        <v>8303.953</v>
      </c>
      <c r="I20" s="5" t="n">
        <v>8702.212</v>
      </c>
      <c r="J20" s="5" t="n">
        <v>8536.711</v>
      </c>
      <c r="K20" s="5" t="n">
        <v>8681.28</v>
      </c>
    </row>
    <row r="21" customFormat="false" ht="12.8" hidden="false" customHeight="false" outlineLevel="0" collapsed="false">
      <c r="A21" s="1" t="s">
        <v>19</v>
      </c>
      <c r="B21" s="5" t="n">
        <v>8150.327</v>
      </c>
      <c r="C21" s="5" t="n">
        <v>8143.333</v>
      </c>
      <c r="D21" s="5" t="n">
        <v>8076.846</v>
      </c>
      <c r="E21" s="5" t="n">
        <v>8068.83</v>
      </c>
      <c r="F21" s="5" t="n">
        <v>8121.903</v>
      </c>
      <c r="G21" s="5" t="n">
        <v>8116.901</v>
      </c>
      <c r="H21" s="5" t="n">
        <v>8305.079</v>
      </c>
      <c r="I21" s="5" t="n">
        <v>8702.93</v>
      </c>
      <c r="J21" s="5" t="n">
        <v>8537.672</v>
      </c>
      <c r="K21" s="5" t="n">
        <v>8681.847</v>
      </c>
    </row>
    <row r="22" customFormat="false" ht="12.8" hidden="false" customHeight="false" outlineLevel="0" collapsed="false">
      <c r="A22" s="1" t="s">
        <v>20</v>
      </c>
      <c r="B22" s="5" t="n">
        <v>8146.642</v>
      </c>
      <c r="C22" s="5" t="n">
        <v>8139.606</v>
      </c>
      <c r="D22" s="5" t="n">
        <v>8072.844</v>
      </c>
      <c r="E22" s="5" t="n">
        <v>8065.138</v>
      </c>
      <c r="F22" s="5" t="n">
        <v>8118.16</v>
      </c>
      <c r="G22" s="5" t="n">
        <v>8113.377</v>
      </c>
      <c r="H22" s="5" t="n">
        <v>8301.553</v>
      </c>
      <c r="I22" s="5" t="n">
        <v>8699.602</v>
      </c>
      <c r="J22" s="5" t="n">
        <v>8534.026</v>
      </c>
      <c r="K22" s="5" t="n">
        <v>8678.625</v>
      </c>
    </row>
    <row r="23" customFormat="false" ht="12.8" hidden="false" customHeight="false" outlineLevel="0" collapsed="false">
      <c r="A23" s="1" t="s">
        <v>21</v>
      </c>
      <c r="B23" s="5" t="n">
        <v>8146.392</v>
      </c>
      <c r="C23" s="5" t="n">
        <v>8139.38</v>
      </c>
      <c r="D23" s="5" t="n">
        <v>8072.596</v>
      </c>
      <c r="E23" s="5" t="n">
        <v>8065.06</v>
      </c>
      <c r="F23" s="5" t="n">
        <v>8117.887</v>
      </c>
      <c r="G23" s="5" t="n">
        <v>8113.108</v>
      </c>
      <c r="H23" s="5" t="n">
        <v>8301.277</v>
      </c>
      <c r="I23" s="5" t="n">
        <v>8699.531</v>
      </c>
      <c r="J23" s="5" t="n">
        <v>8533.926</v>
      </c>
      <c r="K23" s="5" t="n">
        <v>8678.543</v>
      </c>
    </row>
    <row r="25" customFormat="false" ht="12.8" hidden="false" customHeight="false" outlineLevel="0" collapsed="false">
      <c r="A25" s="3" t="s">
        <v>23</v>
      </c>
      <c r="B25" s="4" t="s">
        <v>24</v>
      </c>
      <c r="C25" s="4"/>
      <c r="D25" s="4"/>
      <c r="E25" s="4"/>
      <c r="F25" s="4"/>
      <c r="G25" s="4"/>
    </row>
    <row r="26" customFormat="false" ht="12.8" hidden="false" customHeight="false" outlineLevel="0" collapsed="false">
      <c r="A26" s="1" t="s">
        <v>3</v>
      </c>
      <c r="B26" s="1" t="s">
        <v>25</v>
      </c>
      <c r="C26" s="1" t="s">
        <v>26</v>
      </c>
      <c r="D26" s="1" t="s">
        <v>27</v>
      </c>
      <c r="E26" s="1" t="s">
        <v>28</v>
      </c>
      <c r="F26" s="1" t="s">
        <v>29</v>
      </c>
      <c r="G26" s="1" t="s">
        <v>30</v>
      </c>
    </row>
    <row r="27" customFormat="false" ht="12.8" hidden="false" customHeight="false" outlineLevel="0" collapsed="false">
      <c r="A27" s="1" t="s">
        <v>14</v>
      </c>
      <c r="B27" s="5" t="n">
        <v>8706.911</v>
      </c>
      <c r="C27" s="5" t="n">
        <v>8705.926</v>
      </c>
      <c r="D27" s="5" t="n">
        <v>8704.596</v>
      </c>
      <c r="E27" s="5" t="n">
        <v>8718.924</v>
      </c>
      <c r="F27" s="5" t="n">
        <v>8730.7</v>
      </c>
      <c r="G27" s="5" t="n">
        <v>8742.087</v>
      </c>
    </row>
    <row r="28" customFormat="false" ht="12.8" hidden="false" customHeight="false" outlineLevel="0" collapsed="false">
      <c r="A28" s="1" t="s">
        <v>15</v>
      </c>
      <c r="B28" s="5" t="n">
        <v>8700.697</v>
      </c>
      <c r="C28" s="5" t="n">
        <v>8699.595</v>
      </c>
      <c r="D28" s="5" t="n">
        <v>8698.279</v>
      </c>
      <c r="E28" s="5" t="n">
        <v>8718.221</v>
      </c>
      <c r="F28" s="5" t="n">
        <v>8729.72</v>
      </c>
      <c r="G28" s="5" t="n">
        <v>8741.669</v>
      </c>
    </row>
    <row r="29" customFormat="false" ht="12.8" hidden="false" customHeight="false" outlineLevel="0" collapsed="false">
      <c r="A29" s="1" t="s">
        <v>16</v>
      </c>
      <c r="B29" s="5" t="n">
        <v>8705.249</v>
      </c>
      <c r="C29" s="5" t="n">
        <v>8705.127</v>
      </c>
      <c r="D29" s="5" t="n">
        <v>8703.802</v>
      </c>
      <c r="E29" s="5" t="n">
        <v>8719.422</v>
      </c>
      <c r="F29" s="5" t="n">
        <v>8729.803</v>
      </c>
      <c r="G29" s="5" t="n">
        <v>8742.07</v>
      </c>
    </row>
    <row r="30" customFormat="false" ht="12.8" hidden="false" customHeight="false" outlineLevel="0" collapsed="false">
      <c r="A30" s="1" t="s">
        <v>17</v>
      </c>
      <c r="B30" s="5" t="n">
        <v>8702.713</v>
      </c>
      <c r="C30" s="5" t="n">
        <v>8701.72</v>
      </c>
      <c r="D30" s="5" t="n">
        <v>8700.383</v>
      </c>
      <c r="E30" s="5" t="n">
        <v>8718.595</v>
      </c>
      <c r="F30" s="5" t="n">
        <v>8729.514</v>
      </c>
      <c r="G30" s="5" t="n">
        <v>8741.39</v>
      </c>
    </row>
    <row r="31" customFormat="false" ht="12.8" hidden="false" customHeight="false" outlineLevel="0" collapsed="false">
      <c r="A31" s="1" t="s">
        <v>18</v>
      </c>
      <c r="B31" s="5" t="n">
        <v>8702.212</v>
      </c>
      <c r="C31" s="5" t="n">
        <v>8701.339</v>
      </c>
      <c r="D31" s="5" t="n">
        <v>8700.024</v>
      </c>
      <c r="E31" s="5" t="n">
        <v>8717.937</v>
      </c>
      <c r="F31" s="5" t="n">
        <v>8730.268</v>
      </c>
      <c r="G31" s="5" t="n">
        <v>8741.897</v>
      </c>
    </row>
    <row r="32" customFormat="false" ht="12.8" hidden="false" customHeight="false" outlineLevel="0" collapsed="false">
      <c r="A32" s="1" t="s">
        <v>19</v>
      </c>
      <c r="B32" s="5" t="n">
        <v>8702.93</v>
      </c>
      <c r="C32" s="5" t="n">
        <v>8702.126</v>
      </c>
      <c r="D32" s="5" t="n">
        <v>8700.805</v>
      </c>
      <c r="E32" s="5" t="n">
        <v>8717.673</v>
      </c>
      <c r="F32" s="5" t="n">
        <v>8728.823</v>
      </c>
      <c r="G32" s="5" t="n">
        <v>8740.637</v>
      </c>
    </row>
    <row r="33" customFormat="false" ht="12.8" hidden="false" customHeight="false" outlineLevel="0" collapsed="false">
      <c r="A33" s="1" t="s">
        <v>20</v>
      </c>
      <c r="B33" s="5" t="n">
        <v>8699.602</v>
      </c>
      <c r="C33" s="5" t="n">
        <v>8698.9</v>
      </c>
      <c r="D33" s="5" t="n">
        <v>8697.583</v>
      </c>
      <c r="E33" s="5" t="n">
        <v>8716.976</v>
      </c>
      <c r="F33" s="5" t="n">
        <v>8729.583</v>
      </c>
      <c r="G33" s="5" t="n">
        <v>8741.332</v>
      </c>
    </row>
    <row r="34" customFormat="false" ht="12.8" hidden="false" customHeight="false" outlineLevel="0" collapsed="false">
      <c r="A34" s="1" t="s">
        <v>21</v>
      </c>
      <c r="B34" s="5" t="n">
        <v>8699.531</v>
      </c>
      <c r="C34" s="5" t="n">
        <v>8698.981</v>
      </c>
      <c r="D34" s="5" t="n">
        <v>8697.668</v>
      </c>
      <c r="E34" s="5" t="n">
        <v>8717.014</v>
      </c>
      <c r="F34" s="5" t="n">
        <v>8729.617</v>
      </c>
      <c r="G34" s="5" t="n">
        <v>8740.866</v>
      </c>
    </row>
  </sheetData>
  <mergeCells count="4">
    <mergeCell ref="A1:G1"/>
    <mergeCell ref="B3:K3"/>
    <mergeCell ref="B14:K14"/>
    <mergeCell ref="B25:G2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68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C2" activeCellId="0" sqref="C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8.34"/>
    <col collapsed="false" customWidth="true" hidden="false" outlineLevel="0" max="2" min="2" style="1" width="16.89"/>
  </cols>
  <sheetData>
    <row r="1" customFormat="false" ht="13.8" hidden="false" customHeight="false" outlineLevel="0" collapsed="false">
      <c r="A1" s="6" t="s">
        <v>31</v>
      </c>
      <c r="B1" s="6"/>
      <c r="C1" s="6"/>
      <c r="D1" s="1" t="s">
        <v>32</v>
      </c>
      <c r="M1" s="7"/>
      <c r="X1" s="7"/>
      <c r="AH1" s="7"/>
    </row>
    <row r="2" customFormat="false" ht="12.8" hidden="false" customHeight="false" outlineLevel="0" collapsed="false">
      <c r="A2" s="3"/>
      <c r="B2" s="3"/>
      <c r="C2" s="8" t="s">
        <v>33</v>
      </c>
      <c r="D2" s="8"/>
      <c r="E2" s="8"/>
      <c r="F2" s="8"/>
      <c r="G2" s="8"/>
      <c r="H2" s="8"/>
      <c r="I2" s="8"/>
      <c r="J2" s="8"/>
      <c r="K2" s="8"/>
      <c r="L2" s="8"/>
      <c r="M2" s="8" t="s">
        <v>34</v>
      </c>
      <c r="N2" s="8"/>
      <c r="O2" s="8"/>
      <c r="P2" s="8"/>
      <c r="Q2" s="8"/>
      <c r="R2" s="8"/>
      <c r="S2" s="8"/>
      <c r="T2" s="8"/>
      <c r="U2" s="8"/>
      <c r="V2" s="8"/>
      <c r="W2" s="3"/>
      <c r="X2" s="8" t="s">
        <v>35</v>
      </c>
      <c r="Y2" s="8"/>
      <c r="Z2" s="8"/>
      <c r="AA2" s="8"/>
      <c r="AB2" s="8"/>
      <c r="AC2" s="8"/>
      <c r="AD2" s="8"/>
      <c r="AE2" s="8"/>
      <c r="AF2" s="8"/>
      <c r="AG2" s="8"/>
      <c r="AH2" s="8" t="s">
        <v>36</v>
      </c>
      <c r="AI2" s="8"/>
      <c r="AJ2" s="8"/>
      <c r="AK2" s="8"/>
      <c r="AL2" s="8"/>
      <c r="AM2" s="8"/>
      <c r="AN2" s="8"/>
      <c r="AO2" s="8"/>
      <c r="AP2" s="8"/>
      <c r="AQ2" s="8"/>
    </row>
    <row r="3" customFormat="false" ht="12.8" hidden="false" customHeight="false" outlineLevel="0" collapsed="false">
      <c r="A3" s="3" t="s">
        <v>37</v>
      </c>
      <c r="B3" s="3" t="s">
        <v>38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4</v>
      </c>
      <c r="N3" s="3" t="s">
        <v>5</v>
      </c>
      <c r="O3" s="3" t="s">
        <v>6</v>
      </c>
      <c r="P3" s="3" t="s">
        <v>7</v>
      </c>
      <c r="Q3" s="3" t="s">
        <v>8</v>
      </c>
      <c r="R3" s="3" t="s">
        <v>9</v>
      </c>
      <c r="S3" s="3" t="s">
        <v>10</v>
      </c>
      <c r="T3" s="3" t="s">
        <v>11</v>
      </c>
      <c r="U3" s="3" t="s">
        <v>12</v>
      </c>
      <c r="V3" s="3" t="s">
        <v>13</v>
      </c>
      <c r="W3" s="3"/>
      <c r="X3" s="3" t="s">
        <v>4</v>
      </c>
      <c r="Y3" s="3" t="s">
        <v>5</v>
      </c>
      <c r="Z3" s="3" t="s">
        <v>6</v>
      </c>
      <c r="AA3" s="3" t="s">
        <v>7</v>
      </c>
      <c r="AB3" s="3" t="s">
        <v>8</v>
      </c>
      <c r="AC3" s="3" t="s">
        <v>9</v>
      </c>
      <c r="AD3" s="3" t="s">
        <v>10</v>
      </c>
      <c r="AE3" s="3" t="s">
        <v>11</v>
      </c>
      <c r="AF3" s="3" t="s">
        <v>12</v>
      </c>
      <c r="AG3" s="3" t="s">
        <v>13</v>
      </c>
      <c r="AH3" s="3" t="s">
        <v>4</v>
      </c>
      <c r="AI3" s="3" t="s">
        <v>5</v>
      </c>
      <c r="AJ3" s="3" t="s">
        <v>6</v>
      </c>
      <c r="AK3" s="3" t="s">
        <v>7</v>
      </c>
      <c r="AL3" s="3" t="s">
        <v>8</v>
      </c>
      <c r="AM3" s="3" t="s">
        <v>9</v>
      </c>
      <c r="AN3" s="3" t="s">
        <v>10</v>
      </c>
      <c r="AO3" s="3" t="s">
        <v>11</v>
      </c>
      <c r="AP3" s="3" t="s">
        <v>12</v>
      </c>
      <c r="AQ3" s="3" t="s">
        <v>13</v>
      </c>
    </row>
    <row r="4" customFormat="false" ht="12.8" hidden="false" customHeight="false" outlineLevel="0" collapsed="false">
      <c r="A4" s="1" t="n">
        <v>1</v>
      </c>
      <c r="B4" s="9" t="n">
        <v>10745</v>
      </c>
      <c r="C4" s="9" t="n">
        <v>3287.61992686997</v>
      </c>
      <c r="D4" s="9" t="n">
        <v>3151.37501849043</v>
      </c>
      <c r="E4" s="9" t="n">
        <v>3548.85951481775</v>
      </c>
      <c r="F4" s="9" t="n">
        <v>2939.01527292519</v>
      </c>
      <c r="G4" s="9" t="n">
        <v>3458.24265794093</v>
      </c>
      <c r="H4" s="9" t="n">
        <v>3342.06046439433</v>
      </c>
      <c r="I4" s="9" t="n">
        <v>3320.43687741213</v>
      </c>
      <c r="J4" s="9" t="n">
        <v>3182.77074166827</v>
      </c>
      <c r="K4" s="9" t="n">
        <v>3457.02455179255</v>
      </c>
      <c r="L4" s="9" t="n">
        <v>3220.04129610393</v>
      </c>
      <c r="M4" s="9" t="n">
        <f aca="false">(C4-C$64)/C$63</f>
        <v>9793.86388736491</v>
      </c>
      <c r="N4" s="9" t="n">
        <f aca="false">(D4-D$64)/D$63</f>
        <v>9711.10248037575</v>
      </c>
      <c r="O4" s="9" t="n">
        <f aca="false">(E4-E$64)/E$63</f>
        <v>9934.76492240535</v>
      </c>
      <c r="P4" s="9" t="n">
        <f aca="false">(F4-F$64)/F$63</f>
        <v>9627.71975021808</v>
      </c>
      <c r="Q4" s="9" t="n">
        <f aca="false">(G4-G$64)/G$63</f>
        <v>9860.62704424715</v>
      </c>
      <c r="R4" s="9" t="n">
        <f aca="false">(H4-H$64)/H$63</f>
        <v>9805.20002081873</v>
      </c>
      <c r="S4" s="9" t="n">
        <f aca="false">(I4-I$64)/I$63</f>
        <v>9819.06139909753</v>
      </c>
      <c r="T4" s="9" t="n">
        <f aca="false">(J4-J$64)/J$63</f>
        <v>9892.44927801798</v>
      </c>
      <c r="U4" s="9" t="n">
        <f aca="false">(K4-K$64)/K$63</f>
        <v>10017.3751151324</v>
      </c>
      <c r="V4" s="9" t="n">
        <f aca="false">(L4-L$64)/L$63</f>
        <v>9902.06629686503</v>
      </c>
      <c r="X4" s="9" t="n">
        <f aca="false">C4-$B4</f>
        <v>-7457.38007313003</v>
      </c>
      <c r="Y4" s="9" t="n">
        <f aca="false">D4-$B4</f>
        <v>-7593.62498150957</v>
      </c>
      <c r="Z4" s="9" t="n">
        <f aca="false">E4-$B4</f>
        <v>-7196.14048518225</v>
      </c>
      <c r="AA4" s="9" t="n">
        <f aca="false">F4-$B4</f>
        <v>-7805.98472707481</v>
      </c>
      <c r="AB4" s="9" t="n">
        <f aca="false">G4-$B4</f>
        <v>-7286.75734205907</v>
      </c>
      <c r="AC4" s="9" t="n">
        <f aca="false">H4-$B4</f>
        <v>-7402.93953560567</v>
      </c>
      <c r="AD4" s="9" t="n">
        <f aca="false">I4-$B4</f>
        <v>-7424.56312258787</v>
      </c>
      <c r="AE4" s="9" t="n">
        <f aca="false">J4-$B4</f>
        <v>-7562.22925833173</v>
      </c>
      <c r="AF4" s="9" t="n">
        <f aca="false">K4-$B4</f>
        <v>-7287.97544820745</v>
      </c>
      <c r="AG4" s="9" t="n">
        <f aca="false">L4-$B4</f>
        <v>-7524.95870389607</v>
      </c>
      <c r="AH4" s="9" t="n">
        <f aca="false">M4-$B4</f>
        <v>-951.136112635088</v>
      </c>
      <c r="AI4" s="9" t="n">
        <f aca="false">N4-$B4</f>
        <v>-1033.89751962425</v>
      </c>
      <c r="AJ4" s="9" t="n">
        <f aca="false">O4-$B4</f>
        <v>-810.235077594647</v>
      </c>
      <c r="AK4" s="9" t="n">
        <f aca="false">P4-$B4</f>
        <v>-1117.28024978192</v>
      </c>
      <c r="AL4" s="9" t="n">
        <f aca="false">Q4-$B4</f>
        <v>-884.372955752855</v>
      </c>
      <c r="AM4" s="9" t="n">
        <f aca="false">R4-$B4</f>
        <v>-939.799979181273</v>
      </c>
      <c r="AN4" s="9" t="n">
        <f aca="false">S4-$B4</f>
        <v>-925.938600902467</v>
      </c>
      <c r="AO4" s="9" t="n">
        <f aca="false">T4-$B4</f>
        <v>-852.550721982023</v>
      </c>
      <c r="AP4" s="9" t="n">
        <f aca="false">U4-$B4</f>
        <v>-727.624884867593</v>
      </c>
      <c r="AQ4" s="9" t="n">
        <f aca="false">V4-$B4</f>
        <v>-842.933703134971</v>
      </c>
    </row>
    <row r="5" customFormat="false" ht="12.8" hidden="false" customHeight="false" outlineLevel="0" collapsed="false">
      <c r="A5" s="1" t="n">
        <v>2</v>
      </c>
      <c r="B5" s="9" t="n">
        <v>10050</v>
      </c>
      <c r="C5" s="9" t="n">
        <v>2950.563</v>
      </c>
      <c r="D5" s="9" t="n">
        <v>2786.059</v>
      </c>
      <c r="E5" s="9" t="n">
        <v>3279.645</v>
      </c>
      <c r="F5" s="9" t="n">
        <v>2492.646</v>
      </c>
      <c r="G5" s="9" t="n">
        <v>3169.096</v>
      </c>
      <c r="H5" s="9" t="n">
        <v>3029.338</v>
      </c>
      <c r="I5" s="9" t="n">
        <v>3247.679</v>
      </c>
      <c r="J5" s="9" t="n">
        <v>2758.78</v>
      </c>
      <c r="K5" s="9" t="n">
        <v>3099.447</v>
      </c>
      <c r="L5" s="9" t="n">
        <v>2813.911</v>
      </c>
      <c r="M5" s="9" t="n">
        <f aca="false">(C5-C$64)/C$63</f>
        <v>9025.509434109</v>
      </c>
      <c r="N5" s="9" t="n">
        <f aca="false">(D5-D$64)/D$63</f>
        <v>8860.31159954352</v>
      </c>
      <c r="O5" s="9" t="n">
        <f aca="false">(E5-E$64)/E$63</f>
        <v>9346.18022416593</v>
      </c>
      <c r="P5" s="9" t="n">
        <f aca="false">(F5-F$64)/F$63</f>
        <v>8551.37965860688</v>
      </c>
      <c r="Q5" s="9" t="n">
        <f aca="false">(G5-G$64)/G$63</f>
        <v>9220.0846875526</v>
      </c>
      <c r="R5" s="9" t="n">
        <f aca="false">(H5-H$64)/H$63</f>
        <v>9099.99696587988</v>
      </c>
      <c r="S5" s="9" t="n">
        <f aca="false">(I5-I$64)/I$63</f>
        <v>9654.02810724942</v>
      </c>
      <c r="T5" s="9" t="n">
        <f aca="false">(J5-J$64)/J$63</f>
        <v>8890.44678672744</v>
      </c>
      <c r="U5" s="9" t="n">
        <f aca="false">(K5-K$64)/K$63</f>
        <v>9212.35175449383</v>
      </c>
      <c r="V5" s="9" t="n">
        <f aca="false">(L5-L$64)/L$63</f>
        <v>8949.68182393389</v>
      </c>
      <c r="X5" s="9" t="n">
        <f aca="false">C5-$B5</f>
        <v>-7099.437</v>
      </c>
      <c r="Y5" s="9" t="n">
        <f aca="false">D5-$B5</f>
        <v>-7263.941</v>
      </c>
      <c r="Z5" s="9" t="n">
        <f aca="false">E5-$B5</f>
        <v>-6770.355</v>
      </c>
      <c r="AA5" s="9" t="n">
        <f aca="false">F5-$B5</f>
        <v>-7557.354</v>
      </c>
      <c r="AB5" s="9" t="n">
        <f aca="false">G5-$B5</f>
        <v>-6880.904</v>
      </c>
      <c r="AC5" s="9" t="n">
        <f aca="false">H5-$B5</f>
        <v>-7020.662</v>
      </c>
      <c r="AD5" s="9" t="n">
        <f aca="false">I5-$B5</f>
        <v>-6802.321</v>
      </c>
      <c r="AE5" s="9" t="n">
        <f aca="false">J5-$B5</f>
        <v>-7291.22</v>
      </c>
      <c r="AF5" s="9" t="n">
        <f aca="false">K5-$B5</f>
        <v>-6950.553</v>
      </c>
      <c r="AG5" s="9" t="n">
        <f aca="false">L5-$B5</f>
        <v>-7236.089</v>
      </c>
      <c r="AH5" s="9" t="n">
        <f aca="false">M5-$B5</f>
        <v>-1024.490565891</v>
      </c>
      <c r="AI5" s="9" t="n">
        <f aca="false">N5-$B5</f>
        <v>-1189.68840045648</v>
      </c>
      <c r="AJ5" s="9" t="n">
        <f aca="false">O5-$B5</f>
        <v>-703.819775834074</v>
      </c>
      <c r="AK5" s="9" t="n">
        <f aca="false">P5-$B5</f>
        <v>-1498.62034139312</v>
      </c>
      <c r="AL5" s="9" t="n">
        <f aca="false">Q5-$B5</f>
        <v>-829.9153124474</v>
      </c>
      <c r="AM5" s="9" t="n">
        <f aca="false">R5-$B5</f>
        <v>-950.003034120124</v>
      </c>
      <c r="AN5" s="9" t="n">
        <f aca="false">S5-$B5</f>
        <v>-395.97189275058</v>
      </c>
      <c r="AO5" s="9" t="n">
        <f aca="false">T5-$B5</f>
        <v>-1159.55321327256</v>
      </c>
      <c r="AP5" s="9" t="n">
        <f aca="false">U5-$B5</f>
        <v>-837.648245506171</v>
      </c>
      <c r="AQ5" s="9" t="n">
        <f aca="false">V5-$B5</f>
        <v>-1100.31817606611</v>
      </c>
    </row>
    <row r="6" customFormat="false" ht="12.8" hidden="false" customHeight="false" outlineLevel="0" collapsed="false">
      <c r="A6" s="1" t="n">
        <v>3</v>
      </c>
      <c r="B6" s="9" t="n">
        <v>9430</v>
      </c>
      <c r="C6" s="9" t="n">
        <v>2366.29488769391</v>
      </c>
      <c r="D6" s="9" t="n">
        <v>2266.11059890134</v>
      </c>
      <c r="E6" s="9" t="n">
        <v>2545.00731549745</v>
      </c>
      <c r="F6" s="9" t="n">
        <v>2051.15839959637</v>
      </c>
      <c r="G6" s="9" t="n">
        <v>2476.19318732718</v>
      </c>
      <c r="H6" s="9" t="n">
        <v>2389.5636393189</v>
      </c>
      <c r="I6" s="9" t="n">
        <v>2326.28283723603</v>
      </c>
      <c r="J6" s="9" t="n">
        <v>2101.15661360215</v>
      </c>
      <c r="K6" s="9" t="n">
        <v>2311.49691889305</v>
      </c>
      <c r="L6" s="9" t="n">
        <v>2113.00172441788</v>
      </c>
      <c r="M6" s="9" t="n">
        <f aca="false">(C6-C$64)/C$63</f>
        <v>7693.61274189536</v>
      </c>
      <c r="N6" s="9" t="n">
        <f aca="false">(D6-D$64)/D$63</f>
        <v>7649.39465156515</v>
      </c>
      <c r="O6" s="9" t="n">
        <f aca="false">(E6-E$64)/E$63</f>
        <v>7740.03911345738</v>
      </c>
      <c r="P6" s="9" t="n">
        <f aca="false">(F6-F$64)/F$63</f>
        <v>7486.81085182145</v>
      </c>
      <c r="Q6" s="9" t="n">
        <f aca="false">(G6-G$64)/G$63</f>
        <v>7685.10723441393</v>
      </c>
      <c r="R6" s="9" t="n">
        <f aca="false">(H6-H$64)/H$63</f>
        <v>7657.27735026904</v>
      </c>
      <c r="S6" s="9" t="n">
        <f aca="false">(I6-I$64)/I$63</f>
        <v>7564.06826721968</v>
      </c>
      <c r="T6" s="9" t="n">
        <f aca="false">(J6-J$64)/J$63</f>
        <v>7336.30843712848</v>
      </c>
      <c r="U6" s="9" t="n">
        <f aca="false">(K6-K$64)/K$63</f>
        <v>7438.41986439532</v>
      </c>
      <c r="V6" s="9" t="n">
        <f aca="false">(L6-L$64)/L$63</f>
        <v>7306.03416356087</v>
      </c>
      <c r="X6" s="9" t="n">
        <f aca="false">C6-$B6</f>
        <v>-7063.70511230609</v>
      </c>
      <c r="Y6" s="9" t="n">
        <f aca="false">D6-$B6</f>
        <v>-7163.88940109866</v>
      </c>
      <c r="Z6" s="9" t="n">
        <f aca="false">E6-$B6</f>
        <v>-6884.99268450255</v>
      </c>
      <c r="AA6" s="9" t="n">
        <f aca="false">F6-$B6</f>
        <v>-7378.84160040363</v>
      </c>
      <c r="AB6" s="9" t="n">
        <f aca="false">G6-$B6</f>
        <v>-6953.80681267282</v>
      </c>
      <c r="AC6" s="9" t="n">
        <f aca="false">H6-$B6</f>
        <v>-7040.4363606811</v>
      </c>
      <c r="AD6" s="9" t="n">
        <f aca="false">I6-$B6</f>
        <v>-7103.71716276397</v>
      </c>
      <c r="AE6" s="9" t="n">
        <f aca="false">J6-$B6</f>
        <v>-7328.84338639785</v>
      </c>
      <c r="AF6" s="9" t="n">
        <f aca="false">K6-$B6</f>
        <v>-7118.50308110695</v>
      </c>
      <c r="AG6" s="9" t="n">
        <f aca="false">L6-$B6</f>
        <v>-7316.99827558212</v>
      </c>
      <c r="AH6" s="9" t="n">
        <f aca="false">M6-$B6</f>
        <v>-1736.38725810464</v>
      </c>
      <c r="AI6" s="9" t="n">
        <f aca="false">N6-$B6</f>
        <v>-1780.60534843485</v>
      </c>
      <c r="AJ6" s="9" t="n">
        <f aca="false">O6-$B6</f>
        <v>-1689.96088654263</v>
      </c>
      <c r="AK6" s="9" t="n">
        <f aca="false">P6-$B6</f>
        <v>-1943.18914817856</v>
      </c>
      <c r="AL6" s="9" t="n">
        <f aca="false">Q6-$B6</f>
        <v>-1744.89276558607</v>
      </c>
      <c r="AM6" s="9" t="n">
        <f aca="false">R6-$B6</f>
        <v>-1772.72264973096</v>
      </c>
      <c r="AN6" s="9" t="n">
        <f aca="false">S6-$B6</f>
        <v>-1865.93173278032</v>
      </c>
      <c r="AO6" s="9" t="n">
        <f aca="false">T6-$B6</f>
        <v>-2093.69156287152</v>
      </c>
      <c r="AP6" s="9" t="n">
        <f aca="false">U6-$B6</f>
        <v>-1991.58013560468</v>
      </c>
      <c r="AQ6" s="9" t="n">
        <f aca="false">V6-$B6</f>
        <v>-2123.96583643913</v>
      </c>
    </row>
    <row r="7" customFormat="false" ht="12.8" hidden="false" customHeight="false" outlineLevel="0" collapsed="false">
      <c r="A7" s="1" t="n">
        <v>4</v>
      </c>
      <c r="B7" s="9" t="n">
        <v>7853</v>
      </c>
      <c r="C7" s="9" t="n">
        <v>2857.16630738029</v>
      </c>
      <c r="D7" s="9" t="n">
        <v>2731.78944581372</v>
      </c>
      <c r="E7" s="9" t="n">
        <v>3048.17718357039</v>
      </c>
      <c r="F7" s="9" t="n">
        <v>2488.31534265568</v>
      </c>
      <c r="G7" s="9" t="n">
        <v>2998.81782216361</v>
      </c>
      <c r="H7" s="9" t="n">
        <v>2893.2288530347</v>
      </c>
      <c r="I7" s="9" t="n">
        <v>2911.71975921402</v>
      </c>
      <c r="J7" s="9" t="n">
        <v>2678.43512861686</v>
      </c>
      <c r="K7" s="9" t="n">
        <v>2893.23167690014</v>
      </c>
      <c r="L7" s="9" t="n">
        <v>2701.81627478926</v>
      </c>
      <c r="M7" s="9" t="n">
        <f aca="false">(C7-C$64)/C$63</f>
        <v>8812.60247693671</v>
      </c>
      <c r="N7" s="9" t="n">
        <f aca="false">(D7-D$64)/D$63</f>
        <v>8733.92228324879</v>
      </c>
      <c r="O7" s="9" t="n">
        <f aca="false">(E7-E$64)/E$63</f>
        <v>8840.121273453</v>
      </c>
      <c r="P7" s="9" t="n">
        <f aca="false">(F7-F$64)/F$63</f>
        <v>8540.93704885425</v>
      </c>
      <c r="Q7" s="9" t="n">
        <f aca="false">(G7-G$64)/G$63</f>
        <v>8842.86993396809</v>
      </c>
      <c r="R7" s="9" t="n">
        <f aca="false">(H7-H$64)/H$63</f>
        <v>8793.06479063321</v>
      </c>
      <c r="S7" s="9" t="n">
        <f aca="false">(I7-I$64)/I$63</f>
        <v>8891.98746772329</v>
      </c>
      <c r="T7" s="9" t="n">
        <f aca="false">(J7-J$64)/J$63</f>
        <v>8700.57056213924</v>
      </c>
      <c r="U7" s="9" t="n">
        <f aca="false">(K7-K$64)/K$63</f>
        <v>8748.09399674362</v>
      </c>
      <c r="V7" s="9" t="n">
        <f aca="false">(L7-L$64)/L$63</f>
        <v>8686.81722896934</v>
      </c>
      <c r="X7" s="9" t="n">
        <f aca="false">C7-$B7</f>
        <v>-4995.83369261971</v>
      </c>
      <c r="Y7" s="9" t="n">
        <f aca="false">D7-$B7</f>
        <v>-5121.21055418628</v>
      </c>
      <c r="Z7" s="9" t="n">
        <f aca="false">E7-$B7</f>
        <v>-4804.82281642961</v>
      </c>
      <c r="AA7" s="9" t="n">
        <f aca="false">F7-$B7</f>
        <v>-5364.68465734432</v>
      </c>
      <c r="AB7" s="9" t="n">
        <f aca="false">G7-$B7</f>
        <v>-4854.18217783639</v>
      </c>
      <c r="AC7" s="9" t="n">
        <f aca="false">H7-$B7</f>
        <v>-4959.7711469653</v>
      </c>
      <c r="AD7" s="9" t="n">
        <f aca="false">I7-$B7</f>
        <v>-4941.28024078598</v>
      </c>
      <c r="AE7" s="9" t="n">
        <f aca="false">J7-$B7</f>
        <v>-5174.56487138314</v>
      </c>
      <c r="AF7" s="9" t="n">
        <f aca="false">K7-$B7</f>
        <v>-4959.76832309986</v>
      </c>
      <c r="AG7" s="9" t="n">
        <f aca="false">L7-$B7</f>
        <v>-5151.18372521074</v>
      </c>
      <c r="AH7" s="9" t="n">
        <f aca="false">M7-$B7</f>
        <v>959.602476936714</v>
      </c>
      <c r="AI7" s="9" t="n">
        <f aca="false">N7-$B7</f>
        <v>880.92228324879</v>
      </c>
      <c r="AJ7" s="9" t="n">
        <f aca="false">O7-$B7</f>
        <v>987.121273452996</v>
      </c>
      <c r="AK7" s="9" t="n">
        <f aca="false">P7-$B7</f>
        <v>687.937048854254</v>
      </c>
      <c r="AL7" s="9" t="n">
        <f aca="false">Q7-$B7</f>
        <v>989.869933968086</v>
      </c>
      <c r="AM7" s="9" t="n">
        <f aca="false">R7-$B7</f>
        <v>940.064790633209</v>
      </c>
      <c r="AN7" s="9" t="n">
        <f aca="false">S7-$B7</f>
        <v>1038.98746772329</v>
      </c>
      <c r="AO7" s="9" t="n">
        <f aca="false">T7-$B7</f>
        <v>847.570562139237</v>
      </c>
      <c r="AP7" s="9" t="n">
        <f aca="false">U7-$B7</f>
        <v>895.093996743617</v>
      </c>
      <c r="AQ7" s="9" t="n">
        <f aca="false">V7-$B7</f>
        <v>833.817228969338</v>
      </c>
    </row>
    <row r="8" customFormat="false" ht="12.8" hidden="false" customHeight="false" outlineLevel="0" collapsed="false">
      <c r="A8" s="1" t="n">
        <v>5</v>
      </c>
      <c r="B8" s="9" t="n">
        <v>7545</v>
      </c>
      <c r="C8" s="9" t="n">
        <v>2607.02754609053</v>
      </c>
      <c r="D8" s="9" t="n">
        <v>2495.36650062744</v>
      </c>
      <c r="E8" s="9" t="n">
        <v>2792.10466231703</v>
      </c>
      <c r="F8" s="9" t="n">
        <v>2327.81913555012</v>
      </c>
      <c r="G8" s="9" t="n">
        <v>2762.30445734391</v>
      </c>
      <c r="H8" s="9" t="n">
        <v>2669.98616428023</v>
      </c>
      <c r="I8" s="9" t="n">
        <v>2721.91154260157</v>
      </c>
      <c r="J8" s="9" t="n">
        <v>2522.04372935092</v>
      </c>
      <c r="K8" s="9" t="n">
        <v>2715.56414176858</v>
      </c>
      <c r="L8" s="9" t="n">
        <v>2563.50617611143</v>
      </c>
      <c r="M8" s="9" t="n">
        <f aca="false">(C8-C$64)/C$63</f>
        <v>8242.38654055559</v>
      </c>
      <c r="N8" s="9" t="n">
        <f aca="false">(D8-D$64)/D$63</f>
        <v>8183.31274081709</v>
      </c>
      <c r="O8" s="9" t="n">
        <f aca="false">(E8-E$64)/E$63</f>
        <v>8280.26896477881</v>
      </c>
      <c r="P8" s="9" t="n">
        <f aca="false">(F8-F$64)/F$63</f>
        <v>8153.92899803754</v>
      </c>
      <c r="Q8" s="9" t="n">
        <f aca="false">(G8-G$64)/G$63</f>
        <v>8318.92534069419</v>
      </c>
      <c r="R8" s="9" t="n">
        <f aca="false">(H8-H$64)/H$63</f>
        <v>8289.64260634171</v>
      </c>
      <c r="S8" s="9" t="n">
        <f aca="false">(I8-I$64)/I$63</f>
        <v>8461.45436365901</v>
      </c>
      <c r="T8" s="9" t="n">
        <f aca="false">(J8-J$64)/J$63</f>
        <v>8330.97623782852</v>
      </c>
      <c r="U8" s="9" t="n">
        <f aca="false">(K8-K$64)/K$63</f>
        <v>8348.1065940362</v>
      </c>
      <c r="V8" s="9" t="n">
        <f aca="false">(L8-L$64)/L$63</f>
        <v>8362.47700689285</v>
      </c>
      <c r="X8" s="9" t="n">
        <f aca="false">C8-$B8</f>
        <v>-4937.97245390947</v>
      </c>
      <c r="Y8" s="9" t="n">
        <f aca="false">D8-$B8</f>
        <v>-5049.63349937256</v>
      </c>
      <c r="Z8" s="9" t="n">
        <f aca="false">E8-$B8</f>
        <v>-4752.89533768297</v>
      </c>
      <c r="AA8" s="9" t="n">
        <f aca="false">F8-$B8</f>
        <v>-5217.18086444988</v>
      </c>
      <c r="AB8" s="9" t="n">
        <f aca="false">G8-$B8</f>
        <v>-4782.69554265609</v>
      </c>
      <c r="AC8" s="9" t="n">
        <f aca="false">H8-$B8</f>
        <v>-4875.01383571977</v>
      </c>
      <c r="AD8" s="9" t="n">
        <f aca="false">I8-$B8</f>
        <v>-4823.08845739843</v>
      </c>
      <c r="AE8" s="9" t="n">
        <f aca="false">J8-$B8</f>
        <v>-5022.95627064908</v>
      </c>
      <c r="AF8" s="9" t="n">
        <f aca="false">K8-$B8</f>
        <v>-4829.43585823142</v>
      </c>
      <c r="AG8" s="9" t="n">
        <f aca="false">L8-$B8</f>
        <v>-4981.49382388857</v>
      </c>
      <c r="AH8" s="9" t="n">
        <f aca="false">M8-$B8</f>
        <v>697.38654055559</v>
      </c>
      <c r="AI8" s="9" t="n">
        <f aca="false">N8-$B8</f>
        <v>638.31274081709</v>
      </c>
      <c r="AJ8" s="9" t="n">
        <f aca="false">O8-$B8</f>
        <v>735.268964778812</v>
      </c>
      <c r="AK8" s="9" t="n">
        <f aca="false">P8-$B8</f>
        <v>608.928998037544</v>
      </c>
      <c r="AL8" s="9" t="n">
        <f aca="false">Q8-$B8</f>
        <v>773.92534069419</v>
      </c>
      <c r="AM8" s="9" t="n">
        <f aca="false">R8-$B8</f>
        <v>744.642606341706</v>
      </c>
      <c r="AN8" s="9" t="n">
        <f aca="false">S8-$B8</f>
        <v>916.45436365901</v>
      </c>
      <c r="AO8" s="9" t="n">
        <f aca="false">T8-$B8</f>
        <v>785.97623782852</v>
      </c>
      <c r="AP8" s="9" t="n">
        <f aca="false">U8-$B8</f>
        <v>803.106594036195</v>
      </c>
      <c r="AQ8" s="9" t="n">
        <f aca="false">V8-$B8</f>
        <v>817.477006892848</v>
      </c>
    </row>
    <row r="9" customFormat="false" ht="12.8" hidden="false" customHeight="false" outlineLevel="0" collapsed="false">
      <c r="A9" s="1" t="n">
        <v>6</v>
      </c>
      <c r="B9" s="9" t="n">
        <v>6543</v>
      </c>
      <c r="C9" s="9" t="n">
        <v>1836.54395743718</v>
      </c>
      <c r="D9" s="9" t="n">
        <v>1765.40253359139</v>
      </c>
      <c r="E9" s="9" t="n">
        <v>1931.95410920587</v>
      </c>
      <c r="F9" s="9" t="n">
        <v>1619.25386605759</v>
      </c>
      <c r="G9" s="9" t="n">
        <v>1907.27347240652</v>
      </c>
      <c r="H9" s="9" t="n">
        <v>1847.58878071759</v>
      </c>
      <c r="I9" s="9" t="n">
        <v>1757.92187295671</v>
      </c>
      <c r="J9" s="9" t="n">
        <v>1710.37648082278</v>
      </c>
      <c r="K9" s="9" t="n">
        <v>1830.77187090678</v>
      </c>
      <c r="L9" s="9" t="n">
        <v>1715.89943855175</v>
      </c>
      <c r="M9" s="9" t="n">
        <f aca="false">(C9-C$64)/C$63</f>
        <v>6485.9933342211</v>
      </c>
      <c r="N9" s="9" t="n">
        <f aca="false">(D9-D$64)/D$63</f>
        <v>6483.28685896088</v>
      </c>
      <c r="O9" s="9" t="n">
        <f aca="false">(E9-E$64)/E$63</f>
        <v>6399.71860111756</v>
      </c>
      <c r="P9" s="9" t="n">
        <f aca="false">(F9-F$64)/F$63</f>
        <v>6445.34990593251</v>
      </c>
      <c r="Q9" s="9" t="n">
        <f aca="false">(G9-G$64)/G$63</f>
        <v>6424.78772195491</v>
      </c>
      <c r="R9" s="9" t="n">
        <f aca="false">(H9-H$64)/H$63</f>
        <v>6435.09995816537</v>
      </c>
      <c r="S9" s="9" t="n">
        <f aca="false">(I9-I$64)/I$63</f>
        <v>6274.88166325002</v>
      </c>
      <c r="T9" s="9" t="n">
        <f aca="false">(J9-J$64)/J$63</f>
        <v>6412.79141632964</v>
      </c>
      <c r="U9" s="9" t="n">
        <f aca="false">(K9-K$64)/K$63</f>
        <v>6356.15143973323</v>
      </c>
      <c r="V9" s="9" t="n">
        <f aca="false">(L9-L$64)/L$63</f>
        <v>6374.82057311357</v>
      </c>
      <c r="X9" s="9" t="n">
        <f aca="false">C9-$B9</f>
        <v>-4706.45604256282</v>
      </c>
      <c r="Y9" s="9" t="n">
        <f aca="false">D9-$B9</f>
        <v>-4777.59746640861</v>
      </c>
      <c r="Z9" s="9" t="n">
        <f aca="false">E9-$B9</f>
        <v>-4611.04589079413</v>
      </c>
      <c r="AA9" s="9" t="n">
        <f aca="false">F9-$B9</f>
        <v>-4923.74613394241</v>
      </c>
      <c r="AB9" s="9" t="n">
        <f aca="false">G9-$B9</f>
        <v>-4635.72652759348</v>
      </c>
      <c r="AC9" s="9" t="n">
        <f aca="false">H9-$B9</f>
        <v>-4695.41121928241</v>
      </c>
      <c r="AD9" s="9" t="n">
        <f aca="false">I9-$B9</f>
        <v>-4785.07812704329</v>
      </c>
      <c r="AE9" s="9" t="n">
        <f aca="false">J9-$B9</f>
        <v>-4832.62351917722</v>
      </c>
      <c r="AF9" s="9" t="n">
        <f aca="false">K9-$B9</f>
        <v>-4712.22812909322</v>
      </c>
      <c r="AG9" s="9" t="n">
        <f aca="false">L9-$B9</f>
        <v>-4827.10056144825</v>
      </c>
      <c r="AH9" s="9" t="n">
        <f aca="false">M9-$B9</f>
        <v>-57.0066657789002</v>
      </c>
      <c r="AI9" s="9" t="n">
        <f aca="false">N9-$B9</f>
        <v>-59.7131410391221</v>
      </c>
      <c r="AJ9" s="9" t="n">
        <f aca="false">O9-$B9</f>
        <v>-143.281398882443</v>
      </c>
      <c r="AK9" s="9" t="n">
        <f aca="false">P9-$B9</f>
        <v>-97.6500940674878</v>
      </c>
      <c r="AL9" s="9" t="n">
        <f aca="false">Q9-$B9</f>
        <v>-118.212278045087</v>
      </c>
      <c r="AM9" s="9" t="n">
        <f aca="false">R9-$B9</f>
        <v>-107.900041834633</v>
      </c>
      <c r="AN9" s="9" t="n">
        <f aca="false">S9-$B9</f>
        <v>-268.118336749981</v>
      </c>
      <c r="AO9" s="9" t="n">
        <f aca="false">T9-$B9</f>
        <v>-130.208583670364</v>
      </c>
      <c r="AP9" s="9" t="n">
        <f aca="false">U9-$B9</f>
        <v>-186.848560266771</v>
      </c>
      <c r="AQ9" s="9" t="n">
        <f aca="false">V9-$B9</f>
        <v>-168.179426886429</v>
      </c>
    </row>
    <row r="10" customFormat="false" ht="12.8" hidden="false" customHeight="false" outlineLevel="0" collapsed="false">
      <c r="A10" s="1" t="n">
        <v>7</v>
      </c>
      <c r="B10" s="9" t="n">
        <v>5067</v>
      </c>
      <c r="C10" s="9" t="n">
        <v>1205.80318792569</v>
      </c>
      <c r="D10" s="9" t="n">
        <v>1172.11314399077</v>
      </c>
      <c r="E10" s="9" t="n">
        <v>1263.5751932601</v>
      </c>
      <c r="F10" s="9" t="n">
        <v>1108.66612890913</v>
      </c>
      <c r="G10" s="9" t="n">
        <v>1276.08761939281</v>
      </c>
      <c r="H10" s="9" t="n">
        <v>1245.79556689975</v>
      </c>
      <c r="I10" s="9" t="n">
        <v>1191.69643426199</v>
      </c>
      <c r="J10" s="9" t="n">
        <v>1149.96618714793</v>
      </c>
      <c r="K10" s="9" t="n">
        <v>1211.56428143589</v>
      </c>
      <c r="L10" s="9" t="n">
        <v>1173.45606476914</v>
      </c>
      <c r="M10" s="9" t="n">
        <f aca="false">(C10-C$64)/C$63</f>
        <v>5048.1576439575</v>
      </c>
      <c r="N10" s="9" t="n">
        <f aca="false">(D10-D$64)/D$63</f>
        <v>5101.5647969157</v>
      </c>
      <c r="O10" s="9" t="n">
        <f aca="false">(E10-E$64)/E$63</f>
        <v>4938.43928332946</v>
      </c>
      <c r="P10" s="9" t="n">
        <f aca="false">(F10-F$64)/F$63</f>
        <v>5214.15841244897</v>
      </c>
      <c r="Q10" s="9" t="n">
        <f aca="false">(G10-G$64)/G$63</f>
        <v>5026.53094568516</v>
      </c>
      <c r="R10" s="9" t="n">
        <f aca="false">(H10-H$64)/H$63</f>
        <v>5078.02951665504</v>
      </c>
      <c r="S10" s="9" t="n">
        <f aca="false">(I10-I$64)/I$63</f>
        <v>4990.53897212647</v>
      </c>
      <c r="T10" s="9" t="n">
        <f aca="false">(J10-J$64)/J$63</f>
        <v>5088.39336886849</v>
      </c>
      <c r="U10" s="9" t="n">
        <f aca="false">(K10-K$64)/K$63</f>
        <v>4962.11377682658</v>
      </c>
      <c r="V10" s="9" t="n">
        <f aca="false">(L10-L$64)/L$63</f>
        <v>5102.77893625243</v>
      </c>
      <c r="X10" s="9" t="n">
        <f aca="false">C10-$B10</f>
        <v>-3861.19681207431</v>
      </c>
      <c r="Y10" s="9" t="n">
        <f aca="false">D10-$B10</f>
        <v>-3894.88685600923</v>
      </c>
      <c r="Z10" s="9" t="n">
        <f aca="false">E10-$B10</f>
        <v>-3803.4248067399</v>
      </c>
      <c r="AA10" s="9" t="n">
        <f aca="false">F10-$B10</f>
        <v>-3958.33387109087</v>
      </c>
      <c r="AB10" s="9" t="n">
        <f aca="false">G10-$B10</f>
        <v>-3790.91238060719</v>
      </c>
      <c r="AC10" s="9" t="n">
        <f aca="false">H10-$B10</f>
        <v>-3821.20443310025</v>
      </c>
      <c r="AD10" s="9" t="n">
        <f aca="false">I10-$B10</f>
        <v>-3875.30356573801</v>
      </c>
      <c r="AE10" s="9" t="n">
        <f aca="false">J10-$B10</f>
        <v>-3917.03381285207</v>
      </c>
      <c r="AF10" s="9" t="n">
        <f aca="false">K10-$B10</f>
        <v>-3855.43571856411</v>
      </c>
      <c r="AG10" s="9" t="n">
        <f aca="false">L10-$B10</f>
        <v>-3893.54393523086</v>
      </c>
      <c r="AH10" s="9" t="n">
        <f aca="false">M10-$B10</f>
        <v>-18.8423560425053</v>
      </c>
      <c r="AI10" s="9" t="n">
        <f aca="false">N10-$B10</f>
        <v>34.5647969157026</v>
      </c>
      <c r="AJ10" s="9" t="n">
        <f aca="false">O10-$B10</f>
        <v>-128.560716670544</v>
      </c>
      <c r="AK10" s="9" t="n">
        <f aca="false">P10-$B10</f>
        <v>147.158412448966</v>
      </c>
      <c r="AL10" s="9" t="n">
        <f aca="false">Q10-$B10</f>
        <v>-40.4690543148417</v>
      </c>
      <c r="AM10" s="9" t="n">
        <f aca="false">R10-$B10</f>
        <v>11.0295166550441</v>
      </c>
      <c r="AN10" s="9" t="n">
        <f aca="false">S10-$B10</f>
        <v>-76.461027873529</v>
      </c>
      <c r="AO10" s="9" t="n">
        <f aca="false">T10-$B10</f>
        <v>21.3933688684901</v>
      </c>
      <c r="AP10" s="9" t="n">
        <f aca="false">U10-$B10</f>
        <v>-104.886223173423</v>
      </c>
      <c r="AQ10" s="9" t="n">
        <f aca="false">V10-$B10</f>
        <v>35.7789362524345</v>
      </c>
    </row>
    <row r="11" customFormat="false" ht="12.8" hidden="false" customHeight="false" outlineLevel="0" collapsed="false">
      <c r="A11" s="1" t="n">
        <v>8</v>
      </c>
      <c r="B11" s="9" t="n">
        <v>4764</v>
      </c>
      <c r="C11" s="9" t="n">
        <v>-160.71026611864</v>
      </c>
      <c r="D11" s="9" t="n">
        <v>-192.69543059346</v>
      </c>
      <c r="E11" s="9" t="n">
        <v>-142.87510447823</v>
      </c>
      <c r="F11" s="9" t="n">
        <v>-274.53946680026</v>
      </c>
      <c r="G11" s="9" t="n">
        <v>-127.130219682421</v>
      </c>
      <c r="H11" s="9" t="n">
        <v>-158.064068167971</v>
      </c>
      <c r="I11" s="9" t="n">
        <v>-134.43660905051</v>
      </c>
      <c r="J11" s="9" t="n">
        <v>-240.907742195189</v>
      </c>
      <c r="K11" s="9" t="n">
        <v>-211.06676437301</v>
      </c>
      <c r="L11" s="9" t="n">
        <v>-242.3356294787</v>
      </c>
      <c r="M11" s="9" t="n">
        <f aca="false">(C11-C$64)/C$63</f>
        <v>1933.05567112626</v>
      </c>
      <c r="N11" s="9" t="n">
        <f aca="false">(D11-D$64)/D$63</f>
        <v>1923.03817731629</v>
      </c>
      <c r="O11" s="9" t="n">
        <f aca="false">(E11-E$64)/E$63</f>
        <v>1863.51174963584</v>
      </c>
      <c r="P11" s="9" t="n">
        <f aca="false">(F11-F$64)/F$63</f>
        <v>1878.80419362825</v>
      </c>
      <c r="Q11" s="9" t="n">
        <f aca="false">(G11-G$64)/G$63</f>
        <v>1918.0030173399</v>
      </c>
      <c r="R11" s="9" t="n">
        <f aca="false">(H11-H$64)/H$63</f>
        <v>1912.26365051394</v>
      </c>
      <c r="S11" s="9" t="n">
        <f aca="false">(I11-I$64)/I$63</f>
        <v>1982.5333877039</v>
      </c>
      <c r="T11" s="9" t="n">
        <f aca="false">(J11-J$64)/J$63</f>
        <v>1801.38965555803</v>
      </c>
      <c r="U11" s="9" t="n">
        <f aca="false">(K11-K$64)/K$63</f>
        <v>1759.30862391732</v>
      </c>
      <c r="V11" s="9" t="n">
        <f aca="false">(L11-L$64)/L$63</f>
        <v>1782.71628778294</v>
      </c>
      <c r="X11" s="9" t="n">
        <f aca="false">C11-$B11</f>
        <v>-4924.71026611864</v>
      </c>
      <c r="Y11" s="9" t="n">
        <f aca="false">D11-$B11</f>
        <v>-4956.69543059346</v>
      </c>
      <c r="Z11" s="9" t="n">
        <f aca="false">E11-$B11</f>
        <v>-4906.87510447823</v>
      </c>
      <c r="AA11" s="9" t="n">
        <f aca="false">F11-$B11</f>
        <v>-5038.53946680026</v>
      </c>
      <c r="AB11" s="9" t="n">
        <f aca="false">G11-$B11</f>
        <v>-4891.13021968242</v>
      </c>
      <c r="AC11" s="9" t="n">
        <f aca="false">H11-$B11</f>
        <v>-4922.06406816797</v>
      </c>
      <c r="AD11" s="9" t="n">
        <f aca="false">I11-$B11</f>
        <v>-4898.43660905051</v>
      </c>
      <c r="AE11" s="9" t="n">
        <f aca="false">J11-$B11</f>
        <v>-5004.90774219519</v>
      </c>
      <c r="AF11" s="9" t="n">
        <f aca="false">K11-$B11</f>
        <v>-4975.06676437301</v>
      </c>
      <c r="AG11" s="9" t="n">
        <f aca="false">L11-$B11</f>
        <v>-5006.3356294787</v>
      </c>
      <c r="AH11" s="9" t="n">
        <f aca="false">M11-$B11</f>
        <v>-2830.94432887374</v>
      </c>
      <c r="AI11" s="9" t="n">
        <f aca="false">N11-$B11</f>
        <v>-2840.96182268371</v>
      </c>
      <c r="AJ11" s="9" t="n">
        <f aca="false">O11-$B11</f>
        <v>-2900.48825036416</v>
      </c>
      <c r="AK11" s="9" t="n">
        <f aca="false">P11-$B11</f>
        <v>-2885.19580637175</v>
      </c>
      <c r="AL11" s="9" t="n">
        <f aca="false">Q11-$B11</f>
        <v>-2845.9969826601</v>
      </c>
      <c r="AM11" s="9" t="n">
        <f aca="false">R11-$B11</f>
        <v>-2851.73634948606</v>
      </c>
      <c r="AN11" s="9" t="n">
        <f aca="false">S11-$B11</f>
        <v>-2781.4666122961</v>
      </c>
      <c r="AO11" s="9" t="n">
        <f aca="false">T11-$B11</f>
        <v>-2962.61034444197</v>
      </c>
      <c r="AP11" s="9" t="n">
        <f aca="false">U11-$B11</f>
        <v>-3004.69137608268</v>
      </c>
      <c r="AQ11" s="9" t="n">
        <f aca="false">V11-$B11</f>
        <v>-2981.28371221707</v>
      </c>
    </row>
    <row r="12" customFormat="false" ht="12.8" hidden="false" customHeight="false" outlineLevel="0" collapsed="false">
      <c r="A12" s="1" t="n">
        <v>9</v>
      </c>
      <c r="B12" s="9" t="n">
        <v>4686</v>
      </c>
      <c r="C12" s="9" t="n">
        <v>933.19540746537</v>
      </c>
      <c r="D12" s="9" t="n">
        <v>903.55904806819</v>
      </c>
      <c r="E12" s="9" t="n">
        <v>1037.69773482631</v>
      </c>
      <c r="F12" s="9" t="n">
        <v>808.8010663641</v>
      </c>
      <c r="G12" s="9" t="n">
        <v>987.81220509461</v>
      </c>
      <c r="H12" s="9" t="n">
        <v>951.9068366056</v>
      </c>
      <c r="I12" s="9" t="n">
        <v>888.950593141039</v>
      </c>
      <c r="J12" s="9" t="n">
        <v>1095.02766842351</v>
      </c>
      <c r="K12" s="9" t="n">
        <v>1166.94535304066</v>
      </c>
      <c r="L12" s="9" t="n">
        <v>1110.78567497226</v>
      </c>
      <c r="M12" s="9" t="n">
        <f aca="false">(C12-C$64)/C$63</f>
        <v>4426.72136595541</v>
      </c>
      <c r="N12" s="9" t="n">
        <f aca="false">(D12-D$64)/D$63</f>
        <v>4476.12445415378</v>
      </c>
      <c r="O12" s="9" t="n">
        <f aca="false">(E12-E$64)/E$63</f>
        <v>4444.60255316154</v>
      </c>
      <c r="P12" s="9" t="n">
        <f aca="false">(F12-F$64)/F$63</f>
        <v>4491.0871607573</v>
      </c>
      <c r="Q12" s="9" t="n">
        <f aca="false">(G12-G$64)/G$63</f>
        <v>4387.91864227272</v>
      </c>
      <c r="R12" s="9" t="n">
        <f aca="false">(H12-H$64)/H$63</f>
        <v>4415.29736910392</v>
      </c>
      <c r="S12" s="9" t="n">
        <f aca="false">(I12-I$64)/I$63</f>
        <v>4303.83473430896</v>
      </c>
      <c r="T12" s="9" t="n">
        <f aca="false">(J12-J$64)/J$63</f>
        <v>4958.55908896634</v>
      </c>
      <c r="U12" s="9" t="n">
        <f aca="false">(K12-K$64)/K$63</f>
        <v>4861.66205801829</v>
      </c>
      <c r="V12" s="9" t="n">
        <f aca="false">(L12-L$64)/L$63</f>
        <v>4955.81549440219</v>
      </c>
      <c r="X12" s="9" t="n">
        <f aca="false">C12-$B12</f>
        <v>-3752.80459253463</v>
      </c>
      <c r="Y12" s="9" t="n">
        <f aca="false">D12-$B12</f>
        <v>-3782.44095193181</v>
      </c>
      <c r="Z12" s="9" t="n">
        <f aca="false">E12-$B12</f>
        <v>-3648.30226517369</v>
      </c>
      <c r="AA12" s="9" t="n">
        <f aca="false">F12-$B12</f>
        <v>-3877.1989336359</v>
      </c>
      <c r="AB12" s="9" t="n">
        <f aca="false">G12-$B12</f>
        <v>-3698.18779490539</v>
      </c>
      <c r="AC12" s="9" t="n">
        <f aca="false">H12-$B12</f>
        <v>-3734.0931633944</v>
      </c>
      <c r="AD12" s="9" t="n">
        <f aca="false">I12-$B12</f>
        <v>-3797.04940685896</v>
      </c>
      <c r="AE12" s="9" t="n">
        <f aca="false">J12-$B12</f>
        <v>-3590.97233157649</v>
      </c>
      <c r="AF12" s="9" t="n">
        <f aca="false">K12-$B12</f>
        <v>-3519.05464695934</v>
      </c>
      <c r="AG12" s="9" t="n">
        <f aca="false">L12-$B12</f>
        <v>-3575.21432502774</v>
      </c>
      <c r="AH12" s="9" t="n">
        <f aca="false">M12-$B12</f>
        <v>-259.278634044595</v>
      </c>
      <c r="AI12" s="9" t="n">
        <f aca="false">N12-$B12</f>
        <v>-209.875545846222</v>
      </c>
      <c r="AJ12" s="9" t="n">
        <f aca="false">O12-$B12</f>
        <v>-241.397446838465</v>
      </c>
      <c r="AK12" s="9" t="n">
        <f aca="false">P12-$B12</f>
        <v>-194.912839242699</v>
      </c>
      <c r="AL12" s="9" t="n">
        <f aca="false">Q12-$B12</f>
        <v>-298.081357727277</v>
      </c>
      <c r="AM12" s="9" t="n">
        <f aca="false">R12-$B12</f>
        <v>-270.70263089608</v>
      </c>
      <c r="AN12" s="9" t="n">
        <f aca="false">S12-$B12</f>
        <v>-382.165265691041</v>
      </c>
      <c r="AO12" s="9" t="n">
        <f aca="false">T12-$B12</f>
        <v>272.559088966335</v>
      </c>
      <c r="AP12" s="9" t="n">
        <f aca="false">U12-$B12</f>
        <v>175.662058018293</v>
      </c>
      <c r="AQ12" s="9" t="n">
        <f aca="false">V12-$B12</f>
        <v>269.815494402194</v>
      </c>
    </row>
    <row r="13" customFormat="false" ht="12.8" hidden="false" customHeight="false" outlineLevel="0" collapsed="false">
      <c r="A13" s="1" t="n">
        <v>10</v>
      </c>
      <c r="B13" s="9" t="n">
        <v>4299.2</v>
      </c>
      <c r="C13" s="9" t="n">
        <v>598.71530536008</v>
      </c>
      <c r="D13" s="9" t="n">
        <v>562.990753279159</v>
      </c>
      <c r="E13" s="9" t="n">
        <v>750.69373449537</v>
      </c>
      <c r="F13" s="9" t="n">
        <v>490.213853117852</v>
      </c>
      <c r="G13" s="9" t="n">
        <v>677.967286202739</v>
      </c>
      <c r="H13" s="9" t="n">
        <v>639.179052654271</v>
      </c>
      <c r="I13" s="9" t="n">
        <v>549.24412737815</v>
      </c>
      <c r="J13" s="9" t="n">
        <v>480.885431683151</v>
      </c>
      <c r="K13" s="9" t="n">
        <v>645.363953712129</v>
      </c>
      <c r="L13" s="9" t="n">
        <v>507.78514594952</v>
      </c>
      <c r="M13" s="9" t="n">
        <f aca="false">(C13-C$64)/C$63</f>
        <v>3664.24103847875</v>
      </c>
      <c r="N13" s="9" t="n">
        <f aca="false">(D13-D$64)/D$63</f>
        <v>3682.96898097082</v>
      </c>
      <c r="O13" s="9" t="n">
        <f aca="false">(E13-E$64)/E$63</f>
        <v>3817.12463636848</v>
      </c>
      <c r="P13" s="9" t="n">
        <f aca="false">(F13-F$64)/F$63</f>
        <v>3722.87077336028</v>
      </c>
      <c r="Q13" s="9" t="n">
        <f aca="false">(G13-G$64)/G$63</f>
        <v>3701.52373122598</v>
      </c>
      <c r="R13" s="9" t="n">
        <f aca="false">(H13-H$64)/H$63</f>
        <v>3710.08231832763</v>
      </c>
      <c r="S13" s="9" t="n">
        <f aca="false">(I13-I$64)/I$63</f>
        <v>3533.29443955331</v>
      </c>
      <c r="T13" s="9" t="n">
        <f aca="false">(J13-J$64)/J$63</f>
        <v>3507.17821965941</v>
      </c>
      <c r="U13" s="9" t="n">
        <f aca="false">(K13-K$64)/K$63</f>
        <v>3687.41269916138</v>
      </c>
      <c r="V13" s="9" t="n">
        <f aca="false">(L13-L$64)/L$63</f>
        <v>3541.76599718478</v>
      </c>
      <c r="X13" s="9" t="n">
        <f aca="false">C13-$B13</f>
        <v>-3700.48469463992</v>
      </c>
      <c r="Y13" s="9" t="n">
        <f aca="false">D13-$B13</f>
        <v>-3736.20924672084</v>
      </c>
      <c r="Z13" s="9" t="n">
        <f aca="false">E13-$B13</f>
        <v>-3548.50626550463</v>
      </c>
      <c r="AA13" s="9" t="n">
        <f aca="false">F13-$B13</f>
        <v>-3808.98614688215</v>
      </c>
      <c r="AB13" s="9" t="n">
        <f aca="false">G13-$B13</f>
        <v>-3621.23271379726</v>
      </c>
      <c r="AC13" s="9" t="n">
        <f aca="false">H13-$B13</f>
        <v>-3660.02094734573</v>
      </c>
      <c r="AD13" s="9" t="n">
        <f aca="false">I13-$B13</f>
        <v>-3749.95587262185</v>
      </c>
      <c r="AE13" s="9" t="n">
        <f aca="false">J13-$B13</f>
        <v>-3818.31456831685</v>
      </c>
      <c r="AF13" s="9" t="n">
        <f aca="false">K13-$B13</f>
        <v>-3653.83604628787</v>
      </c>
      <c r="AG13" s="9" t="n">
        <f aca="false">L13-$B13</f>
        <v>-3791.41485405048</v>
      </c>
      <c r="AH13" s="9" t="n">
        <f aca="false">M13-$B13</f>
        <v>-634.958961521254</v>
      </c>
      <c r="AI13" s="9" t="n">
        <f aca="false">N13-$B13</f>
        <v>-616.231019029181</v>
      </c>
      <c r="AJ13" s="9" t="n">
        <f aca="false">O13-$B13</f>
        <v>-482.075363631518</v>
      </c>
      <c r="AK13" s="9" t="n">
        <f aca="false">P13-$B13</f>
        <v>-576.329226639719</v>
      </c>
      <c r="AL13" s="9" t="n">
        <f aca="false">Q13-$B13</f>
        <v>-597.676268774025</v>
      </c>
      <c r="AM13" s="9" t="n">
        <f aca="false">R13-$B13</f>
        <v>-589.11768167237</v>
      </c>
      <c r="AN13" s="9" t="n">
        <f aca="false">S13-$B13</f>
        <v>-765.905560446694</v>
      </c>
      <c r="AO13" s="9" t="n">
        <f aca="false">T13-$B13</f>
        <v>-792.021780340588</v>
      </c>
      <c r="AP13" s="9" t="n">
        <f aca="false">U13-$B13</f>
        <v>-611.78730083862</v>
      </c>
      <c r="AQ13" s="9" t="n">
        <f aca="false">V13-$B13</f>
        <v>-757.434002815218</v>
      </c>
    </row>
    <row r="14" customFormat="false" ht="12.8" hidden="false" customHeight="false" outlineLevel="0" collapsed="false">
      <c r="A14" s="1" t="n">
        <v>11</v>
      </c>
      <c r="B14" s="9" t="n">
        <v>3504</v>
      </c>
      <c r="C14" s="9" t="n">
        <v>264.26541944185</v>
      </c>
      <c r="D14" s="9" t="n">
        <v>242.69888087891</v>
      </c>
      <c r="E14" s="9" t="n">
        <v>297.80875674272</v>
      </c>
      <c r="F14" s="9" t="n">
        <v>159.14634328883</v>
      </c>
      <c r="G14" s="9" t="n">
        <v>311.990792339689</v>
      </c>
      <c r="H14" s="9" t="n">
        <v>284.48263291889</v>
      </c>
      <c r="I14" s="9" t="n">
        <v>196.00157319224</v>
      </c>
      <c r="J14" s="9" t="n">
        <v>315.96565528728</v>
      </c>
      <c r="K14" s="9" t="n">
        <v>354.20215444272</v>
      </c>
      <c r="L14" s="9" t="n">
        <v>328.60323772315</v>
      </c>
      <c r="M14" s="9" t="n">
        <f aca="false">(C14-C$64)/C$63</f>
        <v>2901.82959177574</v>
      </c>
      <c r="N14" s="9" t="n">
        <f aca="false">(D14-D$64)/D$63</f>
        <v>2937.03562341138</v>
      </c>
      <c r="O14" s="9" t="n">
        <f aca="false">(E14-E$64)/E$63</f>
        <v>2826.98051970313</v>
      </c>
      <c r="P14" s="9" t="n">
        <f aca="false">(F14-F$64)/F$63</f>
        <v>2924.56037102534</v>
      </c>
      <c r="Q14" s="9" t="n">
        <f aca="false">(G14-G$64)/G$63</f>
        <v>2890.78136420981</v>
      </c>
      <c r="R14" s="9" t="n">
        <f aca="false">(H14-H$64)/H$63</f>
        <v>2910.22612872605</v>
      </c>
      <c r="S14" s="9" t="n">
        <f aca="false">(I14-I$64)/I$63</f>
        <v>2732.05086825009</v>
      </c>
      <c r="T14" s="9" t="n">
        <f aca="false">(J14-J$64)/J$63</f>
        <v>3117.42907994581</v>
      </c>
      <c r="U14" s="9" t="n">
        <f aca="false">(K14-K$64)/K$63</f>
        <v>3031.91279721726</v>
      </c>
      <c r="V14" s="9" t="n">
        <f aca="false">(L14-L$64)/L$63</f>
        <v>3121.58048317108</v>
      </c>
      <c r="X14" s="9" t="n">
        <f aca="false">C14-$B14</f>
        <v>-3239.73458055815</v>
      </c>
      <c r="Y14" s="9" t="n">
        <f aca="false">D14-$B14</f>
        <v>-3261.30111912109</v>
      </c>
      <c r="Z14" s="9" t="n">
        <f aca="false">E14-$B14</f>
        <v>-3206.19124325728</v>
      </c>
      <c r="AA14" s="9" t="n">
        <f aca="false">F14-$B14</f>
        <v>-3344.85365671117</v>
      </c>
      <c r="AB14" s="9" t="n">
        <f aca="false">G14-$B14</f>
        <v>-3192.00920766031</v>
      </c>
      <c r="AC14" s="9" t="n">
        <f aca="false">H14-$B14</f>
        <v>-3219.51736708111</v>
      </c>
      <c r="AD14" s="9" t="n">
        <f aca="false">I14-$B14</f>
        <v>-3307.99842680776</v>
      </c>
      <c r="AE14" s="9" t="n">
        <f aca="false">J14-$B14</f>
        <v>-3188.03434471272</v>
      </c>
      <c r="AF14" s="9" t="n">
        <f aca="false">K14-$B14</f>
        <v>-3149.79784555728</v>
      </c>
      <c r="AG14" s="9" t="n">
        <f aca="false">L14-$B14</f>
        <v>-3175.39676227685</v>
      </c>
      <c r="AH14" s="9" t="n">
        <f aca="false">M14-$B14</f>
        <v>-602.17040822426</v>
      </c>
      <c r="AI14" s="9" t="n">
        <f aca="false">N14-$B14</f>
        <v>-566.964376588624</v>
      </c>
      <c r="AJ14" s="9" t="n">
        <f aca="false">O14-$B14</f>
        <v>-677.019480296873</v>
      </c>
      <c r="AK14" s="9" t="n">
        <f aca="false">P14-$B14</f>
        <v>-579.439628974656</v>
      </c>
      <c r="AL14" s="9" t="n">
        <f aca="false">Q14-$B14</f>
        <v>-613.218635790195</v>
      </c>
      <c r="AM14" s="9" t="n">
        <f aca="false">R14-$B14</f>
        <v>-593.773871273947</v>
      </c>
      <c r="AN14" s="9" t="n">
        <f aca="false">S14-$B14</f>
        <v>-771.94913174991</v>
      </c>
      <c r="AO14" s="9" t="n">
        <f aca="false">T14-$B14</f>
        <v>-386.570920054191</v>
      </c>
      <c r="AP14" s="9" t="n">
        <f aca="false">U14-$B14</f>
        <v>-472.08720278274</v>
      </c>
      <c r="AQ14" s="9" t="n">
        <f aca="false">V14-$B14</f>
        <v>-382.419516828922</v>
      </c>
    </row>
    <row r="15" customFormat="false" ht="12.8" hidden="false" customHeight="false" outlineLevel="0" collapsed="false">
      <c r="A15" s="1" t="n">
        <v>12</v>
      </c>
      <c r="B15" s="9" t="n">
        <v>3244</v>
      </c>
      <c r="C15" s="9" t="n">
        <v>-661.566610922279</v>
      </c>
      <c r="D15" s="9" t="n">
        <v>-688.02883745268</v>
      </c>
      <c r="E15" s="9" t="n">
        <v>-594.429238655839</v>
      </c>
      <c r="F15" s="9" t="n">
        <v>-783.451190234819</v>
      </c>
      <c r="G15" s="9" t="n">
        <v>-617.02283455976</v>
      </c>
      <c r="H15" s="9" t="n">
        <v>-648.95853670956</v>
      </c>
      <c r="I15" s="9" t="n">
        <v>-632.989875127661</v>
      </c>
      <c r="J15" s="9" t="n">
        <v>-753.307514335699</v>
      </c>
      <c r="K15" s="9" t="n">
        <v>-673.17467153504</v>
      </c>
      <c r="L15" s="9" t="n">
        <v>-745.78586399526</v>
      </c>
      <c r="M15" s="9" t="n">
        <f aca="false">(C15-C$64)/C$63</f>
        <v>791.304316110152</v>
      </c>
      <c r="N15" s="9" t="n">
        <f aca="false">(D15-D$64)/D$63</f>
        <v>769.447521015988</v>
      </c>
      <c r="O15" s="9" t="n">
        <f aca="false">(E15-E$64)/E$63</f>
        <v>876.277261244246</v>
      </c>
      <c r="P15" s="9" t="n">
        <f aca="false">(F15-F$64)/F$63</f>
        <v>651.654109049349</v>
      </c>
      <c r="Q15" s="9" t="n">
        <f aca="false">(G15-G$64)/G$63</f>
        <v>832.751082230593</v>
      </c>
      <c r="R15" s="9" t="n">
        <f aca="false">(H15-H$64)/H$63</f>
        <v>805.274808063552</v>
      </c>
      <c r="S15" s="9" t="n">
        <f aca="false">(I15-I$64)/I$63</f>
        <v>851.688322003513</v>
      </c>
      <c r="T15" s="9" t="n">
        <f aca="false">(J15-J$64)/J$63</f>
        <v>590.453194536913</v>
      </c>
      <c r="U15" s="9" t="n">
        <f aca="false">(K15-K$64)/K$63</f>
        <v>718.953437926621</v>
      </c>
      <c r="V15" s="9" t="n">
        <f aca="false">(L15-L$64)/L$63</f>
        <v>602.114419744966</v>
      </c>
      <c r="X15" s="9" t="n">
        <f aca="false">C15-$B15</f>
        <v>-3905.56661092228</v>
      </c>
      <c r="Y15" s="9" t="n">
        <f aca="false">D15-$B15</f>
        <v>-3932.02883745268</v>
      </c>
      <c r="Z15" s="9" t="n">
        <f aca="false">E15-$B15</f>
        <v>-3838.42923865584</v>
      </c>
      <c r="AA15" s="9" t="n">
        <f aca="false">F15-$B15</f>
        <v>-4027.45119023482</v>
      </c>
      <c r="AB15" s="9" t="n">
        <f aca="false">G15-$B15</f>
        <v>-3861.02283455976</v>
      </c>
      <c r="AC15" s="9" t="n">
        <f aca="false">H15-$B15</f>
        <v>-3892.95853670956</v>
      </c>
      <c r="AD15" s="9" t="n">
        <f aca="false">I15-$B15</f>
        <v>-3876.98987512766</v>
      </c>
      <c r="AE15" s="9" t="n">
        <f aca="false">J15-$B15</f>
        <v>-3997.3075143357</v>
      </c>
      <c r="AF15" s="9" t="n">
        <f aca="false">K15-$B15</f>
        <v>-3917.17467153504</v>
      </c>
      <c r="AG15" s="9" t="n">
        <f aca="false">L15-$B15</f>
        <v>-3989.78586399526</v>
      </c>
      <c r="AH15" s="9" t="n">
        <f aca="false">M15-$B15</f>
        <v>-2452.69568388985</v>
      </c>
      <c r="AI15" s="9" t="n">
        <f aca="false">N15-$B15</f>
        <v>-2474.55247898401</v>
      </c>
      <c r="AJ15" s="9" t="n">
        <f aca="false">O15-$B15</f>
        <v>-2367.72273875575</v>
      </c>
      <c r="AK15" s="9" t="n">
        <f aca="false">P15-$B15</f>
        <v>-2592.34589095065</v>
      </c>
      <c r="AL15" s="9" t="n">
        <f aca="false">Q15-$B15</f>
        <v>-2411.24891776941</v>
      </c>
      <c r="AM15" s="9" t="n">
        <f aca="false">R15-$B15</f>
        <v>-2438.72519193645</v>
      </c>
      <c r="AN15" s="9" t="n">
        <f aca="false">S15-$B15</f>
        <v>-2392.31167799649</v>
      </c>
      <c r="AO15" s="9" t="n">
        <f aca="false">T15-$B15</f>
        <v>-2653.54680546309</v>
      </c>
      <c r="AP15" s="9" t="n">
        <f aca="false">U15-$B15</f>
        <v>-2525.04656207338</v>
      </c>
      <c r="AQ15" s="9" t="n">
        <f aca="false">V15-$B15</f>
        <v>-2641.88558025503</v>
      </c>
    </row>
    <row r="16" customFormat="false" ht="12.8" hidden="false" customHeight="false" outlineLevel="0" collapsed="false">
      <c r="A16" s="1" t="n">
        <v>13</v>
      </c>
      <c r="B16" s="9" t="n">
        <v>3214</v>
      </c>
      <c r="C16" s="9" t="n">
        <v>308.94040868619</v>
      </c>
      <c r="D16" s="9" t="n">
        <v>273.713518226539</v>
      </c>
      <c r="E16" s="9" t="n">
        <v>419.032151398678</v>
      </c>
      <c r="F16" s="9" t="n">
        <v>221.8182440553</v>
      </c>
      <c r="G16" s="9" t="n">
        <v>368.84747899876</v>
      </c>
      <c r="H16" s="9" t="n">
        <v>340.2517349588</v>
      </c>
      <c r="I16" s="9" t="n">
        <v>289.40142723327</v>
      </c>
      <c r="J16" s="9" t="n">
        <v>140.1049060271</v>
      </c>
      <c r="K16" s="9" t="n">
        <v>270.982854222209</v>
      </c>
      <c r="L16" s="9" t="n">
        <v>160.092272755109</v>
      </c>
      <c r="M16" s="9" t="n">
        <f aca="false">(C16-C$64)/C$63</f>
        <v>3003.67062870032</v>
      </c>
      <c r="N16" s="9" t="n">
        <f aca="false">(D16-D$64)/D$63</f>
        <v>3009.26615613403</v>
      </c>
      <c r="O16" s="9" t="n">
        <f aca="false">(E16-E$64)/E$63</f>
        <v>3092.01167974826</v>
      </c>
      <c r="P16" s="9" t="n">
        <f aca="false">(F16-F$64)/F$63</f>
        <v>3075.68251025856</v>
      </c>
      <c r="Q16" s="9" t="n">
        <f aca="false">(G16-G$64)/G$63</f>
        <v>3016.73514948193</v>
      </c>
      <c r="R16" s="9" t="n">
        <f aca="false">(H16-H$64)/H$63</f>
        <v>3035.98793226617</v>
      </c>
      <c r="S16" s="9" t="n">
        <f aca="false">(I16-I$64)/I$63</f>
        <v>2943.90539065751</v>
      </c>
      <c r="T16" s="9" t="n">
        <f aca="false">(J16-J$64)/J$63</f>
        <v>2701.82352170749</v>
      </c>
      <c r="U16" s="9" t="n">
        <f aca="false">(K16-K$64)/K$63</f>
        <v>2844.55908779768</v>
      </c>
      <c r="V16" s="9" t="n">
        <f aca="false">(L16-L$64)/L$63</f>
        <v>2726.4185656934</v>
      </c>
      <c r="X16" s="9" t="n">
        <f aca="false">C16-$B16</f>
        <v>-2905.05959131381</v>
      </c>
      <c r="Y16" s="9" t="n">
        <f aca="false">D16-$B16</f>
        <v>-2940.28648177346</v>
      </c>
      <c r="Z16" s="9" t="n">
        <f aca="false">E16-$B16</f>
        <v>-2794.96784860132</v>
      </c>
      <c r="AA16" s="9" t="n">
        <f aca="false">F16-$B16</f>
        <v>-2992.1817559447</v>
      </c>
      <c r="AB16" s="9" t="n">
        <f aca="false">G16-$B16</f>
        <v>-2845.15252100124</v>
      </c>
      <c r="AC16" s="9" t="n">
        <f aca="false">H16-$B16</f>
        <v>-2873.7482650412</v>
      </c>
      <c r="AD16" s="9" t="n">
        <f aca="false">I16-$B16</f>
        <v>-2924.59857276673</v>
      </c>
      <c r="AE16" s="9" t="n">
        <f aca="false">J16-$B16</f>
        <v>-3073.8950939729</v>
      </c>
      <c r="AF16" s="9" t="n">
        <f aca="false">K16-$B16</f>
        <v>-2943.01714577779</v>
      </c>
      <c r="AG16" s="9" t="n">
        <f aca="false">L16-$B16</f>
        <v>-3053.90772724489</v>
      </c>
      <c r="AH16" s="9" t="n">
        <f aca="false">M16-$B16</f>
        <v>-210.329371299685</v>
      </c>
      <c r="AI16" s="9" t="n">
        <f aca="false">N16-$B16</f>
        <v>-204.733843865973</v>
      </c>
      <c r="AJ16" s="9" t="n">
        <f aca="false">O16-$B16</f>
        <v>-121.988320251739</v>
      </c>
      <c r="AK16" s="9" t="n">
        <f aca="false">P16-$B16</f>
        <v>-138.317489741439</v>
      </c>
      <c r="AL16" s="9" t="n">
        <f aca="false">Q16-$B16</f>
        <v>-197.26485051807</v>
      </c>
      <c r="AM16" s="9" t="n">
        <f aca="false">R16-$B16</f>
        <v>-178.01206773383</v>
      </c>
      <c r="AN16" s="9" t="n">
        <f aca="false">S16-$B16</f>
        <v>-270.094609342487</v>
      </c>
      <c r="AO16" s="9" t="n">
        <f aca="false">T16-$B16</f>
        <v>-512.17647829251</v>
      </c>
      <c r="AP16" s="9" t="n">
        <f aca="false">U16-$B16</f>
        <v>-369.44091220232</v>
      </c>
      <c r="AQ16" s="9" t="n">
        <f aca="false">V16-$B16</f>
        <v>-487.581434306599</v>
      </c>
    </row>
    <row r="17" customFormat="false" ht="12.8" hidden="false" customHeight="false" outlineLevel="0" collapsed="false">
      <c r="A17" s="1" t="n">
        <v>14</v>
      </c>
      <c r="B17" s="9" t="n">
        <v>3145</v>
      </c>
      <c r="C17" s="9" t="n">
        <v>-241.231000000001</v>
      </c>
      <c r="D17" s="9" t="n">
        <v>-248.357</v>
      </c>
      <c r="E17" s="9" t="n">
        <v>-221.071</v>
      </c>
      <c r="F17" s="9" t="n">
        <v>-283.473</v>
      </c>
      <c r="G17" s="9" t="n">
        <v>-206.418000000001</v>
      </c>
      <c r="H17" s="9" t="n">
        <v>-221.249</v>
      </c>
      <c r="I17" s="9" t="n">
        <v>-204.085</v>
      </c>
      <c r="J17" s="9" t="n">
        <v>-224.329</v>
      </c>
      <c r="K17" s="9" t="n">
        <v>-212.561000000001</v>
      </c>
      <c r="L17" s="9" t="n">
        <v>-212.653</v>
      </c>
      <c r="M17" s="9" t="n">
        <f aca="false">(C17-C$64)/C$63</f>
        <v>1749.50072973488</v>
      </c>
      <c r="N17" s="9" t="n">
        <f aca="false">(D17-D$64)/D$63</f>
        <v>1793.40697236781</v>
      </c>
      <c r="O17" s="9" t="n">
        <f aca="false">(E17-E$64)/E$63</f>
        <v>1692.55177149202</v>
      </c>
      <c r="P17" s="9" t="n">
        <f aca="false">(F17-F$64)/F$63</f>
        <v>1857.26256761173</v>
      </c>
      <c r="Q17" s="9" t="n">
        <f aca="false">(G17-G$64)/G$63</f>
        <v>1742.35795879637</v>
      </c>
      <c r="R17" s="9" t="n">
        <f aca="false">(H17-H$64)/H$63</f>
        <v>1769.77882122498</v>
      </c>
      <c r="S17" s="9" t="n">
        <f aca="false">(I17-I$64)/I$63</f>
        <v>1824.55319862815</v>
      </c>
      <c r="T17" s="9" t="n">
        <f aca="false">(J17-J$64)/J$63</f>
        <v>1840.56961716917</v>
      </c>
      <c r="U17" s="9" t="n">
        <f aca="false">(K17-K$64)/K$63</f>
        <v>1755.94461356489</v>
      </c>
      <c r="V17" s="9" t="n">
        <f aca="false">(L17-L$64)/L$63</f>
        <v>1852.32270646796</v>
      </c>
      <c r="X17" s="9" t="n">
        <f aca="false">C17-$B17</f>
        <v>-3386.231</v>
      </c>
      <c r="Y17" s="9" t="n">
        <f aca="false">D17-$B17</f>
        <v>-3393.357</v>
      </c>
      <c r="Z17" s="9" t="n">
        <f aca="false">E17-$B17</f>
        <v>-3366.071</v>
      </c>
      <c r="AA17" s="9" t="n">
        <f aca="false">F17-$B17</f>
        <v>-3428.473</v>
      </c>
      <c r="AB17" s="9" t="n">
        <f aca="false">G17-$B17</f>
        <v>-3351.418</v>
      </c>
      <c r="AC17" s="9" t="n">
        <f aca="false">H17-$B17</f>
        <v>-3366.249</v>
      </c>
      <c r="AD17" s="9" t="n">
        <f aca="false">I17-$B17</f>
        <v>-3349.085</v>
      </c>
      <c r="AE17" s="9" t="n">
        <f aca="false">J17-$B17</f>
        <v>-3369.329</v>
      </c>
      <c r="AF17" s="9" t="n">
        <f aca="false">K17-$B17</f>
        <v>-3357.561</v>
      </c>
      <c r="AG17" s="9" t="n">
        <f aca="false">L17-$B17</f>
        <v>-3357.653</v>
      </c>
      <c r="AH17" s="9" t="n">
        <f aca="false">M17-$B17</f>
        <v>-1395.49927026513</v>
      </c>
      <c r="AI17" s="9" t="n">
        <f aca="false">N17-$B17</f>
        <v>-1351.59302763219</v>
      </c>
      <c r="AJ17" s="9" t="n">
        <f aca="false">O17-$B17</f>
        <v>-1452.44822850798</v>
      </c>
      <c r="AK17" s="9" t="n">
        <f aca="false">P17-$B17</f>
        <v>-1287.73743238827</v>
      </c>
      <c r="AL17" s="9" t="n">
        <f aca="false">Q17-$B17</f>
        <v>-1402.64204120363</v>
      </c>
      <c r="AM17" s="9" t="n">
        <f aca="false">R17-$B17</f>
        <v>-1375.22117877502</v>
      </c>
      <c r="AN17" s="9" t="n">
        <f aca="false">S17-$B17</f>
        <v>-1320.44680137185</v>
      </c>
      <c r="AO17" s="9" t="n">
        <f aca="false">T17-$B17</f>
        <v>-1304.43038283083</v>
      </c>
      <c r="AP17" s="9" t="n">
        <f aca="false">U17-$B17</f>
        <v>-1389.05538643511</v>
      </c>
      <c r="AQ17" s="9" t="n">
        <f aca="false">V17-$B17</f>
        <v>-1292.67729353204</v>
      </c>
    </row>
    <row r="18" customFormat="false" ht="12.8" hidden="false" customHeight="false" outlineLevel="0" collapsed="false">
      <c r="A18" s="1" t="n">
        <v>15</v>
      </c>
      <c r="B18" s="9" t="n">
        <v>3095</v>
      </c>
      <c r="C18" s="9" t="n">
        <v>-210.90952498608</v>
      </c>
      <c r="D18" s="9" t="n">
        <v>-240.10684588672</v>
      </c>
      <c r="E18" s="9" t="n">
        <v>-208.90340326912</v>
      </c>
      <c r="F18" s="9" t="n">
        <v>-316.44881432976</v>
      </c>
      <c r="G18" s="9" t="n">
        <v>-184.003854498401</v>
      </c>
      <c r="H18" s="9" t="n">
        <v>-211.78117785952</v>
      </c>
      <c r="I18" s="9" t="n">
        <v>-208.362636040961</v>
      </c>
      <c r="J18" s="9" t="n">
        <v>-283.846286864</v>
      </c>
      <c r="K18" s="9" t="n">
        <v>-270.0687171984</v>
      </c>
      <c r="L18" s="9" t="n">
        <v>-288.1941639168</v>
      </c>
      <c r="M18" s="9" t="n">
        <f aca="false">(C18-C$64)/C$63</f>
        <v>1818.62151764624</v>
      </c>
      <c r="N18" s="9" t="n">
        <f aca="false">(D18-D$64)/D$63</f>
        <v>1812.6209009386</v>
      </c>
      <c r="O18" s="9" t="n">
        <f aca="false">(E18-E$64)/E$63</f>
        <v>1719.15383362449</v>
      </c>
      <c r="P18" s="9" t="n">
        <f aca="false">(F18-F$64)/F$63</f>
        <v>1777.74725782337</v>
      </c>
      <c r="Q18" s="9" t="n">
        <f aca="false">(G18-G$64)/G$63</f>
        <v>1792.01168706399</v>
      </c>
      <c r="R18" s="9" t="n">
        <f aca="false">(H18-H$64)/H$63</f>
        <v>1791.12918091217</v>
      </c>
      <c r="S18" s="9" t="n">
        <f aca="false">(I18-I$64)/I$63</f>
        <v>1814.85043677916</v>
      </c>
      <c r="T18" s="9" t="n">
        <f aca="false">(J18-J$64)/J$63</f>
        <v>1699.91449465888</v>
      </c>
      <c r="U18" s="9" t="n">
        <f aca="false">(K18-K$64)/K$63</f>
        <v>1626.47603946221</v>
      </c>
      <c r="V18" s="9" t="n">
        <f aca="false">(L18-L$64)/L$63</f>
        <v>1675.1770163491</v>
      </c>
      <c r="X18" s="9" t="n">
        <f aca="false">C18-$B18</f>
        <v>-3305.90952498608</v>
      </c>
      <c r="Y18" s="9" t="n">
        <f aca="false">D18-$B18</f>
        <v>-3335.10684588672</v>
      </c>
      <c r="Z18" s="9" t="n">
        <f aca="false">E18-$B18</f>
        <v>-3303.90340326912</v>
      </c>
      <c r="AA18" s="9" t="n">
        <f aca="false">F18-$B18</f>
        <v>-3411.44881432976</v>
      </c>
      <c r="AB18" s="9" t="n">
        <f aca="false">G18-$B18</f>
        <v>-3279.0038544984</v>
      </c>
      <c r="AC18" s="9" t="n">
        <f aca="false">H18-$B18</f>
        <v>-3306.78117785952</v>
      </c>
      <c r="AD18" s="9" t="n">
        <f aca="false">I18-$B18</f>
        <v>-3303.36263604096</v>
      </c>
      <c r="AE18" s="9" t="n">
        <f aca="false">J18-$B18</f>
        <v>-3378.846286864</v>
      </c>
      <c r="AF18" s="9" t="n">
        <f aca="false">K18-$B18</f>
        <v>-3365.0687171984</v>
      </c>
      <c r="AG18" s="9" t="n">
        <f aca="false">L18-$B18</f>
        <v>-3383.1941639168</v>
      </c>
      <c r="AH18" s="9" t="n">
        <f aca="false">M18-$B18</f>
        <v>-1276.37848235376</v>
      </c>
      <c r="AI18" s="9" t="n">
        <f aca="false">N18-$B18</f>
        <v>-1282.3790990614</v>
      </c>
      <c r="AJ18" s="9" t="n">
        <f aca="false">O18-$B18</f>
        <v>-1375.84616637551</v>
      </c>
      <c r="AK18" s="9" t="n">
        <f aca="false">P18-$B18</f>
        <v>-1317.25274217663</v>
      </c>
      <c r="AL18" s="9" t="n">
        <f aca="false">Q18-$B18</f>
        <v>-1302.98831293601</v>
      </c>
      <c r="AM18" s="9" t="n">
        <f aca="false">R18-$B18</f>
        <v>-1303.87081908783</v>
      </c>
      <c r="AN18" s="9" t="n">
        <f aca="false">S18-$B18</f>
        <v>-1280.14956322084</v>
      </c>
      <c r="AO18" s="9" t="n">
        <f aca="false">T18-$B18</f>
        <v>-1395.08550534112</v>
      </c>
      <c r="AP18" s="9" t="n">
        <f aca="false">U18-$B18</f>
        <v>-1468.52396053779</v>
      </c>
      <c r="AQ18" s="9" t="n">
        <f aca="false">V18-$B18</f>
        <v>-1419.8229836509</v>
      </c>
    </row>
    <row r="19" customFormat="false" ht="12.8" hidden="false" customHeight="false" outlineLevel="0" collapsed="false">
      <c r="A19" s="1" t="n">
        <v>16</v>
      </c>
      <c r="B19" s="9" t="n">
        <v>2871</v>
      </c>
      <c r="C19" s="9" t="n">
        <v>-413.380529117781</v>
      </c>
      <c r="D19" s="9" t="n">
        <v>-450.63395963796</v>
      </c>
      <c r="E19" s="9" t="n">
        <v>-377.95548001467</v>
      </c>
      <c r="F19" s="9" t="n">
        <v>-562.88313940544</v>
      </c>
      <c r="G19" s="9" t="n">
        <v>-375.144609997631</v>
      </c>
      <c r="H19" s="9" t="n">
        <v>-408.53828499826</v>
      </c>
      <c r="I19" s="9" t="n">
        <v>-411.5389538102</v>
      </c>
      <c r="J19" s="9" t="n">
        <v>-527.493019719818</v>
      </c>
      <c r="K19" s="9" t="n">
        <v>-476.92696608693</v>
      </c>
      <c r="L19" s="9" t="n">
        <v>-527.46069913508</v>
      </c>
      <c r="M19" s="9" t="n">
        <f aca="false">(C19-C$64)/C$63</f>
        <v>1357.06892733319</v>
      </c>
      <c r="N19" s="9" t="n">
        <f aca="false">(D19-D$64)/D$63</f>
        <v>1322.32061438771</v>
      </c>
      <c r="O19" s="9" t="n">
        <f aca="false">(E19-E$64)/E$63</f>
        <v>1349.55464746847</v>
      </c>
      <c r="P19" s="9" t="n">
        <f aca="false">(F19-F$64)/F$63</f>
        <v>1183.51472409663</v>
      </c>
      <c r="Q19" s="9" t="n">
        <f aca="false">(G19-G$64)/G$63</f>
        <v>1368.58037072187</v>
      </c>
      <c r="R19" s="9" t="n">
        <f aca="false">(H19-H$64)/H$63</f>
        <v>1347.43316021246</v>
      </c>
      <c r="S19" s="9" t="n">
        <f aca="false">(I19-I$64)/I$63</f>
        <v>1353.99509382978</v>
      </c>
      <c r="T19" s="9" t="n">
        <f aca="false">(J19-J$64)/J$63</f>
        <v>1124.1126921107</v>
      </c>
      <c r="U19" s="9" t="n">
        <f aca="false">(K19-K$64)/K$63</f>
        <v>1160.77084666905</v>
      </c>
      <c r="V19" s="9" t="n">
        <f aca="false">(L19-L$64)/L$63</f>
        <v>1114.09173110949</v>
      </c>
      <c r="X19" s="9" t="n">
        <f aca="false">C19-$B19</f>
        <v>-3284.38052911778</v>
      </c>
      <c r="Y19" s="9" t="n">
        <f aca="false">D19-$B19</f>
        <v>-3321.63395963796</v>
      </c>
      <c r="Z19" s="9" t="n">
        <f aca="false">E19-$B19</f>
        <v>-3248.95548001467</v>
      </c>
      <c r="AA19" s="9" t="n">
        <f aca="false">F19-$B19</f>
        <v>-3433.88313940544</v>
      </c>
      <c r="AB19" s="9" t="n">
        <f aca="false">G19-$B19</f>
        <v>-3246.14460999763</v>
      </c>
      <c r="AC19" s="9" t="n">
        <f aca="false">H19-$B19</f>
        <v>-3279.53828499826</v>
      </c>
      <c r="AD19" s="9" t="n">
        <f aca="false">I19-$B19</f>
        <v>-3282.5389538102</v>
      </c>
      <c r="AE19" s="9" t="n">
        <f aca="false">J19-$B19</f>
        <v>-3398.49301971982</v>
      </c>
      <c r="AF19" s="9" t="n">
        <f aca="false">K19-$B19</f>
        <v>-3347.92696608693</v>
      </c>
      <c r="AG19" s="9" t="n">
        <f aca="false">L19-$B19</f>
        <v>-3398.46069913508</v>
      </c>
      <c r="AH19" s="9" t="n">
        <f aca="false">M19-$B19</f>
        <v>-1513.93107266681</v>
      </c>
      <c r="AI19" s="9" t="n">
        <f aca="false">N19-$B19</f>
        <v>-1548.67938561229</v>
      </c>
      <c r="AJ19" s="9" t="n">
        <f aca="false">O19-$B19</f>
        <v>-1521.44535253153</v>
      </c>
      <c r="AK19" s="9" t="n">
        <f aca="false">P19-$B19</f>
        <v>-1687.48527590337</v>
      </c>
      <c r="AL19" s="9" t="n">
        <f aca="false">Q19-$B19</f>
        <v>-1502.41962927813</v>
      </c>
      <c r="AM19" s="9" t="n">
        <f aca="false">R19-$B19</f>
        <v>-1523.56683978754</v>
      </c>
      <c r="AN19" s="9" t="n">
        <f aca="false">S19-$B19</f>
        <v>-1517.00490617022</v>
      </c>
      <c r="AO19" s="9" t="n">
        <f aca="false">T19-$B19</f>
        <v>-1746.8873078893</v>
      </c>
      <c r="AP19" s="9" t="n">
        <f aca="false">U19-$B19</f>
        <v>-1710.22915333095</v>
      </c>
      <c r="AQ19" s="9" t="n">
        <f aca="false">V19-$B19</f>
        <v>-1756.90826889051</v>
      </c>
    </row>
    <row r="20" customFormat="false" ht="12.8" hidden="false" customHeight="false" outlineLevel="0" collapsed="false">
      <c r="A20" s="1" t="n">
        <v>17</v>
      </c>
      <c r="B20" s="9" t="n">
        <v>2572.5</v>
      </c>
      <c r="C20" s="9" t="n">
        <v>723.998011004509</v>
      </c>
      <c r="D20" s="9" t="n">
        <v>742.485613710091</v>
      </c>
      <c r="E20" s="9" t="n">
        <v>797.53881093874</v>
      </c>
      <c r="F20" s="9" t="n">
        <v>803.87823586813</v>
      </c>
      <c r="G20" s="9" t="n">
        <v>772.53463672919</v>
      </c>
      <c r="H20" s="9" t="n">
        <v>767.860994932061</v>
      </c>
      <c r="I20" s="9" t="n">
        <v>526.18411610714</v>
      </c>
      <c r="J20" s="9" t="n">
        <v>1008.01059931924</v>
      </c>
      <c r="K20" s="9" t="n">
        <v>1030.65266578437</v>
      </c>
      <c r="L20" s="9" t="n">
        <v>1041.5822438534</v>
      </c>
      <c r="M20" s="9" t="n">
        <f aca="false">(C20-C$64)/C$63</f>
        <v>3949.83530201092</v>
      </c>
      <c r="N20" s="9" t="n">
        <f aca="false">(D20-D$64)/D$63</f>
        <v>4100.9977086514</v>
      </c>
      <c r="O20" s="9" t="n">
        <f aca="false">(E20-E$64)/E$63</f>
        <v>3919.542201785</v>
      </c>
      <c r="P20" s="9" t="n">
        <f aca="false">(F20-F$64)/F$63</f>
        <v>4479.21663079834</v>
      </c>
      <c r="Q20" s="9" t="n">
        <f aca="false">(G20-G$64)/G$63</f>
        <v>3911.0173978792</v>
      </c>
      <c r="R20" s="9" t="n">
        <f aca="false">(H20-H$64)/H$63</f>
        <v>4000.26581693083</v>
      </c>
      <c r="S20" s="9" t="n">
        <f aca="false">(I20-I$64)/I$63</f>
        <v>3480.98849406025</v>
      </c>
      <c r="T20" s="9" t="n">
        <f aca="false">(J20-J$64)/J$63</f>
        <v>4752.91469285474</v>
      </c>
      <c r="U20" s="9" t="n">
        <f aca="false">(K20-K$64)/K$63</f>
        <v>4554.82289382721</v>
      </c>
      <c r="V20" s="9" t="n">
        <f aca="false">(L20-L$64)/L$63</f>
        <v>4793.53192702633</v>
      </c>
      <c r="X20" s="9" t="n">
        <f aca="false">C20-$B20</f>
        <v>-1848.50198899549</v>
      </c>
      <c r="Y20" s="9" t="n">
        <f aca="false">D20-$B20</f>
        <v>-1830.01438628991</v>
      </c>
      <c r="Z20" s="9" t="n">
        <f aca="false">E20-$B20</f>
        <v>-1774.96118906126</v>
      </c>
      <c r="AA20" s="9" t="n">
        <f aca="false">F20-$B20</f>
        <v>-1768.62176413187</v>
      </c>
      <c r="AB20" s="9" t="n">
        <f aca="false">G20-$B20</f>
        <v>-1799.96536327081</v>
      </c>
      <c r="AC20" s="9" t="n">
        <f aca="false">H20-$B20</f>
        <v>-1804.63900506794</v>
      </c>
      <c r="AD20" s="9" t="n">
        <f aca="false">I20-$B20</f>
        <v>-2046.31588389286</v>
      </c>
      <c r="AE20" s="9" t="n">
        <f aca="false">J20-$B20</f>
        <v>-1564.48940068076</v>
      </c>
      <c r="AF20" s="9" t="n">
        <f aca="false">K20-$B20</f>
        <v>-1541.84733421563</v>
      </c>
      <c r="AG20" s="9" t="n">
        <f aca="false">L20-$B20</f>
        <v>-1530.9177561466</v>
      </c>
      <c r="AH20" s="9" t="n">
        <f aca="false">M20-$B20</f>
        <v>1377.33530201092</v>
      </c>
      <c r="AI20" s="9" t="n">
        <f aca="false">N20-$B20</f>
        <v>1528.4977086514</v>
      </c>
      <c r="AJ20" s="9" t="n">
        <f aca="false">O20-$B20</f>
        <v>1347.042201785</v>
      </c>
      <c r="AK20" s="9" t="n">
        <f aca="false">P20-$B20</f>
        <v>1906.71663079834</v>
      </c>
      <c r="AL20" s="9" t="n">
        <f aca="false">Q20-$B20</f>
        <v>1338.5173978792</v>
      </c>
      <c r="AM20" s="9" t="n">
        <f aca="false">R20-$B20</f>
        <v>1427.76581693083</v>
      </c>
      <c r="AN20" s="9" t="n">
        <f aca="false">S20-$B20</f>
        <v>908.488494060249</v>
      </c>
      <c r="AO20" s="9" t="n">
        <f aca="false">T20-$B20</f>
        <v>2180.41469285474</v>
      </c>
      <c r="AP20" s="9" t="n">
        <f aca="false">U20-$B20</f>
        <v>1982.32289382721</v>
      </c>
      <c r="AQ20" s="9" t="n">
        <f aca="false">V20-$B20</f>
        <v>2221.03192702633</v>
      </c>
    </row>
    <row r="21" customFormat="false" ht="12.8" hidden="false" customHeight="false" outlineLevel="0" collapsed="false">
      <c r="A21" s="1" t="n">
        <v>18</v>
      </c>
      <c r="B21" s="9" t="n">
        <v>2531</v>
      </c>
      <c r="C21" s="9" t="n">
        <v>-656.998407747866</v>
      </c>
      <c r="D21" s="9" t="n">
        <v>-693.88626669354</v>
      </c>
      <c r="E21" s="9" t="n">
        <v>-655.825648358649</v>
      </c>
      <c r="F21" s="9" t="n">
        <v>-814.035187887834</v>
      </c>
      <c r="G21" s="9" t="n">
        <v>-623.439540995859</v>
      </c>
      <c r="H21" s="9" t="n">
        <v>-658.824477442911</v>
      </c>
      <c r="I21" s="9" t="n">
        <v>-579.089305590316</v>
      </c>
      <c r="J21" s="9" t="n">
        <v>-815.947614530235</v>
      </c>
      <c r="K21" s="9" t="n">
        <v>-785.863311691301</v>
      </c>
      <c r="L21" s="9" t="n">
        <v>-821.001673509846</v>
      </c>
      <c r="M21" s="9" t="n">
        <f aca="false">(C21-C$64)/C$63</f>
        <v>801.717985056324</v>
      </c>
      <c r="N21" s="9" t="n">
        <f aca="false">(D21-D$64)/D$63</f>
        <v>755.806051354087</v>
      </c>
      <c r="O21" s="9" t="n">
        <f aca="false">(E21-E$64)/E$63</f>
        <v>742.046061628667</v>
      </c>
      <c r="P21" s="9" t="n">
        <f aca="false">(F21-F$64)/F$63</f>
        <v>577.906239667668</v>
      </c>
      <c r="Q21" s="9" t="n">
        <f aca="false">(G21-G$64)/G$63</f>
        <v>818.536246437348</v>
      </c>
      <c r="R21" s="9" t="n">
        <f aca="false">(H21-H$64)/H$63</f>
        <v>783.026673256608</v>
      </c>
      <c r="S21" s="9" t="n">
        <f aca="false">(I21-I$64)/I$63</f>
        <v>973.948463992664</v>
      </c>
      <c r="T21" s="9" t="n">
        <f aca="false">(J21-J$64)/J$63</f>
        <v>442.418036498671</v>
      </c>
      <c r="U21" s="9" t="n">
        <f aca="false">(K21-K$64)/K$63</f>
        <v>465.254660277921</v>
      </c>
      <c r="V21" s="9" t="n">
        <f aca="false">(L21-L$64)/L$63</f>
        <v>425.731692852051</v>
      </c>
      <c r="X21" s="9" t="n">
        <f aca="false">C21-$B21</f>
        <v>-3187.99840774787</v>
      </c>
      <c r="Y21" s="9" t="n">
        <f aca="false">D21-$B21</f>
        <v>-3224.88626669354</v>
      </c>
      <c r="Z21" s="9" t="n">
        <f aca="false">E21-$B21</f>
        <v>-3186.82564835865</v>
      </c>
      <c r="AA21" s="9" t="n">
        <f aca="false">F21-$B21</f>
        <v>-3345.03518788783</v>
      </c>
      <c r="AB21" s="9" t="n">
        <f aca="false">G21-$B21</f>
        <v>-3154.43954099586</v>
      </c>
      <c r="AC21" s="9" t="n">
        <f aca="false">H21-$B21</f>
        <v>-3189.82447744291</v>
      </c>
      <c r="AD21" s="9" t="n">
        <f aca="false">I21-$B21</f>
        <v>-3110.08930559032</v>
      </c>
      <c r="AE21" s="9" t="n">
        <f aca="false">J21-$B21</f>
        <v>-3346.94761453024</v>
      </c>
      <c r="AF21" s="9" t="n">
        <f aca="false">K21-$B21</f>
        <v>-3316.8633116913</v>
      </c>
      <c r="AG21" s="9" t="n">
        <f aca="false">L21-$B21</f>
        <v>-3352.00167350985</v>
      </c>
      <c r="AH21" s="9" t="n">
        <f aca="false">M21-$B21</f>
        <v>-1729.28201494368</v>
      </c>
      <c r="AI21" s="9" t="n">
        <f aca="false">N21-$B21</f>
        <v>-1775.19394864591</v>
      </c>
      <c r="AJ21" s="9" t="n">
        <f aca="false">O21-$B21</f>
        <v>-1788.95393837133</v>
      </c>
      <c r="AK21" s="9" t="n">
        <f aca="false">P21-$B21</f>
        <v>-1953.09376033233</v>
      </c>
      <c r="AL21" s="9" t="n">
        <f aca="false">Q21-$B21</f>
        <v>-1712.46375356265</v>
      </c>
      <c r="AM21" s="9" t="n">
        <f aca="false">R21-$B21</f>
        <v>-1747.97332674339</v>
      </c>
      <c r="AN21" s="9" t="n">
        <f aca="false">S21-$B21</f>
        <v>-1557.05153600734</v>
      </c>
      <c r="AO21" s="9" t="n">
        <f aca="false">T21-$B21</f>
        <v>-2088.58196350133</v>
      </c>
      <c r="AP21" s="9" t="n">
        <f aca="false">U21-$B21</f>
        <v>-2065.74533972208</v>
      </c>
      <c r="AQ21" s="9" t="n">
        <f aca="false">V21-$B21</f>
        <v>-2105.26830714795</v>
      </c>
    </row>
    <row r="22" customFormat="false" ht="12.8" hidden="false" customHeight="false" outlineLevel="0" collapsed="false">
      <c r="A22" s="1" t="n">
        <v>19</v>
      </c>
      <c r="B22" s="9" t="n">
        <v>2027</v>
      </c>
      <c r="C22" s="9" t="n">
        <v>-1685.58271310328</v>
      </c>
      <c r="D22" s="9" t="n">
        <v>-1707.63545539707</v>
      </c>
      <c r="E22" s="9" t="n">
        <v>-1616.62195563427</v>
      </c>
      <c r="F22" s="9" t="n">
        <v>-1805.8588306831</v>
      </c>
      <c r="G22" s="9" t="n">
        <v>-1653.49933127592</v>
      </c>
      <c r="H22" s="9" t="n">
        <v>-1675.72236172906</v>
      </c>
      <c r="I22" s="9" t="n">
        <v>-1733.09627340804</v>
      </c>
      <c r="J22" s="9" t="n">
        <v>-1876.02636990251</v>
      </c>
      <c r="K22" s="9" t="n">
        <v>-1793.57565732843</v>
      </c>
      <c r="L22" s="9" t="n">
        <v>-1874.28156181137</v>
      </c>
      <c r="M22" s="9" t="n">
        <f aca="false">(C22-C$64)/C$63</f>
        <v>-1543.04121899901</v>
      </c>
      <c r="N22" s="9" t="n">
        <f aca="false">(D22-D$64)/D$63</f>
        <v>-1605.13220907052</v>
      </c>
      <c r="O22" s="9" t="n">
        <f aca="false">(E22-E$64)/E$63</f>
        <v>-1358.54648989186</v>
      </c>
      <c r="P22" s="9" t="n">
        <f aca="false">(F22-F$64)/F$63</f>
        <v>-1813.70002738676</v>
      </c>
      <c r="Q22" s="9" t="n">
        <f aca="false">(G22-G$64)/G$63</f>
        <v>-1463.3401214267</v>
      </c>
      <c r="R22" s="9" t="n">
        <f aca="false">(H22-H$64)/H$63</f>
        <v>-1510.12324786702</v>
      </c>
      <c r="S22" s="9" t="n">
        <f aca="false">(I22-I$64)/I$63</f>
        <v>-1643.63159040937</v>
      </c>
      <c r="T22" s="9" t="n">
        <f aca="false">(J22-J$64)/J$63</f>
        <v>-2062.82901127355</v>
      </c>
      <c r="U22" s="9" t="n">
        <f aca="false">(K22-K$64)/K$63</f>
        <v>-1803.43355847364</v>
      </c>
      <c r="V22" s="9" t="n">
        <f aca="false">(L22-L$64)/L$63</f>
        <v>-2044.23280103617</v>
      </c>
      <c r="X22" s="9" t="n">
        <f aca="false">C22-$B22</f>
        <v>-3712.58271310328</v>
      </c>
      <c r="Y22" s="9" t="n">
        <f aca="false">D22-$B22</f>
        <v>-3734.63545539707</v>
      </c>
      <c r="Z22" s="9" t="n">
        <f aca="false">E22-$B22</f>
        <v>-3643.62195563427</v>
      </c>
      <c r="AA22" s="9" t="n">
        <f aca="false">F22-$B22</f>
        <v>-3832.8588306831</v>
      </c>
      <c r="AB22" s="9" t="n">
        <f aca="false">G22-$B22</f>
        <v>-3680.49933127592</v>
      </c>
      <c r="AC22" s="9" t="n">
        <f aca="false">H22-$B22</f>
        <v>-3702.72236172906</v>
      </c>
      <c r="AD22" s="9" t="n">
        <f aca="false">I22-$B22</f>
        <v>-3760.09627340804</v>
      </c>
      <c r="AE22" s="9" t="n">
        <f aca="false">J22-$B22</f>
        <v>-3903.02636990251</v>
      </c>
      <c r="AF22" s="9" t="n">
        <f aca="false">K22-$B22</f>
        <v>-3820.57565732843</v>
      </c>
      <c r="AG22" s="9" t="n">
        <f aca="false">L22-$B22</f>
        <v>-3901.28156181137</v>
      </c>
      <c r="AH22" s="9" t="n">
        <f aca="false">M22-$B22</f>
        <v>-3570.04121899901</v>
      </c>
      <c r="AI22" s="9" t="n">
        <f aca="false">N22-$B22</f>
        <v>-3632.13220907052</v>
      </c>
      <c r="AJ22" s="9" t="n">
        <f aca="false">O22-$B22</f>
        <v>-3385.54648989186</v>
      </c>
      <c r="AK22" s="9" t="n">
        <f aca="false">P22-$B22</f>
        <v>-3840.70002738676</v>
      </c>
      <c r="AL22" s="9" t="n">
        <f aca="false">Q22-$B22</f>
        <v>-3490.3401214267</v>
      </c>
      <c r="AM22" s="9" t="n">
        <f aca="false">R22-$B22</f>
        <v>-3537.12324786702</v>
      </c>
      <c r="AN22" s="9" t="n">
        <f aca="false">S22-$B22</f>
        <v>-3670.63159040937</v>
      </c>
      <c r="AO22" s="9" t="n">
        <f aca="false">T22-$B22</f>
        <v>-4089.82901127355</v>
      </c>
      <c r="AP22" s="9" t="n">
        <f aca="false">U22-$B22</f>
        <v>-3830.43355847364</v>
      </c>
      <c r="AQ22" s="9" t="n">
        <f aca="false">V22-$B22</f>
        <v>-4071.23280103617</v>
      </c>
    </row>
    <row r="23" customFormat="false" ht="12.8" hidden="false" customHeight="false" outlineLevel="0" collapsed="false">
      <c r="A23" s="1" t="n">
        <v>20</v>
      </c>
      <c r="B23" s="9" t="n">
        <v>1805</v>
      </c>
      <c r="C23" s="9" t="n">
        <v>-1128.5150653383</v>
      </c>
      <c r="D23" s="9" t="n">
        <v>-1147.13903458912</v>
      </c>
      <c r="E23" s="9" t="n">
        <v>-1141.73885556822</v>
      </c>
      <c r="F23" s="9" t="n">
        <v>-1237.03086747333</v>
      </c>
      <c r="G23" s="9" t="n">
        <v>-1107.72730132348</v>
      </c>
      <c r="H23" s="9" t="n">
        <v>-1131.7116320977</v>
      </c>
      <c r="I23" s="9" t="n">
        <v>-1102.18394491845</v>
      </c>
      <c r="J23" s="9" t="n">
        <v>-1241.2052490029</v>
      </c>
      <c r="K23" s="9" t="n">
        <v>-1233.18016406357</v>
      </c>
      <c r="L23" s="9" t="n">
        <v>-1247.24283221817</v>
      </c>
      <c r="M23" s="9" t="n">
        <f aca="false">(C23-C$64)/C$63</f>
        <v>-273.150664012316</v>
      </c>
      <c r="N23" s="9" t="n">
        <f aca="false">(D23-D$64)/D$63</f>
        <v>-299.782267031221</v>
      </c>
      <c r="O23" s="9" t="n">
        <f aca="false">(E23-E$64)/E$63</f>
        <v>-320.307796333306</v>
      </c>
      <c r="P23" s="9" t="n">
        <f aca="false">(F23-F$64)/F$63</f>
        <v>-442.072589817084</v>
      </c>
      <c r="Q23" s="9" t="n">
        <f aca="false">(G23-G$64)/G$63</f>
        <v>-254.299336472794</v>
      </c>
      <c r="R23" s="9" t="n">
        <f aca="false">(H23-H$64)/H$63</f>
        <v>-283.354876114247</v>
      </c>
      <c r="S23" s="9" t="n">
        <f aca="false">(I23-I$64)/I$63</f>
        <v>-212.562651325161</v>
      </c>
      <c r="T23" s="9" t="n">
        <f aca="false">(J23-J$64)/J$63</f>
        <v>-562.578458248653</v>
      </c>
      <c r="U23" s="9" t="n">
        <f aca="false">(K23-K$64)/K$63</f>
        <v>-541.801051026653</v>
      </c>
      <c r="V23" s="9" t="n">
        <f aca="false">(L23-L$64)/L$63</f>
        <v>-573.813195013451</v>
      </c>
      <c r="X23" s="9" t="n">
        <f aca="false">C23-$B23</f>
        <v>-2933.5150653383</v>
      </c>
      <c r="Y23" s="9" t="n">
        <f aca="false">D23-$B23</f>
        <v>-2952.13903458912</v>
      </c>
      <c r="Z23" s="9" t="n">
        <f aca="false">E23-$B23</f>
        <v>-2946.73885556822</v>
      </c>
      <c r="AA23" s="9" t="n">
        <f aca="false">F23-$B23</f>
        <v>-3042.03086747333</v>
      </c>
      <c r="AB23" s="9" t="n">
        <f aca="false">G23-$B23</f>
        <v>-2912.72730132348</v>
      </c>
      <c r="AC23" s="9" t="n">
        <f aca="false">H23-$B23</f>
        <v>-2936.7116320977</v>
      </c>
      <c r="AD23" s="9" t="n">
        <f aca="false">I23-$B23</f>
        <v>-2907.18394491845</v>
      </c>
      <c r="AE23" s="9" t="n">
        <f aca="false">J23-$B23</f>
        <v>-3046.2052490029</v>
      </c>
      <c r="AF23" s="9" t="n">
        <f aca="false">K23-$B23</f>
        <v>-3038.18016406357</v>
      </c>
      <c r="AG23" s="9" t="n">
        <f aca="false">L23-$B23</f>
        <v>-3052.24283221817</v>
      </c>
      <c r="AH23" s="9" t="n">
        <f aca="false">M23-$B23</f>
        <v>-2078.15066401232</v>
      </c>
      <c r="AI23" s="9" t="n">
        <f aca="false">N23-$B23</f>
        <v>-2104.78226703122</v>
      </c>
      <c r="AJ23" s="9" t="n">
        <f aca="false">O23-$B23</f>
        <v>-2125.30779633331</v>
      </c>
      <c r="AK23" s="9" t="n">
        <f aca="false">P23-$B23</f>
        <v>-2247.07258981708</v>
      </c>
      <c r="AL23" s="9" t="n">
        <f aca="false">Q23-$B23</f>
        <v>-2059.29933647279</v>
      </c>
      <c r="AM23" s="9" t="n">
        <f aca="false">R23-$B23</f>
        <v>-2088.35487611425</v>
      </c>
      <c r="AN23" s="9" t="n">
        <f aca="false">S23-$B23</f>
        <v>-2017.56265132516</v>
      </c>
      <c r="AO23" s="9" t="n">
        <f aca="false">T23-$B23</f>
        <v>-2367.57845824865</v>
      </c>
      <c r="AP23" s="9" t="n">
        <f aca="false">U23-$B23</f>
        <v>-2346.80105102665</v>
      </c>
      <c r="AQ23" s="9" t="n">
        <f aca="false">V23-$B23</f>
        <v>-2378.81319501345</v>
      </c>
    </row>
    <row r="24" customFormat="false" ht="12.8" hidden="false" customHeight="false" outlineLevel="0" collapsed="false">
      <c r="A24" s="1" t="n">
        <v>21</v>
      </c>
      <c r="B24" s="9" t="n">
        <v>1684</v>
      </c>
      <c r="C24" s="9" t="n">
        <v>315.959213365505</v>
      </c>
      <c r="D24" s="9" t="n">
        <v>322.757833572451</v>
      </c>
      <c r="E24" s="9" t="n">
        <v>369.074379075715</v>
      </c>
      <c r="F24" s="9" t="n">
        <v>382.052396832019</v>
      </c>
      <c r="G24" s="9" t="n">
        <v>347.195786880565</v>
      </c>
      <c r="H24" s="9" t="n">
        <v>338.77213956893</v>
      </c>
      <c r="I24" s="9" t="n">
        <v>248.021538880364</v>
      </c>
      <c r="J24" s="9" t="n">
        <v>380.841833165815</v>
      </c>
      <c r="K24" s="9" t="n">
        <v>421.435800376606</v>
      </c>
      <c r="L24" s="9" t="n">
        <v>398.196732266634</v>
      </c>
      <c r="M24" s="9" t="n">
        <f aca="false">(C24-C$64)/C$63</f>
        <v>3019.67068507645</v>
      </c>
      <c r="N24" s="9" t="n">
        <f aca="false">(D24-D$64)/D$63</f>
        <v>3123.48632207525</v>
      </c>
      <c r="O24" s="9" t="n">
        <f aca="false">(E24-E$64)/E$63</f>
        <v>2982.78881571609</v>
      </c>
      <c r="P24" s="9" t="n">
        <f aca="false">(F24-F$64)/F$63</f>
        <v>3462.05866368129</v>
      </c>
      <c r="Q24" s="9" t="n">
        <f aca="false">(G24-G$64)/G$63</f>
        <v>2968.7704730282</v>
      </c>
      <c r="R24" s="9" t="n">
        <f aca="false">(H24-H$64)/H$63</f>
        <v>3032.65137890717</v>
      </c>
      <c r="S24" s="9" t="n">
        <f aca="false">(I24-I$64)/I$63</f>
        <v>2850.04532444771</v>
      </c>
      <c r="T24" s="9" t="n">
        <f aca="false">(J24-J$64)/J$63</f>
        <v>3270.7486821709</v>
      </c>
      <c r="U24" s="9" t="n">
        <f aca="false">(K24-K$64)/K$63</f>
        <v>3183.27759997502</v>
      </c>
      <c r="V24" s="9" t="n">
        <f aca="false">(L24-L$64)/L$63</f>
        <v>3284.77875785303</v>
      </c>
      <c r="X24" s="9" t="n">
        <f aca="false">C24-$B24</f>
        <v>-1368.0407866345</v>
      </c>
      <c r="Y24" s="9" t="n">
        <f aca="false">D24-$B24</f>
        <v>-1361.24216642755</v>
      </c>
      <c r="Z24" s="9" t="n">
        <f aca="false">E24-$B24</f>
        <v>-1314.92562092428</v>
      </c>
      <c r="AA24" s="9" t="n">
        <f aca="false">F24-$B24</f>
        <v>-1301.94760316798</v>
      </c>
      <c r="AB24" s="9" t="n">
        <f aca="false">G24-$B24</f>
        <v>-1336.80421311944</v>
      </c>
      <c r="AC24" s="9" t="n">
        <f aca="false">H24-$B24</f>
        <v>-1345.22786043107</v>
      </c>
      <c r="AD24" s="9" t="n">
        <f aca="false">I24-$B24</f>
        <v>-1435.97846111964</v>
      </c>
      <c r="AE24" s="9" t="n">
        <f aca="false">J24-$B24</f>
        <v>-1303.15816683419</v>
      </c>
      <c r="AF24" s="9" t="n">
        <f aca="false">K24-$B24</f>
        <v>-1262.56419962339</v>
      </c>
      <c r="AG24" s="9" t="n">
        <f aca="false">L24-$B24</f>
        <v>-1285.80326773337</v>
      </c>
      <c r="AH24" s="9" t="n">
        <f aca="false">M24-$B24</f>
        <v>1335.67068507645</v>
      </c>
      <c r="AI24" s="9" t="n">
        <f aca="false">N24-$B24</f>
        <v>1439.48632207525</v>
      </c>
      <c r="AJ24" s="9" t="n">
        <f aca="false">O24-$B24</f>
        <v>1298.78881571609</v>
      </c>
      <c r="AK24" s="9" t="n">
        <f aca="false">P24-$B24</f>
        <v>1778.05866368129</v>
      </c>
      <c r="AL24" s="9" t="n">
        <f aca="false">Q24-$B24</f>
        <v>1284.7704730282</v>
      </c>
      <c r="AM24" s="9" t="n">
        <f aca="false">R24-$B24</f>
        <v>1348.65137890717</v>
      </c>
      <c r="AN24" s="9" t="n">
        <f aca="false">S24-$B24</f>
        <v>1166.04532444771</v>
      </c>
      <c r="AO24" s="9" t="n">
        <f aca="false">T24-$B24</f>
        <v>1586.7486821709</v>
      </c>
      <c r="AP24" s="9" t="n">
        <f aca="false">U24-$B24</f>
        <v>1499.27759997502</v>
      </c>
      <c r="AQ24" s="9" t="n">
        <f aca="false">V24-$B24</f>
        <v>1600.77875785303</v>
      </c>
    </row>
    <row r="25" customFormat="false" ht="12.8" hidden="false" customHeight="false" outlineLevel="0" collapsed="false">
      <c r="A25" s="1" t="n">
        <v>22</v>
      </c>
      <c r="B25" s="9" t="n">
        <v>1552.5</v>
      </c>
      <c r="C25" s="9" t="n">
        <v>-17.3611940485607</v>
      </c>
      <c r="D25" s="9" t="n">
        <v>-4.6363390446495</v>
      </c>
      <c r="E25" s="9" t="n">
        <v>44.6013603070005</v>
      </c>
      <c r="F25" s="9" t="n">
        <v>71.5171990140207</v>
      </c>
      <c r="G25" s="9" t="n">
        <v>2.64034767711018</v>
      </c>
      <c r="H25" s="9" t="n">
        <v>3.33985746592043</v>
      </c>
      <c r="I25" s="9" t="n">
        <v>-187.722497476881</v>
      </c>
      <c r="J25" s="9" t="n">
        <v>81.3415420362999</v>
      </c>
      <c r="K25" s="9" t="n">
        <v>125.92475325152</v>
      </c>
      <c r="L25" s="9" t="n">
        <v>96.45569656108</v>
      </c>
      <c r="M25" s="9" t="n">
        <f aca="false">(C25-C$64)/C$63</f>
        <v>2259.83399583827</v>
      </c>
      <c r="N25" s="9" t="n">
        <f aca="false">(D25-D$64)/D$63</f>
        <v>2361.01229301063</v>
      </c>
      <c r="O25" s="9" t="n">
        <f aca="false">(E25-E$64)/E$63</f>
        <v>2273.39224410811</v>
      </c>
      <c r="P25" s="9" t="n">
        <f aca="false">(F25-F$64)/F$63</f>
        <v>2713.25827901874</v>
      </c>
      <c r="Q25" s="9" t="n">
        <f aca="false">(G25-G$64)/G$63</f>
        <v>2205.48185468148</v>
      </c>
      <c r="R25" s="9" t="n">
        <f aca="false">(H25-H$64)/H$63</f>
        <v>2276.23667578602</v>
      </c>
      <c r="S25" s="9" t="n">
        <f aca="false">(I25-I$64)/I$63</f>
        <v>1861.66749814197</v>
      </c>
      <c r="T25" s="9" t="n">
        <f aca="false">(J25-J$64)/J$63</f>
        <v>2562.95011875601</v>
      </c>
      <c r="U25" s="9" t="n">
        <f aca="false">(K25-K$64)/K$63</f>
        <v>2517.98612664317</v>
      </c>
      <c r="V25" s="9" t="n">
        <f aca="false">(L25-L$64)/L$63</f>
        <v>2577.18939550073</v>
      </c>
      <c r="X25" s="9" t="n">
        <f aca="false">C25-$B25</f>
        <v>-1569.86119404856</v>
      </c>
      <c r="Y25" s="9" t="n">
        <f aca="false">D25-$B25</f>
        <v>-1557.13633904465</v>
      </c>
      <c r="Z25" s="9" t="n">
        <f aca="false">E25-$B25</f>
        <v>-1507.898639693</v>
      </c>
      <c r="AA25" s="9" t="n">
        <f aca="false">F25-$B25</f>
        <v>-1480.98280098598</v>
      </c>
      <c r="AB25" s="9" t="n">
        <f aca="false">G25-$B25</f>
        <v>-1549.85965232289</v>
      </c>
      <c r="AC25" s="9" t="n">
        <f aca="false">H25-$B25</f>
        <v>-1549.16014253408</v>
      </c>
      <c r="AD25" s="9" t="n">
        <f aca="false">I25-$B25</f>
        <v>-1740.22249747688</v>
      </c>
      <c r="AE25" s="9" t="n">
        <f aca="false">J25-$B25</f>
        <v>-1471.1584579637</v>
      </c>
      <c r="AF25" s="9" t="n">
        <f aca="false">K25-$B25</f>
        <v>-1426.57524674848</v>
      </c>
      <c r="AG25" s="9" t="n">
        <f aca="false">L25-$B25</f>
        <v>-1456.04430343892</v>
      </c>
      <c r="AH25" s="9" t="n">
        <f aca="false">M25-$B25</f>
        <v>707.333995838272</v>
      </c>
      <c r="AI25" s="9" t="n">
        <f aca="false">N25-$B25</f>
        <v>808.512293010625</v>
      </c>
      <c r="AJ25" s="9" t="n">
        <f aca="false">O25-$B25</f>
        <v>720.892244108105</v>
      </c>
      <c r="AK25" s="9" t="n">
        <f aca="false">P25-$B25</f>
        <v>1160.75827901874</v>
      </c>
      <c r="AL25" s="9" t="n">
        <f aca="false">Q25-$B25</f>
        <v>652.981854681481</v>
      </c>
      <c r="AM25" s="9" t="n">
        <f aca="false">R25-$B25</f>
        <v>723.736675786016</v>
      </c>
      <c r="AN25" s="9" t="n">
        <f aca="false">S25-$B25</f>
        <v>309.167498141967</v>
      </c>
      <c r="AO25" s="9" t="n">
        <f aca="false">T25-$B25</f>
        <v>1010.45011875601</v>
      </c>
      <c r="AP25" s="9" t="n">
        <f aca="false">U25-$B25</f>
        <v>965.486126643167</v>
      </c>
      <c r="AQ25" s="9" t="n">
        <f aca="false">V25-$B25</f>
        <v>1024.68939550073</v>
      </c>
    </row>
    <row r="26" customFormat="false" ht="12.8" hidden="false" customHeight="false" outlineLevel="0" collapsed="false">
      <c r="A26" s="1" t="n">
        <v>23</v>
      </c>
      <c r="B26" s="9" t="n">
        <v>1534</v>
      </c>
      <c r="C26" s="9" t="n">
        <v>-1050.5108998317</v>
      </c>
      <c r="D26" s="9" t="n">
        <v>-1085.98281634631</v>
      </c>
      <c r="E26" s="9" t="n">
        <v>-1049.48452454608</v>
      </c>
      <c r="F26" s="9" t="n">
        <v>-1190.49946073114</v>
      </c>
      <c r="G26" s="9" t="n">
        <v>-1012.02896210046</v>
      </c>
      <c r="H26" s="9" t="n">
        <v>-1046.72587631148</v>
      </c>
      <c r="I26" s="9" t="n">
        <v>-1008.25512628928</v>
      </c>
      <c r="J26" s="9" t="n">
        <v>-1243.50511766321</v>
      </c>
      <c r="K26" s="9" t="n">
        <v>-1210.47932801015</v>
      </c>
      <c r="L26" s="9" t="n">
        <v>-1246.22306573709</v>
      </c>
      <c r="M26" s="9" t="n">
        <f aca="false">(C26-C$64)/C$63</f>
        <v>-95.3324880261903</v>
      </c>
      <c r="N26" s="9" t="n">
        <f aca="false">(D26-D$64)/D$63</f>
        <v>-157.354478066003</v>
      </c>
      <c r="O26" s="9" t="n">
        <f aca="false">(E26-E$64)/E$63</f>
        <v>-118.611808200178</v>
      </c>
      <c r="P26" s="9" t="n">
        <f aca="false">(F26-F$64)/F$63</f>
        <v>-329.870380495026</v>
      </c>
      <c r="Q26" s="9" t="n">
        <f aca="false">(G26-G$64)/G$63</f>
        <v>-42.3002071237358</v>
      </c>
      <c r="R26" s="9" t="n">
        <f aca="false">(H26-H$64)/H$63</f>
        <v>-91.7082199560337</v>
      </c>
      <c r="S26" s="9" t="n">
        <f aca="false">(I26-I$64)/I$63</f>
        <v>0.491696728043728</v>
      </c>
      <c r="T26" s="9" t="n">
        <f aca="false">(J26-J$64)/J$63</f>
        <v>-568.013657418815</v>
      </c>
      <c r="U26" s="9" t="n">
        <f aca="false">(K26-K$64)/K$63</f>
        <v>-490.69408629294</v>
      </c>
      <c r="V26" s="9" t="n">
        <f aca="false">(L26-L$64)/L$63</f>
        <v>-571.421820196273</v>
      </c>
      <c r="X26" s="9" t="n">
        <f aca="false">C26-$B26</f>
        <v>-2584.5108998317</v>
      </c>
      <c r="Y26" s="9" t="n">
        <f aca="false">D26-$B26</f>
        <v>-2619.98281634631</v>
      </c>
      <c r="Z26" s="9" t="n">
        <f aca="false">E26-$B26</f>
        <v>-2583.48452454608</v>
      </c>
      <c r="AA26" s="9" t="n">
        <f aca="false">F26-$B26</f>
        <v>-2724.49946073114</v>
      </c>
      <c r="AB26" s="9" t="n">
        <f aca="false">G26-$B26</f>
        <v>-2546.02896210046</v>
      </c>
      <c r="AC26" s="9" t="n">
        <f aca="false">H26-$B26</f>
        <v>-2580.72587631148</v>
      </c>
      <c r="AD26" s="9" t="n">
        <f aca="false">I26-$B26</f>
        <v>-2542.25512628928</v>
      </c>
      <c r="AE26" s="9" t="n">
        <f aca="false">J26-$B26</f>
        <v>-2777.50511766321</v>
      </c>
      <c r="AF26" s="9" t="n">
        <f aca="false">K26-$B26</f>
        <v>-2744.47932801015</v>
      </c>
      <c r="AG26" s="9" t="n">
        <f aca="false">L26-$B26</f>
        <v>-2780.22306573709</v>
      </c>
      <c r="AH26" s="9" t="n">
        <f aca="false">M26-$B26</f>
        <v>-1629.33248802619</v>
      </c>
      <c r="AI26" s="9" t="n">
        <f aca="false">N26-$B26</f>
        <v>-1691.354478066</v>
      </c>
      <c r="AJ26" s="9" t="n">
        <f aca="false">O26-$B26</f>
        <v>-1652.61180820018</v>
      </c>
      <c r="AK26" s="9" t="n">
        <f aca="false">P26-$B26</f>
        <v>-1863.87038049503</v>
      </c>
      <c r="AL26" s="9" t="n">
        <f aca="false">Q26-$B26</f>
        <v>-1576.30020712374</v>
      </c>
      <c r="AM26" s="9" t="n">
        <f aca="false">R26-$B26</f>
        <v>-1625.70821995603</v>
      </c>
      <c r="AN26" s="9" t="n">
        <f aca="false">S26-$B26</f>
        <v>-1533.50830327196</v>
      </c>
      <c r="AO26" s="9" t="n">
        <f aca="false">T26-$B26</f>
        <v>-2102.01365741882</v>
      </c>
      <c r="AP26" s="9" t="n">
        <f aca="false">U26-$B26</f>
        <v>-2024.69408629294</v>
      </c>
      <c r="AQ26" s="9" t="n">
        <f aca="false">V26-$B26</f>
        <v>-2105.42182019627</v>
      </c>
    </row>
    <row r="27" customFormat="false" ht="12.8" hidden="false" customHeight="false" outlineLevel="0" collapsed="false">
      <c r="A27" s="1" t="n">
        <v>24</v>
      </c>
      <c r="B27" s="9" t="n">
        <v>1152</v>
      </c>
      <c r="C27" s="9" t="n">
        <v>513.103623789596</v>
      </c>
      <c r="D27" s="9" t="n">
        <v>524.615432896074</v>
      </c>
      <c r="E27" s="9" t="n">
        <v>655.41971177752</v>
      </c>
      <c r="F27" s="9" t="n">
        <v>609.951057850837</v>
      </c>
      <c r="G27" s="9" t="n">
        <v>570.645840336963</v>
      </c>
      <c r="H27" s="9" t="n">
        <v>550.940505461595</v>
      </c>
      <c r="I27" s="9" t="n">
        <v>432.732718799487</v>
      </c>
      <c r="J27" s="9" t="n">
        <v>613.383258004324</v>
      </c>
      <c r="K27" s="9" t="n">
        <v>737.426483072154</v>
      </c>
      <c r="L27" s="9" t="n">
        <v>643.931428053391</v>
      </c>
      <c r="M27" s="9" t="n">
        <f aca="false">(C27-C$64)/C$63</f>
        <v>3469.08078054764</v>
      </c>
      <c r="N27" s="9" t="n">
        <f aca="false">(D27-D$64)/D$63</f>
        <v>3593.59602446631</v>
      </c>
      <c r="O27" s="9" t="n">
        <f aca="false">(E27-E$64)/E$63</f>
        <v>3608.82668501395</v>
      </c>
      <c r="P27" s="9" t="n">
        <f aca="false">(F27-F$64)/F$63</f>
        <v>4011.59574106918</v>
      </c>
      <c r="Q27" s="9" t="n">
        <f aca="false">(G27-G$64)/G$63</f>
        <v>3463.7761039552</v>
      </c>
      <c r="R27" s="9" t="n">
        <f aca="false">(H27-H$64)/H$63</f>
        <v>3511.10047299024</v>
      </c>
      <c r="S27" s="9" t="n">
        <f aca="false">(I27-I$64)/I$63</f>
        <v>3269.01705847083</v>
      </c>
      <c r="T27" s="9" t="n">
        <f aca="false">(J27-J$64)/J$63</f>
        <v>3820.30569867467</v>
      </c>
      <c r="U27" s="9" t="n">
        <f aca="false">(K27-K$64)/K$63</f>
        <v>3894.67539337349</v>
      </c>
      <c r="V27" s="9" t="n">
        <f aca="false">(L27-L$64)/L$63</f>
        <v>3861.03202182493</v>
      </c>
      <c r="X27" s="9" t="n">
        <f aca="false">C27-$B27</f>
        <v>-638.896376210404</v>
      </c>
      <c r="Y27" s="9" t="n">
        <f aca="false">D27-$B27</f>
        <v>-627.384567103926</v>
      </c>
      <c r="Z27" s="9" t="n">
        <f aca="false">E27-$B27</f>
        <v>-496.58028822248</v>
      </c>
      <c r="AA27" s="9" t="n">
        <f aca="false">F27-$B27</f>
        <v>-542.048942149163</v>
      </c>
      <c r="AB27" s="9" t="n">
        <f aca="false">G27-$B27</f>
        <v>-581.354159663037</v>
      </c>
      <c r="AC27" s="9" t="n">
        <f aca="false">H27-$B27</f>
        <v>-601.059494538405</v>
      </c>
      <c r="AD27" s="9" t="n">
        <f aca="false">I27-$B27</f>
        <v>-719.267281200513</v>
      </c>
      <c r="AE27" s="9" t="n">
        <f aca="false">J27-$B27</f>
        <v>-538.616741995676</v>
      </c>
      <c r="AF27" s="9" t="n">
        <f aca="false">K27-$B27</f>
        <v>-414.573516927846</v>
      </c>
      <c r="AG27" s="9" t="n">
        <f aca="false">L27-$B27</f>
        <v>-508.068571946609</v>
      </c>
      <c r="AH27" s="9" t="n">
        <f aca="false">M27-$B27</f>
        <v>2317.08078054764</v>
      </c>
      <c r="AI27" s="9" t="n">
        <f aca="false">N27-$B27</f>
        <v>2441.59602446631</v>
      </c>
      <c r="AJ27" s="9" t="n">
        <f aca="false">O27-$B27</f>
        <v>2456.82668501395</v>
      </c>
      <c r="AK27" s="9" t="n">
        <f aca="false">P27-$B27</f>
        <v>2859.59574106918</v>
      </c>
      <c r="AL27" s="9" t="n">
        <f aca="false">Q27-$B27</f>
        <v>2311.7761039552</v>
      </c>
      <c r="AM27" s="9" t="n">
        <f aca="false">R27-$B27</f>
        <v>2359.10047299024</v>
      </c>
      <c r="AN27" s="9" t="n">
        <f aca="false">S27-$B27</f>
        <v>2117.01705847083</v>
      </c>
      <c r="AO27" s="9" t="n">
        <f aca="false">T27-$B27</f>
        <v>2668.30569867467</v>
      </c>
      <c r="AP27" s="9" t="n">
        <f aca="false">U27-$B27</f>
        <v>2742.67539337349</v>
      </c>
      <c r="AQ27" s="9" t="n">
        <f aca="false">V27-$B27</f>
        <v>2709.03202182493</v>
      </c>
    </row>
    <row r="28" customFormat="false" ht="12.8" hidden="false" customHeight="false" outlineLevel="0" collapsed="false">
      <c r="A28" s="1" t="n">
        <v>25</v>
      </c>
      <c r="B28" s="9" t="n">
        <v>870</v>
      </c>
      <c r="C28" s="9" t="n">
        <v>-1186.66858932201</v>
      </c>
      <c r="D28" s="9" t="n">
        <v>-1220.43043627458</v>
      </c>
      <c r="E28" s="9" t="n">
        <v>-1207.16209999167</v>
      </c>
      <c r="F28" s="9" t="n">
        <v>-1343.12992705434</v>
      </c>
      <c r="G28" s="9" t="n">
        <v>-1158.70967423468</v>
      </c>
      <c r="H28" s="9" t="n">
        <v>-1193.27603010908</v>
      </c>
      <c r="I28" s="9" t="n">
        <v>-1161.16516919218</v>
      </c>
      <c r="J28" s="9" t="n">
        <v>-1340.77318349755</v>
      </c>
      <c r="K28" s="9" t="n">
        <v>-1334.39372759514</v>
      </c>
      <c r="L28" s="9" t="n">
        <v>-1350.23350556035</v>
      </c>
      <c r="M28" s="9" t="n">
        <f aca="false">(C28-C$64)/C$63</f>
        <v>-405.717348045027</v>
      </c>
      <c r="N28" s="9" t="n">
        <f aca="false">(D28-D$64)/D$63</f>
        <v>-470.471897491636</v>
      </c>
      <c r="O28" s="9" t="n">
        <f aca="false">(E28-E$64)/E$63</f>
        <v>-463.342879723548</v>
      </c>
      <c r="P28" s="9" t="n">
        <f aca="false">(F28-F$64)/F$63</f>
        <v>-697.911596747173</v>
      </c>
      <c r="Q28" s="9" t="n">
        <f aca="false">(G28-G$64)/G$63</f>
        <v>-367.239840530398</v>
      </c>
      <c r="R28" s="9" t="n">
        <f aca="false">(H28-H$64)/H$63</f>
        <v>-422.185329619345</v>
      </c>
      <c r="S28" s="9" t="n">
        <f aca="false">(I28-I$64)/I$63</f>
        <v>-346.347004928401</v>
      </c>
      <c r="T28" s="9" t="n">
        <f aca="false">(J28-J$64)/J$63</f>
        <v>-797.883875588049</v>
      </c>
      <c r="U28" s="9" t="n">
        <f aca="false">(K28-K$64)/K$63</f>
        <v>-769.665699262908</v>
      </c>
      <c r="V28" s="9" t="n">
        <f aca="false">(L28-L$64)/L$63</f>
        <v>-815.328588198289</v>
      </c>
      <c r="X28" s="9" t="n">
        <f aca="false">C28-$B28</f>
        <v>-2056.66858932201</v>
      </c>
      <c r="Y28" s="9" t="n">
        <f aca="false">D28-$B28</f>
        <v>-2090.43043627458</v>
      </c>
      <c r="Z28" s="9" t="n">
        <f aca="false">E28-$B28</f>
        <v>-2077.16209999167</v>
      </c>
      <c r="AA28" s="9" t="n">
        <f aca="false">F28-$B28</f>
        <v>-2213.12992705434</v>
      </c>
      <c r="AB28" s="9" t="n">
        <f aca="false">G28-$B28</f>
        <v>-2028.70967423468</v>
      </c>
      <c r="AC28" s="9" t="n">
        <f aca="false">H28-$B28</f>
        <v>-2063.27603010908</v>
      </c>
      <c r="AD28" s="9" t="n">
        <f aca="false">I28-$B28</f>
        <v>-2031.16516919218</v>
      </c>
      <c r="AE28" s="9" t="n">
        <f aca="false">J28-$B28</f>
        <v>-2210.77318349755</v>
      </c>
      <c r="AF28" s="9" t="n">
        <f aca="false">K28-$B28</f>
        <v>-2204.39372759514</v>
      </c>
      <c r="AG28" s="9" t="n">
        <f aca="false">L28-$B28</f>
        <v>-2220.23350556035</v>
      </c>
      <c r="AH28" s="9" t="n">
        <f aca="false">M28-$B28</f>
        <v>-1275.71734804503</v>
      </c>
      <c r="AI28" s="9" t="n">
        <f aca="false">N28-$B28</f>
        <v>-1340.47189749164</v>
      </c>
      <c r="AJ28" s="9" t="n">
        <f aca="false">O28-$B28</f>
        <v>-1333.34287972355</v>
      </c>
      <c r="AK28" s="9" t="n">
        <f aca="false">P28-$B28</f>
        <v>-1567.91159674717</v>
      </c>
      <c r="AL28" s="9" t="n">
        <f aca="false">Q28-$B28</f>
        <v>-1237.2398405304</v>
      </c>
      <c r="AM28" s="9" t="n">
        <f aca="false">R28-$B28</f>
        <v>-1292.18532961934</v>
      </c>
      <c r="AN28" s="9" t="n">
        <f aca="false">S28-$B28</f>
        <v>-1216.3470049284</v>
      </c>
      <c r="AO28" s="9" t="n">
        <f aca="false">T28-$B28</f>
        <v>-1667.88387558805</v>
      </c>
      <c r="AP28" s="9" t="n">
        <f aca="false">U28-$B28</f>
        <v>-1639.66569926291</v>
      </c>
      <c r="AQ28" s="9" t="n">
        <f aca="false">V28-$B28</f>
        <v>-1685.32858819829</v>
      </c>
    </row>
    <row r="29" customFormat="false" ht="12.8" hidden="false" customHeight="false" outlineLevel="0" collapsed="false">
      <c r="A29" s="1" t="n">
        <v>26</v>
      </c>
      <c r="B29" s="9" t="n">
        <v>806.7</v>
      </c>
      <c r="C29" s="9" t="n">
        <v>360.238201878029</v>
      </c>
      <c r="D29" s="9" t="n">
        <v>347.308722416819</v>
      </c>
      <c r="E29" s="9" t="n">
        <v>388.064872838861</v>
      </c>
      <c r="F29" s="9" t="n">
        <v>315.246384091231</v>
      </c>
      <c r="G29" s="9" t="n">
        <v>388.12726442716</v>
      </c>
      <c r="H29" s="9" t="n">
        <v>370.58552254613</v>
      </c>
      <c r="I29" s="9" t="n">
        <v>315.059713818319</v>
      </c>
      <c r="J29" s="9" t="n">
        <v>451.418657591559</v>
      </c>
      <c r="K29" s="9" t="n">
        <v>468.5420080721</v>
      </c>
      <c r="L29" s="9" t="n">
        <v>459.57121713904</v>
      </c>
      <c r="M29" s="9" t="n">
        <f aca="false">(C29-C$64)/C$63</f>
        <v>3120.60899934046</v>
      </c>
      <c r="N29" s="9" t="n">
        <f aca="false">(D29-D$64)/D$63</f>
        <v>3180.66331757472</v>
      </c>
      <c r="O29" s="9" t="n">
        <f aca="false">(E29-E$64)/E$63</f>
        <v>3024.3078030878</v>
      </c>
      <c r="P29" s="9" t="n">
        <f aca="false">(F29-F$64)/F$63</f>
        <v>3300.96784888937</v>
      </c>
      <c r="Q29" s="9" t="n">
        <f aca="false">(G29-G$64)/G$63</f>
        <v>3059.44537578306</v>
      </c>
      <c r="R29" s="9" t="n">
        <f aca="false">(H29-H$64)/H$63</f>
        <v>3104.39197134242</v>
      </c>
      <c r="S29" s="9" t="n">
        <f aca="false">(I29-I$64)/I$63</f>
        <v>3002.10488257407</v>
      </c>
      <c r="T29" s="9" t="n">
        <f aca="false">(J29-J$64)/J$63</f>
        <v>3437.54042300872</v>
      </c>
      <c r="U29" s="9" t="n">
        <f aca="false">(K29-K$64)/K$63</f>
        <v>3289.32899340244</v>
      </c>
      <c r="V29" s="9" t="n">
        <f aca="false">(L29-L$64)/L$63</f>
        <v>3428.70327416557</v>
      </c>
      <c r="X29" s="9" t="n">
        <f aca="false">C29-$B29</f>
        <v>-446.461798121971</v>
      </c>
      <c r="Y29" s="9" t="n">
        <f aca="false">D29-$B29</f>
        <v>-459.391277583181</v>
      </c>
      <c r="Z29" s="9" t="n">
        <f aca="false">E29-$B29</f>
        <v>-418.635127161139</v>
      </c>
      <c r="AA29" s="9" t="n">
        <f aca="false">F29-$B29</f>
        <v>-491.453615908769</v>
      </c>
      <c r="AB29" s="9" t="n">
        <f aca="false">G29-$B29</f>
        <v>-418.57273557284</v>
      </c>
      <c r="AC29" s="9" t="n">
        <f aca="false">H29-$B29</f>
        <v>-436.11447745387</v>
      </c>
      <c r="AD29" s="9" t="n">
        <f aca="false">I29-$B29</f>
        <v>-491.640286181681</v>
      </c>
      <c r="AE29" s="9" t="n">
        <f aca="false">J29-$B29</f>
        <v>-355.281342408441</v>
      </c>
      <c r="AF29" s="9" t="n">
        <f aca="false">K29-$B29</f>
        <v>-338.1579919279</v>
      </c>
      <c r="AG29" s="9" t="n">
        <f aca="false">L29-$B29</f>
        <v>-347.12878286096</v>
      </c>
      <c r="AH29" s="9" t="n">
        <f aca="false">M29-$B29</f>
        <v>2313.90899934046</v>
      </c>
      <c r="AI29" s="9" t="n">
        <f aca="false">N29-$B29</f>
        <v>2373.96331757472</v>
      </c>
      <c r="AJ29" s="9" t="n">
        <f aca="false">O29-$B29</f>
        <v>2217.6078030878</v>
      </c>
      <c r="AK29" s="9" t="n">
        <f aca="false">P29-$B29</f>
        <v>2494.26784888937</v>
      </c>
      <c r="AL29" s="9" t="n">
        <f aca="false">Q29-$B29</f>
        <v>2252.74537578306</v>
      </c>
      <c r="AM29" s="9" t="n">
        <f aca="false">R29-$B29</f>
        <v>2297.69197134242</v>
      </c>
      <c r="AN29" s="9" t="n">
        <f aca="false">S29-$B29</f>
        <v>2195.40488257407</v>
      </c>
      <c r="AO29" s="9" t="n">
        <f aca="false">T29-$B29</f>
        <v>2630.84042300872</v>
      </c>
      <c r="AP29" s="9" t="n">
        <f aca="false">U29-$B29</f>
        <v>2482.62899340244</v>
      </c>
      <c r="AQ29" s="9" t="n">
        <f aca="false">V29-$B29</f>
        <v>2622.00327416557</v>
      </c>
    </row>
    <row r="30" customFormat="false" ht="12.8" hidden="false" customHeight="false" outlineLevel="0" collapsed="false">
      <c r="A30" s="1" t="n">
        <v>27</v>
      </c>
      <c r="B30" s="9" t="n">
        <v>665</v>
      </c>
      <c r="C30" s="9" t="n">
        <v>-1241.36000101539</v>
      </c>
      <c r="D30" s="9" t="n">
        <v>-1263.50419907218</v>
      </c>
      <c r="E30" s="9" t="n">
        <v>-1253.7806430144</v>
      </c>
      <c r="F30" s="9" t="n">
        <v>-1358.34339520039</v>
      </c>
      <c r="G30" s="9" t="n">
        <v>-1220.93011402772</v>
      </c>
      <c r="H30" s="9" t="n">
        <v>-1247.48165346151</v>
      </c>
      <c r="I30" s="9" t="n">
        <v>-1199.95996142585</v>
      </c>
      <c r="J30" s="9" t="n">
        <v>-1469.98472101564</v>
      </c>
      <c r="K30" s="9" t="n">
        <v>-1446.80174375204</v>
      </c>
      <c r="L30" s="9" t="n">
        <v>-1479.25260533536</v>
      </c>
      <c r="M30" s="9" t="n">
        <f aca="false">(C30-C$64)/C$63</f>
        <v>-530.39180621355</v>
      </c>
      <c r="N30" s="9" t="n">
        <f aca="false">(D30-D$64)/D$63</f>
        <v>-570.787138916749</v>
      </c>
      <c r="O30" s="9" t="n">
        <f aca="false">(E30-E$64)/E$63</f>
        <v>-565.265174277282</v>
      </c>
      <c r="P30" s="9" t="n">
        <f aca="false">(F30-F$64)/F$63</f>
        <v>-734.596168672866</v>
      </c>
      <c r="Q30" s="9" t="n">
        <f aca="false">(G30-G$64)/G$63</f>
        <v>-505.075869566386</v>
      </c>
      <c r="R30" s="9" t="n">
        <f aca="false">(H30-H$64)/H$63</f>
        <v>-544.421419236485</v>
      </c>
      <c r="S30" s="9" t="n">
        <f aca="false">(I30-I$64)/I$63</f>
        <v>-434.343418466144</v>
      </c>
      <c r="T30" s="9" t="n">
        <f aca="false">(J30-J$64)/J$63</f>
        <v>-1103.24498320842</v>
      </c>
      <c r="U30" s="9" t="n">
        <f aca="false">(K30-K$64)/K$63</f>
        <v>-1022.73270102437</v>
      </c>
      <c r="V30" s="9" t="n">
        <f aca="false">(L30-L$64)/L$63</f>
        <v>-1117.88121358979</v>
      </c>
      <c r="X30" s="9" t="n">
        <f aca="false">C30-$B30</f>
        <v>-1906.36000101539</v>
      </c>
      <c r="Y30" s="9" t="n">
        <f aca="false">D30-$B30</f>
        <v>-1928.50419907218</v>
      </c>
      <c r="Z30" s="9" t="n">
        <f aca="false">E30-$B30</f>
        <v>-1918.7806430144</v>
      </c>
      <c r="AA30" s="9" t="n">
        <f aca="false">F30-$B30</f>
        <v>-2023.34339520039</v>
      </c>
      <c r="AB30" s="9" t="n">
        <f aca="false">G30-$B30</f>
        <v>-1885.93011402772</v>
      </c>
      <c r="AC30" s="9" t="n">
        <f aca="false">H30-$B30</f>
        <v>-1912.48165346151</v>
      </c>
      <c r="AD30" s="9" t="n">
        <f aca="false">I30-$B30</f>
        <v>-1864.95996142585</v>
      </c>
      <c r="AE30" s="9" t="n">
        <f aca="false">J30-$B30</f>
        <v>-2134.98472101564</v>
      </c>
      <c r="AF30" s="9" t="n">
        <f aca="false">K30-$B30</f>
        <v>-2111.80174375204</v>
      </c>
      <c r="AG30" s="9" t="n">
        <f aca="false">L30-$B30</f>
        <v>-2144.25260533536</v>
      </c>
      <c r="AH30" s="9" t="n">
        <f aca="false">M30-$B30</f>
        <v>-1195.39180621355</v>
      </c>
      <c r="AI30" s="9" t="n">
        <f aca="false">N30-$B30</f>
        <v>-1235.78713891675</v>
      </c>
      <c r="AJ30" s="9" t="n">
        <f aca="false">O30-$B30</f>
        <v>-1230.26517427728</v>
      </c>
      <c r="AK30" s="9" t="n">
        <f aca="false">P30-$B30</f>
        <v>-1399.59616867287</v>
      </c>
      <c r="AL30" s="9" t="n">
        <f aca="false">Q30-$B30</f>
        <v>-1170.07586956639</v>
      </c>
      <c r="AM30" s="9" t="n">
        <f aca="false">R30-$B30</f>
        <v>-1209.42141923649</v>
      </c>
      <c r="AN30" s="9" t="n">
        <f aca="false">S30-$B30</f>
        <v>-1099.34341846614</v>
      </c>
      <c r="AO30" s="9" t="n">
        <f aca="false">T30-$B30</f>
        <v>-1768.24498320842</v>
      </c>
      <c r="AP30" s="9" t="n">
        <f aca="false">U30-$B30</f>
        <v>-1687.73270102437</v>
      </c>
      <c r="AQ30" s="9" t="n">
        <f aca="false">V30-$B30</f>
        <v>-1782.88121358979</v>
      </c>
    </row>
    <row r="31" customFormat="false" ht="12.8" hidden="false" customHeight="false" outlineLevel="0" collapsed="false">
      <c r="A31" s="1" t="n">
        <v>28</v>
      </c>
      <c r="B31" s="9" t="n">
        <v>598</v>
      </c>
      <c r="C31" s="9" t="n">
        <v>230.72530602312</v>
      </c>
      <c r="D31" s="9" t="n">
        <v>216.336057464549</v>
      </c>
      <c r="E31" s="9" t="n">
        <v>238.57737375225</v>
      </c>
      <c r="F31" s="9" t="n">
        <v>178.73859667569</v>
      </c>
      <c r="G31" s="9" t="n">
        <v>256.7415029977</v>
      </c>
      <c r="H31" s="9" t="n">
        <v>238.21355380408</v>
      </c>
      <c r="I31" s="9" t="n">
        <v>251.16699072207</v>
      </c>
      <c r="J31" s="9" t="n">
        <v>336.033610880231</v>
      </c>
      <c r="K31" s="9" t="n">
        <v>331.08515087285</v>
      </c>
      <c r="L31" s="9" t="n">
        <v>342.04341791433</v>
      </c>
      <c r="M31" s="9" t="n">
        <f aca="false">(C31-C$64)/C$63</f>
        <v>2825.371600696</v>
      </c>
      <c r="N31" s="9" t="n">
        <f aca="false">(D31-D$64)/D$63</f>
        <v>2875.63878172178</v>
      </c>
      <c r="O31" s="9" t="n">
        <f aca="false">(E31-E$64)/E$63</f>
        <v>2697.48272606689</v>
      </c>
      <c r="P31" s="9" t="n">
        <f aca="false">(F31-F$64)/F$63</f>
        <v>2971.803604564</v>
      </c>
      <c r="Q31" s="9" t="n">
        <f aca="false">(G31-G$64)/G$63</f>
        <v>2768.38842267338</v>
      </c>
      <c r="R31" s="9" t="n">
        <f aca="false">(H31-H$64)/H$63</f>
        <v>2805.88729907348</v>
      </c>
      <c r="S31" s="9" t="n">
        <f aca="false">(I31-I$64)/I$63</f>
        <v>2857.180005808</v>
      </c>
      <c r="T31" s="9" t="n">
        <f aca="false">(J31-J$64)/J$63</f>
        <v>3164.85497754944</v>
      </c>
      <c r="U31" s="9" t="n">
        <f aca="false">(K31-K$64)/K$63</f>
        <v>2979.86890405781</v>
      </c>
      <c r="V31" s="9" t="n">
        <f aca="false">(L31-L$64)/L$63</f>
        <v>3153.0980011949</v>
      </c>
      <c r="X31" s="9" t="n">
        <f aca="false">C31-$B31</f>
        <v>-367.27469397688</v>
      </c>
      <c r="Y31" s="9" t="n">
        <f aca="false">D31-$B31</f>
        <v>-381.663942535451</v>
      </c>
      <c r="Z31" s="9" t="n">
        <f aca="false">E31-$B31</f>
        <v>-359.42262624775</v>
      </c>
      <c r="AA31" s="9" t="n">
        <f aca="false">F31-$B31</f>
        <v>-419.26140332431</v>
      </c>
      <c r="AB31" s="9" t="n">
        <f aca="false">G31-$B31</f>
        <v>-341.2584970023</v>
      </c>
      <c r="AC31" s="9" t="n">
        <f aca="false">H31-$B31</f>
        <v>-359.78644619592</v>
      </c>
      <c r="AD31" s="9" t="n">
        <f aca="false">I31-$B31</f>
        <v>-346.83300927793</v>
      </c>
      <c r="AE31" s="9" t="n">
        <f aca="false">J31-$B31</f>
        <v>-261.966389119769</v>
      </c>
      <c r="AF31" s="9" t="n">
        <f aca="false">K31-$B31</f>
        <v>-266.91484912715</v>
      </c>
      <c r="AG31" s="9" t="n">
        <f aca="false">L31-$B31</f>
        <v>-255.95658208567</v>
      </c>
      <c r="AH31" s="9" t="n">
        <f aca="false">M31-$B31</f>
        <v>2227.371600696</v>
      </c>
      <c r="AI31" s="9" t="n">
        <f aca="false">N31-$B31</f>
        <v>2277.63878172178</v>
      </c>
      <c r="AJ31" s="9" t="n">
        <f aca="false">O31-$B31</f>
        <v>2099.48272606689</v>
      </c>
      <c r="AK31" s="9" t="n">
        <f aca="false">P31-$B31</f>
        <v>2373.803604564</v>
      </c>
      <c r="AL31" s="9" t="n">
        <f aca="false">Q31-$B31</f>
        <v>2170.38842267338</v>
      </c>
      <c r="AM31" s="9" t="n">
        <f aca="false">R31-$B31</f>
        <v>2207.88729907348</v>
      </c>
      <c r="AN31" s="9" t="n">
        <f aca="false">S31-$B31</f>
        <v>2259.180005808</v>
      </c>
      <c r="AO31" s="9" t="n">
        <f aca="false">T31-$B31</f>
        <v>2566.85497754944</v>
      </c>
      <c r="AP31" s="9" t="n">
        <f aca="false">U31-$B31</f>
        <v>2381.86890405781</v>
      </c>
      <c r="AQ31" s="9" t="n">
        <f aca="false">V31-$B31</f>
        <v>2555.0980011949</v>
      </c>
    </row>
    <row r="32" customFormat="false" ht="12.8" hidden="false" customHeight="false" outlineLevel="0" collapsed="false">
      <c r="A32" s="1" t="n">
        <v>29</v>
      </c>
      <c r="B32" s="9" t="n">
        <v>432</v>
      </c>
      <c r="C32" s="9" t="n">
        <v>468.341</v>
      </c>
      <c r="D32" s="9" t="n">
        <v>442.843</v>
      </c>
      <c r="E32" s="9" t="n">
        <v>471.633</v>
      </c>
      <c r="F32" s="9" t="n">
        <v>395.058</v>
      </c>
      <c r="G32" s="9" t="n">
        <v>491.696</v>
      </c>
      <c r="H32" s="9" t="n">
        <v>468.719</v>
      </c>
      <c r="I32" s="9" t="n">
        <v>500.389999999999</v>
      </c>
      <c r="J32" s="9" t="n">
        <v>506.611</v>
      </c>
      <c r="K32" s="9" t="n">
        <v>509.295</v>
      </c>
      <c r="L32" s="9" t="n">
        <v>507.263000000001</v>
      </c>
      <c r="M32" s="9" t="n">
        <f aca="false">(C32-C$64)/C$63</f>
        <v>3367.03997204818</v>
      </c>
      <c r="N32" s="9" t="n">
        <f aca="false">(D32-D$64)/D$63</f>
        <v>3403.15477171498</v>
      </c>
      <c r="O32" s="9" t="n">
        <f aca="false">(E32-E$64)/E$63</f>
        <v>3207.01311130965</v>
      </c>
      <c r="P32" s="9" t="n">
        <f aca="false">(F32-F$64)/F$63</f>
        <v>3493.41936199627</v>
      </c>
      <c r="Q32" s="9" t="n">
        <f aca="false">(G32-G$64)/G$63</f>
        <v>3288.87967890149</v>
      </c>
      <c r="R32" s="9" t="n">
        <f aca="false">(H32-H$64)/H$63</f>
        <v>3325.68732416037</v>
      </c>
      <c r="S32" s="9" t="n">
        <f aca="false">(I32-I$64)/I$63</f>
        <v>3422.48090638887</v>
      </c>
      <c r="T32" s="9" t="n">
        <f aca="false">(J32-J$64)/J$63</f>
        <v>3567.97455554619</v>
      </c>
      <c r="U32" s="9" t="n">
        <f aca="false">(K32-K$64)/K$63</f>
        <v>3381.07723194094</v>
      </c>
      <c r="V32" s="9" t="n">
        <f aca="false">(L32-L$64)/L$63</f>
        <v>3540.54155345405</v>
      </c>
      <c r="X32" s="9" t="n">
        <f aca="false">C32-$B32</f>
        <v>36.341</v>
      </c>
      <c r="Y32" s="9" t="n">
        <f aca="false">D32-$B32</f>
        <v>10.843</v>
      </c>
      <c r="Z32" s="9" t="n">
        <f aca="false">E32-$B32</f>
        <v>39.633</v>
      </c>
      <c r="AA32" s="9" t="n">
        <f aca="false">F32-$B32</f>
        <v>-36.942</v>
      </c>
      <c r="AB32" s="9" t="n">
        <f aca="false">G32-$B32</f>
        <v>59.696</v>
      </c>
      <c r="AC32" s="9" t="n">
        <f aca="false">H32-$B32</f>
        <v>36.719</v>
      </c>
      <c r="AD32" s="9" t="n">
        <f aca="false">I32-$B32</f>
        <v>68.389999999999</v>
      </c>
      <c r="AE32" s="9" t="n">
        <f aca="false">J32-$B32</f>
        <v>74.611</v>
      </c>
      <c r="AF32" s="9" t="n">
        <f aca="false">K32-$B32</f>
        <v>77.295</v>
      </c>
      <c r="AG32" s="9" t="n">
        <f aca="false">L32-$B32</f>
        <v>75.263000000001</v>
      </c>
      <c r="AH32" s="9" t="n">
        <f aca="false">M32-$B32</f>
        <v>2935.03997204818</v>
      </c>
      <c r="AI32" s="9" t="n">
        <f aca="false">N32-$B32</f>
        <v>2971.15477171498</v>
      </c>
      <c r="AJ32" s="9" t="n">
        <f aca="false">O32-$B32</f>
        <v>2775.01311130965</v>
      </c>
      <c r="AK32" s="9" t="n">
        <f aca="false">P32-$B32</f>
        <v>3061.41936199627</v>
      </c>
      <c r="AL32" s="9" t="n">
        <f aca="false">Q32-$B32</f>
        <v>2856.87967890149</v>
      </c>
      <c r="AM32" s="9" t="n">
        <f aca="false">R32-$B32</f>
        <v>2893.68732416037</v>
      </c>
      <c r="AN32" s="9" t="n">
        <f aca="false">S32-$B32</f>
        <v>2990.48090638887</v>
      </c>
      <c r="AO32" s="9" t="n">
        <f aca="false">T32-$B32</f>
        <v>3135.97455554619</v>
      </c>
      <c r="AP32" s="9" t="n">
        <f aca="false">U32-$B32</f>
        <v>2949.07723194094</v>
      </c>
      <c r="AQ32" s="9" t="n">
        <f aca="false">V32-$B32</f>
        <v>3108.54155345405</v>
      </c>
    </row>
    <row r="33" customFormat="false" ht="12.8" hidden="false" customHeight="false" outlineLevel="0" collapsed="false">
      <c r="A33" s="1" t="n">
        <v>30</v>
      </c>
      <c r="B33" s="9" t="n">
        <v>367</v>
      </c>
      <c r="C33" s="9" t="n">
        <v>492.325000000001</v>
      </c>
      <c r="D33" s="9" t="n">
        <v>469.905</v>
      </c>
      <c r="E33" s="9" t="n">
        <v>505.681</v>
      </c>
      <c r="F33" s="9" t="n">
        <v>430.081</v>
      </c>
      <c r="G33" s="9" t="n">
        <v>518.046</v>
      </c>
      <c r="H33" s="9" t="n">
        <v>495.28</v>
      </c>
      <c r="I33" s="9" t="n">
        <v>512.852</v>
      </c>
      <c r="J33" s="9" t="n">
        <v>526.685</v>
      </c>
      <c r="K33" s="9" t="n">
        <v>539.004</v>
      </c>
      <c r="L33" s="9" t="n">
        <v>529.299</v>
      </c>
      <c r="M33" s="9" t="n">
        <f aca="false">(C33-C$64)/C$63</f>
        <v>3421.7138616431</v>
      </c>
      <c r="N33" s="9" t="n">
        <f aca="false">(D33-D$64)/D$63</f>
        <v>3466.17993801408</v>
      </c>
      <c r="O33" s="9" t="n">
        <f aca="false">(E33-E$64)/E$63</f>
        <v>3281.45238074957</v>
      </c>
      <c r="P33" s="9" t="n">
        <f aca="false">(F33-F$64)/F$63</f>
        <v>3577.8710958297</v>
      </c>
      <c r="Q33" s="9" t="n">
        <f aca="false">(G33-G$64)/G$63</f>
        <v>3347.25244799761</v>
      </c>
      <c r="R33" s="9" t="n">
        <f aca="false">(H33-H$64)/H$63</f>
        <v>3385.58355956037</v>
      </c>
      <c r="S33" s="9" t="n">
        <f aca="false">(I33-I$64)/I$63</f>
        <v>3450.74787838094</v>
      </c>
      <c r="T33" s="9" t="n">
        <f aca="false">(J33-J$64)/J$63</f>
        <v>3615.4147376856</v>
      </c>
      <c r="U33" s="9" t="n">
        <f aca="false">(K33-K$64)/K$63</f>
        <v>3447.96185291705</v>
      </c>
      <c r="V33" s="9" t="n">
        <f aca="false">(L33-L$64)/L$63</f>
        <v>3592.21645790427</v>
      </c>
      <c r="X33" s="9" t="n">
        <f aca="false">C33-$B33</f>
        <v>125.325000000001</v>
      </c>
      <c r="Y33" s="9" t="n">
        <f aca="false">D33-$B33</f>
        <v>102.905</v>
      </c>
      <c r="Z33" s="9" t="n">
        <f aca="false">E33-$B33</f>
        <v>138.681</v>
      </c>
      <c r="AA33" s="9" t="n">
        <f aca="false">F33-$B33</f>
        <v>63.081</v>
      </c>
      <c r="AB33" s="9" t="n">
        <f aca="false">G33-$B33</f>
        <v>151.046</v>
      </c>
      <c r="AC33" s="9" t="n">
        <f aca="false">H33-$B33</f>
        <v>128.28</v>
      </c>
      <c r="AD33" s="9" t="n">
        <f aca="false">I33-$B33</f>
        <v>145.852</v>
      </c>
      <c r="AE33" s="9" t="n">
        <f aca="false">J33-$B33</f>
        <v>159.685</v>
      </c>
      <c r="AF33" s="9" t="n">
        <f aca="false">K33-$B33</f>
        <v>172.004</v>
      </c>
      <c r="AG33" s="9" t="n">
        <f aca="false">L33-$B33</f>
        <v>162.299</v>
      </c>
      <c r="AH33" s="9" t="n">
        <f aca="false">M33-$B33</f>
        <v>3054.7138616431</v>
      </c>
      <c r="AI33" s="9" t="n">
        <f aca="false">N33-$B33</f>
        <v>3099.17993801408</v>
      </c>
      <c r="AJ33" s="9" t="n">
        <f aca="false">O33-$B33</f>
        <v>2914.45238074957</v>
      </c>
      <c r="AK33" s="9" t="n">
        <f aca="false">P33-$B33</f>
        <v>3210.8710958297</v>
      </c>
      <c r="AL33" s="9" t="n">
        <f aca="false">Q33-$B33</f>
        <v>2980.25244799761</v>
      </c>
      <c r="AM33" s="9" t="n">
        <f aca="false">R33-$B33</f>
        <v>3018.58355956037</v>
      </c>
      <c r="AN33" s="9" t="n">
        <f aca="false">S33-$B33</f>
        <v>3083.74787838094</v>
      </c>
      <c r="AO33" s="9" t="n">
        <f aca="false">T33-$B33</f>
        <v>3248.4147376856</v>
      </c>
      <c r="AP33" s="9" t="n">
        <f aca="false">U33-$B33</f>
        <v>3080.96185291705</v>
      </c>
      <c r="AQ33" s="9" t="n">
        <f aca="false">V33-$B33</f>
        <v>3225.21645790427</v>
      </c>
    </row>
    <row r="34" customFormat="false" ht="12.8" hidden="false" customHeight="false" outlineLevel="0" collapsed="false">
      <c r="A34" s="1" t="n">
        <v>31</v>
      </c>
      <c r="B34" s="9" t="n">
        <v>203.6</v>
      </c>
      <c r="C34" s="9" t="n">
        <v>484.271000000001</v>
      </c>
      <c r="D34" s="9" t="n">
        <v>470.199</v>
      </c>
      <c r="E34" s="9" t="n">
        <v>501.602</v>
      </c>
      <c r="F34" s="9" t="n">
        <v>446.945</v>
      </c>
      <c r="G34" s="9" t="n">
        <v>508.676</v>
      </c>
      <c r="H34" s="9" t="n">
        <v>490.353</v>
      </c>
      <c r="I34" s="9" t="n">
        <v>493.338</v>
      </c>
      <c r="J34" s="9" t="n">
        <v>508.483</v>
      </c>
      <c r="K34" s="9" t="n">
        <v>524.960999999999</v>
      </c>
      <c r="L34" s="9" t="n">
        <v>513.317</v>
      </c>
      <c r="M34" s="9" t="n">
        <f aca="false">(C34-C$64)/C$63</f>
        <v>3403.35397560251</v>
      </c>
      <c r="N34" s="9" t="n">
        <f aca="false">(D34-D$64)/D$63</f>
        <v>3466.86463976901</v>
      </c>
      <c r="O34" s="9" t="n">
        <f aca="false">(E34-E$64)/E$63</f>
        <v>3272.53444783001</v>
      </c>
      <c r="P34" s="9" t="n">
        <f aca="false">(F34-F$64)/F$63</f>
        <v>3618.53563168805</v>
      </c>
      <c r="Q34" s="9" t="n">
        <f aca="false">(G34-G$64)/G$63</f>
        <v>3326.49522422415</v>
      </c>
      <c r="R34" s="9" t="n">
        <f aca="false">(H34-H$64)/H$63</f>
        <v>3374.47295559908</v>
      </c>
      <c r="S34" s="9" t="n">
        <f aca="false">(I34-I$64)/I$63</f>
        <v>3406.4851844752</v>
      </c>
      <c r="T34" s="9" t="n">
        <f aca="false">(J34-J$64)/J$63</f>
        <v>3572.39858767556</v>
      </c>
      <c r="U34" s="9" t="n">
        <f aca="false">(K34-K$64)/K$63</f>
        <v>3416.34649284543</v>
      </c>
      <c r="V34" s="9" t="n">
        <f aca="false">(L34-L$64)/L$63</f>
        <v>3554.73831654815</v>
      </c>
      <c r="X34" s="9" t="n">
        <f aca="false">C34-$B34</f>
        <v>280.671000000001</v>
      </c>
      <c r="Y34" s="9" t="n">
        <f aca="false">D34-$B34</f>
        <v>266.599</v>
      </c>
      <c r="Z34" s="9" t="n">
        <f aca="false">E34-$B34</f>
        <v>298.002</v>
      </c>
      <c r="AA34" s="9" t="n">
        <f aca="false">F34-$B34</f>
        <v>243.345</v>
      </c>
      <c r="AB34" s="9" t="n">
        <f aca="false">G34-$B34</f>
        <v>305.076</v>
      </c>
      <c r="AC34" s="9" t="n">
        <f aca="false">H34-$B34</f>
        <v>286.753</v>
      </c>
      <c r="AD34" s="9" t="n">
        <f aca="false">I34-$B34</f>
        <v>289.738</v>
      </c>
      <c r="AE34" s="9" t="n">
        <f aca="false">J34-$B34</f>
        <v>304.883</v>
      </c>
      <c r="AF34" s="9" t="n">
        <f aca="false">K34-$B34</f>
        <v>321.360999999999</v>
      </c>
      <c r="AG34" s="9" t="n">
        <f aca="false">L34-$B34</f>
        <v>309.717</v>
      </c>
      <c r="AH34" s="9" t="n">
        <f aca="false">M34-$B34</f>
        <v>3199.75397560251</v>
      </c>
      <c r="AI34" s="9" t="n">
        <f aca="false">N34-$B34</f>
        <v>3263.26463976901</v>
      </c>
      <c r="AJ34" s="9" t="n">
        <f aca="false">O34-$B34</f>
        <v>3068.93444783001</v>
      </c>
      <c r="AK34" s="9" t="n">
        <f aca="false">P34-$B34</f>
        <v>3414.93563168805</v>
      </c>
      <c r="AL34" s="9" t="n">
        <f aca="false">Q34-$B34</f>
        <v>3122.89522422416</v>
      </c>
      <c r="AM34" s="9" t="n">
        <f aca="false">R34-$B34</f>
        <v>3170.87295559908</v>
      </c>
      <c r="AN34" s="9" t="n">
        <f aca="false">S34-$B34</f>
        <v>3202.8851844752</v>
      </c>
      <c r="AO34" s="9" t="n">
        <f aca="false">T34-$B34</f>
        <v>3368.79858767556</v>
      </c>
      <c r="AP34" s="9" t="n">
        <f aca="false">U34-$B34</f>
        <v>3212.74649284543</v>
      </c>
      <c r="AQ34" s="9" t="n">
        <f aca="false">V34-$B34</f>
        <v>3351.13831654815</v>
      </c>
    </row>
    <row r="35" customFormat="false" ht="12.8" hidden="false" customHeight="false" outlineLevel="0" collapsed="false">
      <c r="A35" s="1" t="n">
        <v>32</v>
      </c>
      <c r="B35" s="9" t="n">
        <v>80.2</v>
      </c>
      <c r="C35" s="9" t="n">
        <v>36.1061785461234</v>
      </c>
      <c r="D35" s="9" t="n">
        <v>42.0322805145979</v>
      </c>
      <c r="E35" s="9" t="n">
        <v>79.6695946956261</v>
      </c>
      <c r="F35" s="9" t="n">
        <v>77.5732781146908</v>
      </c>
      <c r="G35" s="9" t="n">
        <v>48.8464908235501</v>
      </c>
      <c r="H35" s="9" t="n">
        <v>43.3168198664207</v>
      </c>
      <c r="I35" s="9" t="n">
        <v>-15.7100531453552</v>
      </c>
      <c r="J35" s="9" t="n">
        <v>40.4845727362063</v>
      </c>
      <c r="K35" s="9" t="n">
        <v>81.3319433658253</v>
      </c>
      <c r="L35" s="9" t="n">
        <v>45.4927843627365</v>
      </c>
      <c r="M35" s="9" t="n">
        <f aca="false">(C35-C$64)/C$63</f>
        <v>2381.71813635578</v>
      </c>
      <c r="N35" s="9" t="n">
        <f aca="false">(D35-D$64)/D$63</f>
        <v>2469.69965937936</v>
      </c>
      <c r="O35" s="9" t="n">
        <f aca="false">(E35-E$64)/E$63</f>
        <v>2350.06205579858</v>
      </c>
      <c r="P35" s="9" t="n">
        <f aca="false">(F35-F$64)/F$63</f>
        <v>2727.86143638059</v>
      </c>
      <c r="Q35" s="9" t="n">
        <f aca="false">(G35-G$64)/G$63</f>
        <v>2307.84164689057</v>
      </c>
      <c r="R35" s="9" t="n">
        <f aca="false">(H35-H$64)/H$63</f>
        <v>2366.38650261924</v>
      </c>
      <c r="S35" s="9" t="n">
        <f aca="false">(I35-I$64)/I$63</f>
        <v>2251.83528390724</v>
      </c>
      <c r="T35" s="9" t="n">
        <f aca="false">(J35-J$64)/J$63</f>
        <v>2466.39427212551</v>
      </c>
      <c r="U35" s="9" t="n">
        <f aca="false">(K35-K$64)/K$63</f>
        <v>2417.59320909412</v>
      </c>
      <c r="V35" s="9" t="n">
        <f aca="false">(L35-L$64)/L$63</f>
        <v>2457.68024600198</v>
      </c>
      <c r="X35" s="9" t="n">
        <f aca="false">C35-$B35</f>
        <v>-44.0938214538766</v>
      </c>
      <c r="Y35" s="9" t="n">
        <f aca="false">D35-$B35</f>
        <v>-38.1677194854021</v>
      </c>
      <c r="Z35" s="9" t="n">
        <f aca="false">E35-$B35</f>
        <v>-0.5304053043739</v>
      </c>
      <c r="AA35" s="9" t="n">
        <f aca="false">F35-$B35</f>
        <v>-2.62672188530921</v>
      </c>
      <c r="AB35" s="9" t="n">
        <f aca="false">G35-$B35</f>
        <v>-31.3535091764499</v>
      </c>
      <c r="AC35" s="9" t="n">
        <f aca="false">H35-$B35</f>
        <v>-36.8831801335793</v>
      </c>
      <c r="AD35" s="9" t="n">
        <f aca="false">I35-$B35</f>
        <v>-95.9100531453552</v>
      </c>
      <c r="AE35" s="9" t="n">
        <f aca="false">J35-$B35</f>
        <v>-39.7154272637937</v>
      </c>
      <c r="AF35" s="9" t="n">
        <f aca="false">K35-$B35</f>
        <v>1.13194336582529</v>
      </c>
      <c r="AG35" s="9" t="n">
        <f aca="false">L35-$B35</f>
        <v>-34.7072156372635</v>
      </c>
      <c r="AH35" s="9" t="n">
        <f aca="false">M35-$B35</f>
        <v>2301.51813635578</v>
      </c>
      <c r="AI35" s="9" t="n">
        <f aca="false">N35-$B35</f>
        <v>2389.49965937936</v>
      </c>
      <c r="AJ35" s="9" t="n">
        <f aca="false">O35-$B35</f>
        <v>2269.86205579858</v>
      </c>
      <c r="AK35" s="9" t="n">
        <f aca="false">P35-$B35</f>
        <v>2647.66143638059</v>
      </c>
      <c r="AL35" s="9" t="n">
        <f aca="false">Q35-$B35</f>
        <v>2227.64164689057</v>
      </c>
      <c r="AM35" s="9" t="n">
        <f aca="false">R35-$B35</f>
        <v>2286.18650261924</v>
      </c>
      <c r="AN35" s="9" t="n">
        <f aca="false">S35-$B35</f>
        <v>2171.63528390724</v>
      </c>
      <c r="AO35" s="9" t="n">
        <f aca="false">T35-$B35</f>
        <v>2386.19427212551</v>
      </c>
      <c r="AP35" s="9" t="n">
        <f aca="false">U35-$B35</f>
        <v>2337.39320909412</v>
      </c>
      <c r="AQ35" s="9" t="n">
        <f aca="false">V35-$B35</f>
        <v>2377.48024600198</v>
      </c>
    </row>
    <row r="36" customFormat="false" ht="12.8" hidden="false" customHeight="false" outlineLevel="0" collapsed="false">
      <c r="A36" s="1" t="n">
        <v>33</v>
      </c>
      <c r="B36" s="9" t="n">
        <v>-48.2</v>
      </c>
      <c r="C36" s="9" t="n">
        <v>84.0990324139593</v>
      </c>
      <c r="D36" s="9" t="n">
        <v>92.3029270096149</v>
      </c>
      <c r="E36" s="9" t="n">
        <v>148.10136985908</v>
      </c>
      <c r="F36" s="9" t="n">
        <v>138.341840100996</v>
      </c>
      <c r="G36" s="9" t="n">
        <v>105.02730947759</v>
      </c>
      <c r="H36" s="9" t="n">
        <v>96.7095870850408</v>
      </c>
      <c r="I36" s="9" t="n">
        <v>55.5148121844704</v>
      </c>
      <c r="J36" s="9" t="n">
        <v>87.7876129260758</v>
      </c>
      <c r="K36" s="9" t="n">
        <v>148.266176420821</v>
      </c>
      <c r="L36" s="9" t="n">
        <v>97.1261581860899</v>
      </c>
      <c r="M36" s="9" t="n">
        <f aca="false">(C36-C$64)/C$63</f>
        <v>2491.12257238459</v>
      </c>
      <c r="N36" s="9" t="n">
        <f aca="false">(D36-D$64)/D$63</f>
        <v>2586.77584943595</v>
      </c>
      <c r="O36" s="9" t="n">
        <f aca="false">(E36-E$64)/E$63</f>
        <v>2499.67470117112</v>
      </c>
      <c r="P36" s="9" t="n">
        <f aca="false">(F36-F$64)/F$63</f>
        <v>2874.39401275347</v>
      </c>
      <c r="Q36" s="9" t="n">
        <f aca="false">(G36-G$64)/G$63</f>
        <v>2432.29819166945</v>
      </c>
      <c r="R36" s="9" t="n">
        <f aca="false">(H36-H$64)/H$63</f>
        <v>2486.78956553042</v>
      </c>
      <c r="S36" s="9" t="n">
        <f aca="false">(I36-I$64)/I$63</f>
        <v>2413.39131611854</v>
      </c>
      <c r="T36" s="9" t="n">
        <f aca="false">(J36-J$64)/J$63</f>
        <v>2578.18389264734</v>
      </c>
      <c r="U36" s="9" t="n">
        <f aca="false">(K36-K$64)/K$63</f>
        <v>2568.28393608629</v>
      </c>
      <c r="V36" s="9" t="n">
        <f aca="false">(L36-L$64)/L$63</f>
        <v>2578.76164275114</v>
      </c>
      <c r="X36" s="9" t="n">
        <f aca="false">C36-$B36</f>
        <v>132.299032413959</v>
      </c>
      <c r="Y36" s="9" t="n">
        <f aca="false">D36-$B36</f>
        <v>140.502927009615</v>
      </c>
      <c r="Z36" s="9" t="n">
        <f aca="false">E36-$B36</f>
        <v>196.30136985908</v>
      </c>
      <c r="AA36" s="9" t="n">
        <f aca="false">F36-$B36</f>
        <v>186.541840100996</v>
      </c>
      <c r="AB36" s="9" t="n">
        <f aca="false">G36-$B36</f>
        <v>153.22730947759</v>
      </c>
      <c r="AC36" s="9" t="n">
        <f aca="false">H36-$B36</f>
        <v>144.909587085041</v>
      </c>
      <c r="AD36" s="9" t="n">
        <f aca="false">I36-$B36</f>
        <v>103.71481218447</v>
      </c>
      <c r="AE36" s="9" t="n">
        <f aca="false">J36-$B36</f>
        <v>135.987612926076</v>
      </c>
      <c r="AF36" s="9" t="n">
        <f aca="false">K36-$B36</f>
        <v>196.466176420821</v>
      </c>
      <c r="AG36" s="9" t="n">
        <f aca="false">L36-$B36</f>
        <v>145.32615818609</v>
      </c>
      <c r="AH36" s="9" t="n">
        <f aca="false">M36-$B36</f>
        <v>2539.32257238459</v>
      </c>
      <c r="AI36" s="9" t="n">
        <f aca="false">N36-$B36</f>
        <v>2634.97584943595</v>
      </c>
      <c r="AJ36" s="9" t="n">
        <f aca="false">O36-$B36</f>
        <v>2547.87470117112</v>
      </c>
      <c r="AK36" s="9" t="n">
        <f aca="false">P36-$B36</f>
        <v>2922.59401275347</v>
      </c>
      <c r="AL36" s="9" t="n">
        <f aca="false">Q36-$B36</f>
        <v>2480.49819166945</v>
      </c>
      <c r="AM36" s="9" t="n">
        <f aca="false">R36-$B36</f>
        <v>2534.98956553042</v>
      </c>
      <c r="AN36" s="9" t="n">
        <f aca="false">S36-$B36</f>
        <v>2461.59131611854</v>
      </c>
      <c r="AO36" s="9" t="n">
        <f aca="false">T36-$B36</f>
        <v>2626.38389264734</v>
      </c>
      <c r="AP36" s="9" t="n">
        <f aca="false">U36-$B36</f>
        <v>2616.48393608629</v>
      </c>
      <c r="AQ36" s="9" t="n">
        <f aca="false">V36-$B36</f>
        <v>2626.96164275114</v>
      </c>
    </row>
    <row r="37" customFormat="false" ht="12.8" hidden="false" customHeight="false" outlineLevel="0" collapsed="false">
      <c r="A37" s="1" t="n">
        <v>34</v>
      </c>
      <c r="B37" s="9" t="n">
        <v>-83</v>
      </c>
      <c r="C37" s="9" t="n">
        <v>-42.9428854459893</v>
      </c>
      <c r="D37" s="9" t="n">
        <v>-59.0743313413805</v>
      </c>
      <c r="E37" s="9" t="n">
        <v>5.02234018098079</v>
      </c>
      <c r="F37" s="9" t="n">
        <v>-89.8297332982502</v>
      </c>
      <c r="G37" s="9" t="n">
        <v>-16.3068582743899</v>
      </c>
      <c r="H37" s="9" t="n">
        <v>-35.6468895786411</v>
      </c>
      <c r="I37" s="9" t="n">
        <v>-48.8587614789904</v>
      </c>
      <c r="J37" s="9" t="n">
        <v>-2.69400616846997</v>
      </c>
      <c r="K37" s="9" t="n">
        <v>41.2206276738807</v>
      </c>
      <c r="L37" s="9" t="n">
        <v>3.84269087284974</v>
      </c>
      <c r="M37" s="9" t="n">
        <f aca="false">(C37-C$64)/C$63</f>
        <v>2201.51801138555</v>
      </c>
      <c r="N37" s="9" t="n">
        <f aca="false">(D37-D$64)/D$63</f>
        <v>2234.23069824711</v>
      </c>
      <c r="O37" s="9" t="n">
        <f aca="false">(E37-E$64)/E$63</f>
        <v>2186.86048472932</v>
      </c>
      <c r="P37" s="9" t="n">
        <f aca="false">(F37-F$64)/F$63</f>
        <v>2324.19885571188</v>
      </c>
      <c r="Q37" s="9" t="n">
        <f aca="false">(G37-G$64)/G$63</f>
        <v>2163.5083868248</v>
      </c>
      <c r="R37" s="9" t="n">
        <f aca="false">(H37-H$64)/H$63</f>
        <v>2188.31982858669</v>
      </c>
      <c r="S37" s="9" t="n">
        <f aca="false">(I37-I$64)/I$63</f>
        <v>2176.64561852126</v>
      </c>
      <c r="T37" s="9" t="n">
        <f aca="false">(J37-J$64)/J$63</f>
        <v>2364.3518467116</v>
      </c>
      <c r="U37" s="9" t="n">
        <f aca="false">(K37-K$64)/K$63</f>
        <v>2327.28959244903</v>
      </c>
      <c r="V37" s="9" t="n">
        <f aca="false">(L37-L$64)/L$63</f>
        <v>2360.00986111214</v>
      </c>
      <c r="X37" s="9" t="n">
        <f aca="false">C37-$B37</f>
        <v>40.0571145540107</v>
      </c>
      <c r="Y37" s="9" t="n">
        <f aca="false">D37-$B37</f>
        <v>23.9256686586195</v>
      </c>
      <c r="Z37" s="9" t="n">
        <f aca="false">E37-$B37</f>
        <v>88.0223401809808</v>
      </c>
      <c r="AA37" s="9" t="n">
        <f aca="false">F37-$B37</f>
        <v>-6.8297332982502</v>
      </c>
      <c r="AB37" s="9" t="n">
        <f aca="false">G37-$B37</f>
        <v>66.6931417256101</v>
      </c>
      <c r="AC37" s="9" t="n">
        <f aca="false">H37-$B37</f>
        <v>47.3531104213589</v>
      </c>
      <c r="AD37" s="9" t="n">
        <f aca="false">I37-$B37</f>
        <v>34.1412385210096</v>
      </c>
      <c r="AE37" s="9" t="n">
        <f aca="false">J37-$B37</f>
        <v>80.30599383153</v>
      </c>
      <c r="AF37" s="9" t="n">
        <f aca="false">K37-$B37</f>
        <v>124.220627673881</v>
      </c>
      <c r="AG37" s="9" t="n">
        <f aca="false">L37-$B37</f>
        <v>86.8426908728497</v>
      </c>
      <c r="AH37" s="9" t="n">
        <f aca="false">M37-$B37</f>
        <v>2284.51801138555</v>
      </c>
      <c r="AI37" s="9" t="n">
        <f aca="false">N37-$B37</f>
        <v>2317.23069824711</v>
      </c>
      <c r="AJ37" s="9" t="n">
        <f aca="false">O37-$B37</f>
        <v>2269.86048472932</v>
      </c>
      <c r="AK37" s="9" t="n">
        <f aca="false">P37-$B37</f>
        <v>2407.19885571188</v>
      </c>
      <c r="AL37" s="9" t="n">
        <f aca="false">Q37-$B37</f>
        <v>2246.5083868248</v>
      </c>
      <c r="AM37" s="9" t="n">
        <f aca="false">R37-$B37</f>
        <v>2271.31982858669</v>
      </c>
      <c r="AN37" s="9" t="n">
        <f aca="false">S37-$B37</f>
        <v>2259.64561852126</v>
      </c>
      <c r="AO37" s="9" t="n">
        <f aca="false">T37-$B37</f>
        <v>2447.3518467116</v>
      </c>
      <c r="AP37" s="9" t="n">
        <f aca="false">U37-$B37</f>
        <v>2410.28959244903</v>
      </c>
      <c r="AQ37" s="9" t="n">
        <f aca="false">V37-$B37</f>
        <v>2443.00986111214</v>
      </c>
    </row>
    <row r="38" customFormat="false" ht="12.8" hidden="false" customHeight="false" outlineLevel="0" collapsed="false">
      <c r="A38" s="1" t="n">
        <v>35</v>
      </c>
      <c r="B38" s="9" t="n">
        <v>-88.7</v>
      </c>
      <c r="C38" s="9" t="n">
        <v>-272.184443443879</v>
      </c>
      <c r="D38" s="9" t="n">
        <v>-266.21619991736</v>
      </c>
      <c r="E38" s="9" t="n">
        <v>-232.652596604084</v>
      </c>
      <c r="F38" s="9" t="n">
        <v>-235.175295475409</v>
      </c>
      <c r="G38" s="9" t="n">
        <v>-260.886716351735</v>
      </c>
      <c r="H38" s="9" t="n">
        <v>-267.60479965424</v>
      </c>
      <c r="I38" s="9" t="n">
        <v>-306.310183735884</v>
      </c>
      <c r="J38" s="9" t="n">
        <v>-234.702780551869</v>
      </c>
      <c r="K38" s="9" t="n">
        <v>-204.156952517615</v>
      </c>
      <c r="L38" s="9" t="n">
        <v>-231.538263468029</v>
      </c>
      <c r="M38" s="9" t="n">
        <f aca="false">(C38-C$64)/C$63</f>
        <v>1678.93930756038</v>
      </c>
      <c r="N38" s="9" t="n">
        <f aca="false">(D38-D$64)/D$63</f>
        <v>1751.81436854103</v>
      </c>
      <c r="O38" s="9" t="n">
        <f aca="false">(E38-E$64)/E$63</f>
        <v>1667.23088362325</v>
      </c>
      <c r="P38" s="9" t="n">
        <f aca="false">(F38-F$64)/F$63</f>
        <v>1973.72388980789</v>
      </c>
      <c r="Q38" s="9" t="n">
        <f aca="false">(G38-G$64)/G$63</f>
        <v>1621.69420917352</v>
      </c>
      <c r="R38" s="9" t="n">
        <f aca="false">(H38-H$64)/H$63</f>
        <v>1665.24443290204</v>
      </c>
      <c r="S38" s="9" t="n">
        <f aca="false">(I38-I$64)/I$63</f>
        <v>1592.68059346473</v>
      </c>
      <c r="T38" s="9" t="n">
        <f aca="false">(J38-J$64)/J$63</f>
        <v>1816.05362439967</v>
      </c>
      <c r="U38" s="9" t="n">
        <f aca="false">(K38-K$64)/K$63</f>
        <v>1774.86485761635</v>
      </c>
      <c r="V38" s="9" t="n">
        <f aca="false">(L38-L$64)/L$63</f>
        <v>1808.03634845254</v>
      </c>
      <c r="X38" s="9" t="n">
        <f aca="false">C38-$B38</f>
        <v>-183.484443443879</v>
      </c>
      <c r="Y38" s="9" t="n">
        <f aca="false">D38-$B38</f>
        <v>-177.51619991736</v>
      </c>
      <c r="Z38" s="9" t="n">
        <f aca="false">E38-$B38</f>
        <v>-143.952596604084</v>
      </c>
      <c r="AA38" s="9" t="n">
        <f aca="false">F38-$B38</f>
        <v>-146.475295475409</v>
      </c>
      <c r="AB38" s="9" t="n">
        <f aca="false">G38-$B38</f>
        <v>-172.186716351735</v>
      </c>
      <c r="AC38" s="9" t="n">
        <f aca="false">H38-$B38</f>
        <v>-178.90479965424</v>
      </c>
      <c r="AD38" s="9" t="n">
        <f aca="false">I38-$B38</f>
        <v>-217.610183735884</v>
      </c>
      <c r="AE38" s="9" t="n">
        <f aca="false">J38-$B38</f>
        <v>-146.002780551869</v>
      </c>
      <c r="AF38" s="9" t="n">
        <f aca="false">K38-$B38</f>
        <v>-115.456952517615</v>
      </c>
      <c r="AG38" s="9" t="n">
        <f aca="false">L38-$B38</f>
        <v>-142.838263468029</v>
      </c>
      <c r="AH38" s="9" t="n">
        <f aca="false">M38-$B38</f>
        <v>1767.63930756038</v>
      </c>
      <c r="AI38" s="9" t="n">
        <f aca="false">N38-$B38</f>
        <v>1840.51436854103</v>
      </c>
      <c r="AJ38" s="9" t="n">
        <f aca="false">O38-$B38</f>
        <v>1755.93088362325</v>
      </c>
      <c r="AK38" s="9" t="n">
        <f aca="false">P38-$B38</f>
        <v>2062.42388980789</v>
      </c>
      <c r="AL38" s="9" t="n">
        <f aca="false">Q38-$B38</f>
        <v>1710.39420917352</v>
      </c>
      <c r="AM38" s="9" t="n">
        <f aca="false">R38-$B38</f>
        <v>1753.94443290204</v>
      </c>
      <c r="AN38" s="9" t="n">
        <f aca="false">S38-$B38</f>
        <v>1681.38059346473</v>
      </c>
      <c r="AO38" s="9" t="n">
        <f aca="false">T38-$B38</f>
        <v>1904.75362439967</v>
      </c>
      <c r="AP38" s="9" t="n">
        <f aca="false">U38-$B38</f>
        <v>1863.56485761635</v>
      </c>
      <c r="AQ38" s="9" t="n">
        <f aca="false">V38-$B38</f>
        <v>1896.73634845254</v>
      </c>
    </row>
    <row r="39" customFormat="false" ht="12.8" hidden="false" customHeight="false" outlineLevel="0" collapsed="false">
      <c r="A39" s="1" t="n">
        <v>36</v>
      </c>
      <c r="B39" s="9" t="n">
        <v>-146.2</v>
      </c>
      <c r="C39" s="9" t="n">
        <v>-337.562831286681</v>
      </c>
      <c r="D39" s="9" t="n">
        <v>-341.32546527221</v>
      </c>
      <c r="E39" s="9" t="n">
        <v>-338.371402831911</v>
      </c>
      <c r="F39" s="9" t="n">
        <v>-356.08523713111</v>
      </c>
      <c r="G39" s="9" t="n">
        <v>-334.05056933427</v>
      </c>
      <c r="H39" s="9" t="n">
        <v>-340.374175137</v>
      </c>
      <c r="I39" s="9" t="n">
        <v>-350.647048098789</v>
      </c>
      <c r="J39" s="9" t="n">
        <v>-275.880579770649</v>
      </c>
      <c r="K39" s="9" t="n">
        <v>-287.00504611111</v>
      </c>
      <c r="L39" s="9" t="n">
        <v>-278.43293956569</v>
      </c>
      <c r="M39" s="9" t="n">
        <f aca="false">(C39-C$64)/C$63</f>
        <v>1529.90283496153</v>
      </c>
      <c r="N39" s="9" t="n">
        <f aca="false">(D39-D$64)/D$63</f>
        <v>1576.89108350695</v>
      </c>
      <c r="O39" s="9" t="n">
        <f aca="false">(E39-E$64)/E$63</f>
        <v>1436.09746310927</v>
      </c>
      <c r="P39" s="9" t="n">
        <f aca="false">(F39-F$64)/F$63</f>
        <v>1682.17107564227</v>
      </c>
      <c r="Q39" s="9" t="n">
        <f aca="false">(G39-G$64)/G$63</f>
        <v>1459.61539716851</v>
      </c>
      <c r="R39" s="9" t="n">
        <f aca="false">(H39-H$64)/H$63</f>
        <v>1501.14625723748</v>
      </c>
      <c r="S39" s="9" t="n">
        <f aca="false">(I39-I$64)/I$63</f>
        <v>1492.11335681231</v>
      </c>
      <c r="T39" s="9" t="n">
        <f aca="false">(J39-J$64)/J$63</f>
        <v>1718.73957164292</v>
      </c>
      <c r="U39" s="9" t="n">
        <f aca="false">(K39-K$64)/K$63</f>
        <v>1588.34685503819</v>
      </c>
      <c r="V39" s="9" t="n">
        <f aca="false">(L39-L$64)/L$63</f>
        <v>1698.06730204799</v>
      </c>
      <c r="X39" s="9" t="n">
        <f aca="false">C39-$B39</f>
        <v>-191.362831286681</v>
      </c>
      <c r="Y39" s="9" t="n">
        <f aca="false">D39-$B39</f>
        <v>-195.12546527221</v>
      </c>
      <c r="Z39" s="9" t="n">
        <f aca="false">E39-$B39</f>
        <v>-192.171402831911</v>
      </c>
      <c r="AA39" s="9" t="n">
        <f aca="false">F39-$B39</f>
        <v>-209.88523713111</v>
      </c>
      <c r="AB39" s="9" t="n">
        <f aca="false">G39-$B39</f>
        <v>-187.85056933427</v>
      </c>
      <c r="AC39" s="9" t="n">
        <f aca="false">H39-$B39</f>
        <v>-194.174175137</v>
      </c>
      <c r="AD39" s="9" t="n">
        <f aca="false">I39-$B39</f>
        <v>-204.447048098789</v>
      </c>
      <c r="AE39" s="9" t="n">
        <f aca="false">J39-$B39</f>
        <v>-129.680579770649</v>
      </c>
      <c r="AF39" s="9" t="n">
        <f aca="false">K39-$B39</f>
        <v>-140.80504611111</v>
      </c>
      <c r="AG39" s="9" t="n">
        <f aca="false">L39-$B39</f>
        <v>-132.23293956569</v>
      </c>
      <c r="AH39" s="9" t="n">
        <f aca="false">M39-$B39</f>
        <v>1676.10283496153</v>
      </c>
      <c r="AI39" s="9" t="n">
        <f aca="false">N39-$B39</f>
        <v>1723.09108350695</v>
      </c>
      <c r="AJ39" s="9" t="n">
        <f aca="false">O39-$B39</f>
        <v>1582.29746310927</v>
      </c>
      <c r="AK39" s="9" t="n">
        <f aca="false">P39-$B39</f>
        <v>1828.37107564227</v>
      </c>
      <c r="AL39" s="9" t="n">
        <f aca="false">Q39-$B39</f>
        <v>1605.81539716851</v>
      </c>
      <c r="AM39" s="9" t="n">
        <f aca="false">R39-$B39</f>
        <v>1647.34625723748</v>
      </c>
      <c r="AN39" s="9" t="n">
        <f aca="false">S39-$B39</f>
        <v>1638.31335681231</v>
      </c>
      <c r="AO39" s="9" t="n">
        <f aca="false">T39-$B39</f>
        <v>1864.93957164292</v>
      </c>
      <c r="AP39" s="9" t="n">
        <f aca="false">U39-$B39</f>
        <v>1734.54685503819</v>
      </c>
      <c r="AQ39" s="9" t="n">
        <f aca="false">V39-$B39</f>
        <v>1844.26730204799</v>
      </c>
    </row>
    <row r="40" customFormat="false" ht="12.8" hidden="false" customHeight="false" outlineLevel="0" collapsed="false">
      <c r="A40" s="1" t="n">
        <v>37</v>
      </c>
      <c r="B40" s="9" t="n">
        <v>-166.7</v>
      </c>
      <c r="C40" s="9" t="n">
        <v>-408.628979139199</v>
      </c>
      <c r="D40" s="9" t="n">
        <v>-410.2279395776</v>
      </c>
      <c r="E40" s="9" t="n">
        <v>-403.294563584001</v>
      </c>
      <c r="F40" s="9" t="n">
        <v>-414.913423036799</v>
      </c>
      <c r="G40" s="9" t="n">
        <v>-406.6756637824</v>
      </c>
      <c r="H40" s="9" t="n">
        <v>-413.2588420288</v>
      </c>
      <c r="I40" s="9" t="n">
        <v>-427.868738620799</v>
      </c>
      <c r="J40" s="9" t="n">
        <v>-342.069855776</v>
      </c>
      <c r="K40" s="9" t="n">
        <v>-348.7568425888</v>
      </c>
      <c r="L40" s="9" t="n">
        <v>-345.7557924896</v>
      </c>
      <c r="M40" s="9" t="n">
        <f aca="false">(C40-C$64)/C$63</f>
        <v>1367.90055337279</v>
      </c>
      <c r="N40" s="9" t="n">
        <f aca="false">(D40-D$64)/D$63</f>
        <v>1416.42290297646</v>
      </c>
      <c r="O40" s="9" t="n">
        <f aca="false">(E40-E$64)/E$63</f>
        <v>1294.15571451563</v>
      </c>
      <c r="P40" s="9" t="n">
        <f aca="false">(F40-F$64)/F$63</f>
        <v>1540.31737099074</v>
      </c>
      <c r="Q40" s="9" t="n">
        <f aca="false">(G40-G$64)/G$63</f>
        <v>1298.73008905448</v>
      </c>
      <c r="R40" s="9" t="n">
        <f aca="false">(H40-H$64)/H$63</f>
        <v>1336.78809432186</v>
      </c>
      <c r="S40" s="9" t="n">
        <f aca="false">(I40-I$64)/I$63</f>
        <v>1316.95500637369</v>
      </c>
      <c r="T40" s="9" t="n">
        <f aca="false">(J40-J$64)/J$63</f>
        <v>1562.31677053854</v>
      </c>
      <c r="U40" s="9" t="n">
        <f aca="false">(K40-K$64)/K$63</f>
        <v>1449.3234782162</v>
      </c>
      <c r="V40" s="9" t="n">
        <f aca="false">(L40-L$64)/L$63</f>
        <v>1540.19373188284</v>
      </c>
      <c r="X40" s="9" t="n">
        <f aca="false">C40-$B40</f>
        <v>-241.928979139199</v>
      </c>
      <c r="Y40" s="9" t="n">
        <f aca="false">D40-$B40</f>
        <v>-243.5279395776</v>
      </c>
      <c r="Z40" s="9" t="n">
        <f aca="false">E40-$B40</f>
        <v>-236.594563584001</v>
      </c>
      <c r="AA40" s="9" t="n">
        <f aca="false">F40-$B40</f>
        <v>-248.213423036799</v>
      </c>
      <c r="AB40" s="9" t="n">
        <f aca="false">G40-$B40</f>
        <v>-239.9756637824</v>
      </c>
      <c r="AC40" s="9" t="n">
        <f aca="false">H40-$B40</f>
        <v>-246.5588420288</v>
      </c>
      <c r="AD40" s="9" t="n">
        <f aca="false">I40-$B40</f>
        <v>-261.168738620799</v>
      </c>
      <c r="AE40" s="9" t="n">
        <f aca="false">J40-$B40</f>
        <v>-175.369855776</v>
      </c>
      <c r="AF40" s="9" t="n">
        <f aca="false">K40-$B40</f>
        <v>-182.0568425888</v>
      </c>
      <c r="AG40" s="9" t="n">
        <f aca="false">L40-$B40</f>
        <v>-179.0557924896</v>
      </c>
      <c r="AH40" s="9" t="n">
        <f aca="false">M40-$B40</f>
        <v>1534.60055337279</v>
      </c>
      <c r="AI40" s="9" t="n">
        <f aca="false">N40-$B40</f>
        <v>1583.12290297646</v>
      </c>
      <c r="AJ40" s="9" t="n">
        <f aca="false">O40-$B40</f>
        <v>1460.85571451563</v>
      </c>
      <c r="AK40" s="9" t="n">
        <f aca="false">P40-$B40</f>
        <v>1707.01737099074</v>
      </c>
      <c r="AL40" s="9" t="n">
        <f aca="false">Q40-$B40</f>
        <v>1465.43008905448</v>
      </c>
      <c r="AM40" s="9" t="n">
        <f aca="false">R40-$B40</f>
        <v>1503.48809432186</v>
      </c>
      <c r="AN40" s="9" t="n">
        <f aca="false">S40-$B40</f>
        <v>1483.65500637369</v>
      </c>
      <c r="AO40" s="9" t="n">
        <f aca="false">T40-$B40</f>
        <v>1729.01677053854</v>
      </c>
      <c r="AP40" s="9" t="n">
        <f aca="false">U40-$B40</f>
        <v>1616.0234782162</v>
      </c>
      <c r="AQ40" s="9" t="n">
        <f aca="false">V40-$B40</f>
        <v>1706.89373188284</v>
      </c>
    </row>
    <row r="41" customFormat="false" ht="12.8" hidden="false" customHeight="false" outlineLevel="0" collapsed="false">
      <c r="A41" s="1" t="n">
        <v>38</v>
      </c>
      <c r="B41" s="9" t="n">
        <v>-206.7</v>
      </c>
      <c r="C41" s="9" t="n">
        <v>-696.09371848304</v>
      </c>
      <c r="D41" s="9" t="n">
        <v>-704.434886841841</v>
      </c>
      <c r="E41" s="9" t="n">
        <v>-690.696659276</v>
      </c>
      <c r="F41" s="9" t="n">
        <v>-732.69679602808</v>
      </c>
      <c r="G41" s="9" t="n">
        <v>-684.64027333176</v>
      </c>
      <c r="H41" s="9" t="n">
        <v>-696.1286354812</v>
      </c>
      <c r="I41" s="9" t="n">
        <v>-674.03690282472</v>
      </c>
      <c r="J41" s="9" t="n">
        <v>-605.283998362959</v>
      </c>
      <c r="K41" s="9" t="n">
        <v>-615.229591897999</v>
      </c>
      <c r="L41" s="9" t="n">
        <v>-605.6421080604</v>
      </c>
      <c r="M41" s="9" t="n">
        <f aca="false">(C41-C$64)/C$63</f>
        <v>712.596374698846</v>
      </c>
      <c r="N41" s="9" t="n">
        <f aca="false">(D41-D$64)/D$63</f>
        <v>731.239184933548</v>
      </c>
      <c r="O41" s="9" t="n">
        <f aca="false">(E41-E$64)/E$63</f>
        <v>665.807440349323</v>
      </c>
      <c r="P41" s="9" t="n">
        <f aca="false">(F41-F$64)/F$63</f>
        <v>774.039301363669</v>
      </c>
      <c r="Q41" s="9" t="n">
        <f aca="false">(G41-G$64)/G$63</f>
        <v>682.95916039723</v>
      </c>
      <c r="R41" s="9" t="n">
        <f aca="false">(H41-H$64)/H$63</f>
        <v>698.904139042529</v>
      </c>
      <c r="S41" s="9" t="n">
        <f aca="false">(I41-I$64)/I$63</f>
        <v>758.583268057877</v>
      </c>
      <c r="T41" s="9" t="n">
        <f aca="false">(J41-J$64)/J$63</f>
        <v>940.271992916042</v>
      </c>
      <c r="U41" s="9" t="n">
        <f aca="false">(K41-K$64)/K$63</f>
        <v>849.406657117918</v>
      </c>
      <c r="V41" s="9" t="n">
        <f aca="false">(L41-L$64)/L$63</f>
        <v>930.754608401211</v>
      </c>
      <c r="X41" s="9" t="n">
        <f aca="false">C41-$B41</f>
        <v>-489.39371848304</v>
      </c>
      <c r="Y41" s="9" t="n">
        <f aca="false">D41-$B41</f>
        <v>-497.734886841841</v>
      </c>
      <c r="Z41" s="9" t="n">
        <f aca="false">E41-$B41</f>
        <v>-483.996659276</v>
      </c>
      <c r="AA41" s="9" t="n">
        <f aca="false">F41-$B41</f>
        <v>-525.99679602808</v>
      </c>
      <c r="AB41" s="9" t="n">
        <f aca="false">G41-$B41</f>
        <v>-477.94027333176</v>
      </c>
      <c r="AC41" s="9" t="n">
        <f aca="false">H41-$B41</f>
        <v>-489.4286354812</v>
      </c>
      <c r="AD41" s="9" t="n">
        <f aca="false">I41-$B41</f>
        <v>-467.33690282472</v>
      </c>
      <c r="AE41" s="9" t="n">
        <f aca="false">J41-$B41</f>
        <v>-398.583998362959</v>
      </c>
      <c r="AF41" s="9" t="n">
        <f aca="false">K41-$B41</f>
        <v>-408.529591897999</v>
      </c>
      <c r="AG41" s="9" t="n">
        <f aca="false">L41-$B41</f>
        <v>-398.9421080604</v>
      </c>
      <c r="AH41" s="9" t="n">
        <f aca="false">M41-$B41</f>
        <v>919.296374698846</v>
      </c>
      <c r="AI41" s="9" t="n">
        <f aca="false">N41-$B41</f>
        <v>937.939184933548</v>
      </c>
      <c r="AJ41" s="9" t="n">
        <f aca="false">O41-$B41</f>
        <v>872.507440349323</v>
      </c>
      <c r="AK41" s="9" t="n">
        <f aca="false">P41-$B41</f>
        <v>980.739301363669</v>
      </c>
      <c r="AL41" s="9" t="n">
        <f aca="false">Q41-$B41</f>
        <v>889.65916039723</v>
      </c>
      <c r="AM41" s="9" t="n">
        <f aca="false">R41-$B41</f>
        <v>905.604139042529</v>
      </c>
      <c r="AN41" s="9" t="n">
        <f aca="false">S41-$B41</f>
        <v>965.283268057877</v>
      </c>
      <c r="AO41" s="9" t="n">
        <f aca="false">T41-$B41</f>
        <v>1146.97199291604</v>
      </c>
      <c r="AP41" s="9" t="n">
        <f aca="false">U41-$B41</f>
        <v>1056.10665711792</v>
      </c>
      <c r="AQ41" s="9" t="n">
        <f aca="false">V41-$B41</f>
        <v>1137.45460840121</v>
      </c>
    </row>
    <row r="42" customFormat="false" ht="12.8" hidden="false" customHeight="false" outlineLevel="0" collapsed="false">
      <c r="A42" s="1" t="n">
        <v>39</v>
      </c>
      <c r="B42" s="9" t="n">
        <v>-214.5</v>
      </c>
      <c r="C42" s="9" t="n">
        <v>-552.97928408602</v>
      </c>
      <c r="D42" s="9" t="n">
        <v>-563.23380737934</v>
      </c>
      <c r="E42" s="9" t="n">
        <v>-557.109863186539</v>
      </c>
      <c r="F42" s="9" t="n">
        <v>-594.58197667115</v>
      </c>
      <c r="G42" s="9" t="n">
        <v>-543.641511462819</v>
      </c>
      <c r="H42" s="9" t="n">
        <v>-557.035345377189</v>
      </c>
      <c r="I42" s="9" t="n">
        <v>-544.86428430295</v>
      </c>
      <c r="J42" s="9" t="n">
        <v>-474.674742729029</v>
      </c>
      <c r="K42" s="9" t="n">
        <v>-490.74711915478</v>
      </c>
      <c r="L42" s="9" t="n">
        <v>-477.859345633769</v>
      </c>
      <c r="M42" s="9" t="n">
        <f aca="false">(C42-C$64)/C$63</f>
        <v>1038.83981973142</v>
      </c>
      <c r="N42" s="9" t="n">
        <f aca="false">(D42-D$64)/D$63</f>
        <v>1060.08485468211</v>
      </c>
      <c r="O42" s="9" t="n">
        <f aca="false">(E42-E$64)/E$63</f>
        <v>957.868751078856</v>
      </c>
      <c r="P42" s="9" t="n">
        <f aca="false">(F42-F$64)/F$63</f>
        <v>1107.07861732128</v>
      </c>
      <c r="Q42" s="9" t="n">
        <f aca="false">(G42-G$64)/G$63</f>
        <v>995.311652595133</v>
      </c>
      <c r="R42" s="9" t="n">
        <f aca="false">(H42-H$64)/H$63</f>
        <v>1012.56568968559</v>
      </c>
      <c r="S42" s="9" t="n">
        <f aca="false">(I42-I$64)/I$63</f>
        <v>1051.57947973316</v>
      </c>
      <c r="T42" s="9" t="n">
        <f aca="false">(J42-J$64)/J$63</f>
        <v>1248.93627887631</v>
      </c>
      <c r="U42" s="9" t="n">
        <f aca="false">(K42-K$64)/K$63</f>
        <v>1129.6571875161</v>
      </c>
      <c r="V42" s="9" t="n">
        <f aca="false">(L42-L$64)/L$63</f>
        <v>1230.40799553052</v>
      </c>
      <c r="X42" s="9" t="n">
        <f aca="false">C42-$B42</f>
        <v>-338.47928408602</v>
      </c>
      <c r="Y42" s="9" t="n">
        <f aca="false">D42-$B42</f>
        <v>-348.73380737934</v>
      </c>
      <c r="Z42" s="9" t="n">
        <f aca="false">E42-$B42</f>
        <v>-342.609863186539</v>
      </c>
      <c r="AA42" s="9" t="n">
        <f aca="false">F42-$B42</f>
        <v>-380.08197667115</v>
      </c>
      <c r="AB42" s="9" t="n">
        <f aca="false">G42-$B42</f>
        <v>-329.141511462819</v>
      </c>
      <c r="AC42" s="9" t="n">
        <f aca="false">H42-$B42</f>
        <v>-342.535345377189</v>
      </c>
      <c r="AD42" s="9" t="n">
        <f aca="false">I42-$B42</f>
        <v>-330.36428430295</v>
      </c>
      <c r="AE42" s="9" t="n">
        <f aca="false">J42-$B42</f>
        <v>-260.174742729029</v>
      </c>
      <c r="AF42" s="9" t="n">
        <f aca="false">K42-$B42</f>
        <v>-276.24711915478</v>
      </c>
      <c r="AG42" s="9" t="n">
        <f aca="false">L42-$B42</f>
        <v>-263.359345633769</v>
      </c>
      <c r="AH42" s="9" t="n">
        <f aca="false">M42-$B42</f>
        <v>1253.33981973142</v>
      </c>
      <c r="AI42" s="9" t="n">
        <f aca="false">N42-$B42</f>
        <v>1274.58485468211</v>
      </c>
      <c r="AJ42" s="9" t="n">
        <f aca="false">O42-$B42</f>
        <v>1172.36875107886</v>
      </c>
      <c r="AK42" s="9" t="n">
        <f aca="false">P42-$B42</f>
        <v>1321.57861732128</v>
      </c>
      <c r="AL42" s="9" t="n">
        <f aca="false">Q42-$B42</f>
        <v>1209.81165259513</v>
      </c>
      <c r="AM42" s="9" t="n">
        <f aca="false">R42-$B42</f>
        <v>1227.06568968559</v>
      </c>
      <c r="AN42" s="9" t="n">
        <f aca="false">S42-$B42</f>
        <v>1266.07947973316</v>
      </c>
      <c r="AO42" s="9" t="n">
        <f aca="false">T42-$B42</f>
        <v>1463.43627887631</v>
      </c>
      <c r="AP42" s="9" t="n">
        <f aca="false">U42-$B42</f>
        <v>1344.1571875161</v>
      </c>
      <c r="AQ42" s="9" t="n">
        <f aca="false">V42-$B42</f>
        <v>1444.90799553052</v>
      </c>
    </row>
    <row r="43" customFormat="false" ht="12.8" hidden="false" customHeight="false" outlineLevel="0" collapsed="false">
      <c r="A43" s="1" t="n">
        <v>40</v>
      </c>
      <c r="B43" s="9" t="n">
        <v>-231</v>
      </c>
      <c r="C43" s="9" t="n">
        <v>-470.469287451841</v>
      </c>
      <c r="D43" s="9" t="n">
        <v>-478.58770034146</v>
      </c>
      <c r="E43" s="9" t="n">
        <v>-473.456878514349</v>
      </c>
      <c r="F43" s="9" t="n">
        <v>-501.97641292511</v>
      </c>
      <c r="G43" s="9" t="n">
        <v>-466.855230954131</v>
      </c>
      <c r="H43" s="9" t="n">
        <v>-476.98467997126</v>
      </c>
      <c r="I43" s="9" t="n">
        <v>-478.009880425101</v>
      </c>
      <c r="J43" s="9" t="n">
        <v>-412.490062858268</v>
      </c>
      <c r="K43" s="9" t="n">
        <v>-424.248228008001</v>
      </c>
      <c r="L43" s="9" t="n">
        <v>-417.674416849469</v>
      </c>
      <c r="M43" s="9" t="n">
        <f aca="false">(C43-C$64)/C$63</f>
        <v>1226.92948144147</v>
      </c>
      <c r="N43" s="9" t="n">
        <f aca="false">(D43-D$64)/D$63</f>
        <v>1257.21865752866</v>
      </c>
      <c r="O43" s="9" t="n">
        <f aca="false">(E43-E$64)/E$63</f>
        <v>1140.75958359374</v>
      </c>
      <c r="P43" s="9" t="n">
        <f aca="false">(F43-F$64)/F$63</f>
        <v>1330.3804595671</v>
      </c>
      <c r="Q43" s="9" t="n">
        <f aca="false">(G43-G$64)/G$63</f>
        <v>1165.41517524727</v>
      </c>
      <c r="R43" s="9" t="n">
        <f aca="false">(H43-H$64)/H$63</f>
        <v>1193.08349771541</v>
      </c>
      <c r="S43" s="9" t="n">
        <f aca="false">(I43-I$64)/I$63</f>
        <v>1203.22219855531</v>
      </c>
      <c r="T43" s="9" t="n">
        <f aca="false">(J43-J$64)/J$63</f>
        <v>1395.89515799107</v>
      </c>
      <c r="U43" s="9" t="n">
        <f aca="false">(K43-K$64)/K$63</f>
        <v>1279.36781829076</v>
      </c>
      <c r="V43" s="9" t="n">
        <f aca="false">(L43-L$64)/L$63</f>
        <v>1371.54297666467</v>
      </c>
      <c r="X43" s="9" t="n">
        <f aca="false">C43-$B43</f>
        <v>-239.469287451841</v>
      </c>
      <c r="Y43" s="9" t="n">
        <f aca="false">D43-$B43</f>
        <v>-247.58770034146</v>
      </c>
      <c r="Z43" s="9" t="n">
        <f aca="false">E43-$B43</f>
        <v>-242.456878514349</v>
      </c>
      <c r="AA43" s="9" t="n">
        <f aca="false">F43-$B43</f>
        <v>-270.97641292511</v>
      </c>
      <c r="AB43" s="9" t="n">
        <f aca="false">G43-$B43</f>
        <v>-235.855230954131</v>
      </c>
      <c r="AC43" s="9" t="n">
        <f aca="false">H43-$B43</f>
        <v>-245.98467997126</v>
      </c>
      <c r="AD43" s="9" t="n">
        <f aca="false">I43-$B43</f>
        <v>-247.009880425101</v>
      </c>
      <c r="AE43" s="9" t="n">
        <f aca="false">J43-$B43</f>
        <v>-181.490062858268</v>
      </c>
      <c r="AF43" s="9" t="n">
        <f aca="false">K43-$B43</f>
        <v>-193.248228008001</v>
      </c>
      <c r="AG43" s="9" t="n">
        <f aca="false">L43-$B43</f>
        <v>-186.674416849469</v>
      </c>
      <c r="AH43" s="9" t="n">
        <f aca="false">M43-$B43</f>
        <v>1457.92948144147</v>
      </c>
      <c r="AI43" s="9" t="n">
        <f aca="false">N43-$B43</f>
        <v>1488.21865752866</v>
      </c>
      <c r="AJ43" s="9" t="n">
        <f aca="false">O43-$B43</f>
        <v>1371.75958359374</v>
      </c>
      <c r="AK43" s="9" t="n">
        <f aca="false">P43-$B43</f>
        <v>1561.3804595671</v>
      </c>
      <c r="AL43" s="9" t="n">
        <f aca="false">Q43-$B43</f>
        <v>1396.41517524727</v>
      </c>
      <c r="AM43" s="9" t="n">
        <f aca="false">R43-$B43</f>
        <v>1424.08349771541</v>
      </c>
      <c r="AN43" s="9" t="n">
        <f aca="false">S43-$B43</f>
        <v>1434.22219855531</v>
      </c>
      <c r="AO43" s="9" t="n">
        <f aca="false">T43-$B43</f>
        <v>1626.89515799107</v>
      </c>
      <c r="AP43" s="9" t="n">
        <f aca="false">U43-$B43</f>
        <v>1510.36781829076</v>
      </c>
      <c r="AQ43" s="9" t="n">
        <f aca="false">V43-$B43</f>
        <v>1602.54297666467</v>
      </c>
    </row>
    <row r="44" customFormat="false" ht="12.8" hidden="false" customHeight="false" outlineLevel="0" collapsed="false">
      <c r="A44" s="1" t="n">
        <v>41</v>
      </c>
      <c r="B44" s="9" t="n">
        <v>-281</v>
      </c>
      <c r="C44" s="9" t="n">
        <v>-9.04947117364554</v>
      </c>
      <c r="D44" s="9" t="n">
        <v>-2.11803969099037</v>
      </c>
      <c r="E44" s="9" t="n">
        <v>15.9384409601898</v>
      </c>
      <c r="F44" s="9" t="n">
        <v>27.7922954584401</v>
      </c>
      <c r="G44" s="9" t="n">
        <v>-2.1588004354453</v>
      </c>
      <c r="H44" s="9" t="n">
        <v>1.1553559603899</v>
      </c>
      <c r="I44" s="9" t="n">
        <v>-28.1411817777698</v>
      </c>
      <c r="J44" s="9" t="n">
        <v>-17.0798381801551</v>
      </c>
      <c r="K44" s="9" t="n">
        <v>7.4603117688348</v>
      </c>
      <c r="L44" s="9" t="n">
        <v>-9.62563784307531</v>
      </c>
      <c r="M44" s="9" t="n">
        <f aca="false">(C44-C$64)/C$63</f>
        <v>2278.78138654902</v>
      </c>
      <c r="N44" s="9" t="n">
        <f aca="false">(D44-D$64)/D$63</f>
        <v>2366.87720453066</v>
      </c>
      <c r="O44" s="9" t="n">
        <f aca="false">(E44-E$64)/E$63</f>
        <v>2210.72639659307</v>
      </c>
      <c r="P44" s="9" t="n">
        <f aca="false">(F44-F$64)/F$63</f>
        <v>2607.82345284827</v>
      </c>
      <c r="Q44" s="9" t="n">
        <f aca="false">(G44-G$64)/G$63</f>
        <v>2194.85037215274</v>
      </c>
      <c r="R44" s="9" t="n">
        <f aca="false">(H44-H$64)/H$63</f>
        <v>2271.3105278094</v>
      </c>
      <c r="S44" s="9" t="n">
        <f aca="false">(I44-I$64)/I$63</f>
        <v>2223.63833599501</v>
      </c>
      <c r="T44" s="9" t="n">
        <f aca="false">(J44-J$64)/J$63</f>
        <v>2330.35431304311</v>
      </c>
      <c r="U44" s="9" t="n">
        <f aca="false">(K44-K$64)/K$63</f>
        <v>2251.28414179964</v>
      </c>
      <c r="V44" s="9" t="n">
        <f aca="false">(L44-L$64)/L$63</f>
        <v>2328.42633417895</v>
      </c>
      <c r="X44" s="9" t="n">
        <f aca="false">C44-$B44</f>
        <v>271.950528826354</v>
      </c>
      <c r="Y44" s="9" t="n">
        <f aca="false">D44-$B44</f>
        <v>278.88196030901</v>
      </c>
      <c r="Z44" s="9" t="n">
        <f aca="false">E44-$B44</f>
        <v>296.93844096019</v>
      </c>
      <c r="AA44" s="9" t="n">
        <f aca="false">F44-$B44</f>
        <v>308.79229545844</v>
      </c>
      <c r="AB44" s="9" t="n">
        <f aca="false">G44-$B44</f>
        <v>278.841199564555</v>
      </c>
      <c r="AC44" s="9" t="n">
        <f aca="false">H44-$B44</f>
        <v>282.15535596039</v>
      </c>
      <c r="AD44" s="9" t="n">
        <f aca="false">I44-$B44</f>
        <v>252.85881822223</v>
      </c>
      <c r="AE44" s="9" t="n">
        <f aca="false">J44-$B44</f>
        <v>263.920161819845</v>
      </c>
      <c r="AF44" s="9" t="n">
        <f aca="false">K44-$B44</f>
        <v>288.460311768835</v>
      </c>
      <c r="AG44" s="9" t="n">
        <f aca="false">L44-$B44</f>
        <v>271.374362156925</v>
      </c>
      <c r="AH44" s="9" t="n">
        <f aca="false">M44-$B44</f>
        <v>2559.78138654902</v>
      </c>
      <c r="AI44" s="9" t="n">
        <f aca="false">N44-$B44</f>
        <v>2647.87720453066</v>
      </c>
      <c r="AJ44" s="9" t="n">
        <f aca="false">O44-$B44</f>
        <v>2491.72639659307</v>
      </c>
      <c r="AK44" s="9" t="n">
        <f aca="false">P44-$B44</f>
        <v>2888.82345284827</v>
      </c>
      <c r="AL44" s="9" t="n">
        <f aca="false">Q44-$B44</f>
        <v>2475.85037215274</v>
      </c>
      <c r="AM44" s="9" t="n">
        <f aca="false">R44-$B44</f>
        <v>2552.3105278094</v>
      </c>
      <c r="AN44" s="9" t="n">
        <f aca="false">S44-$B44</f>
        <v>2504.63833599501</v>
      </c>
      <c r="AO44" s="9" t="n">
        <f aca="false">T44-$B44</f>
        <v>2611.35431304311</v>
      </c>
      <c r="AP44" s="9" t="n">
        <f aca="false">U44-$B44</f>
        <v>2532.28414179964</v>
      </c>
      <c r="AQ44" s="9" t="n">
        <f aca="false">V44-$B44</f>
        <v>2609.42633417895</v>
      </c>
    </row>
    <row r="45" customFormat="false" ht="12.8" hidden="false" customHeight="false" outlineLevel="0" collapsed="false">
      <c r="A45" s="1" t="n">
        <v>42</v>
      </c>
      <c r="B45" s="9" t="n">
        <v>-324</v>
      </c>
      <c r="C45" s="9" t="n">
        <v>-166.95800490685</v>
      </c>
      <c r="D45" s="9" t="n">
        <v>-157.62383197179</v>
      </c>
      <c r="E45" s="9" t="n">
        <v>-144.459549132291</v>
      </c>
      <c r="F45" s="9" t="n">
        <v>-125.73828969458</v>
      </c>
      <c r="G45" s="9" t="n">
        <v>-163.37513253262</v>
      </c>
      <c r="H45" s="9" t="n">
        <v>-158.21541823897</v>
      </c>
      <c r="I45" s="9" t="n">
        <v>-183.031595219771</v>
      </c>
      <c r="J45" s="9" t="n">
        <v>-156.362684081159</v>
      </c>
      <c r="K45" s="9" t="n">
        <v>-138.55709496759</v>
      </c>
      <c r="L45" s="9" t="n">
        <v>-149.97090657743</v>
      </c>
      <c r="M45" s="9" t="n">
        <f aca="false">(C45-C$64)/C$63</f>
        <v>1918.81333537224</v>
      </c>
      <c r="N45" s="9" t="n">
        <f aca="false">(D45-D$64)/D$63</f>
        <v>2004.71703828391</v>
      </c>
      <c r="O45" s="9" t="n">
        <f aca="false">(E45-E$64)/E$63</f>
        <v>1860.04767237679</v>
      </c>
      <c r="P45" s="9" t="n">
        <f aca="false">(F45-F$64)/F$63</f>
        <v>2237.61176017108</v>
      </c>
      <c r="Q45" s="9" t="n">
        <f aca="false">(G45-G$64)/G$63</f>
        <v>1837.71019272078</v>
      </c>
      <c r="R45" s="9" t="n">
        <f aca="false">(H45-H$64)/H$63</f>
        <v>1911.92234937767</v>
      </c>
      <c r="S45" s="9" t="n">
        <f aca="false">(I45-I$64)/I$63</f>
        <v>1872.30765242854</v>
      </c>
      <c r="T45" s="9" t="n">
        <f aca="false">(J45-J$64)/J$63</f>
        <v>2001.19203455158</v>
      </c>
      <c r="U45" s="9" t="n">
        <f aca="false">(K45-K$64)/K$63</f>
        <v>1922.55147138054</v>
      </c>
      <c r="V45" s="9" t="n">
        <f aca="false">(L45-L$64)/L$63</f>
        <v>1999.31359357774</v>
      </c>
      <c r="X45" s="9" t="n">
        <f aca="false">C45-$B45</f>
        <v>157.04199509315</v>
      </c>
      <c r="Y45" s="9" t="n">
        <f aca="false">D45-$B45</f>
        <v>166.37616802821</v>
      </c>
      <c r="Z45" s="9" t="n">
        <f aca="false">E45-$B45</f>
        <v>179.540450867709</v>
      </c>
      <c r="AA45" s="9" t="n">
        <f aca="false">F45-$B45</f>
        <v>198.26171030542</v>
      </c>
      <c r="AB45" s="9" t="n">
        <f aca="false">G45-$B45</f>
        <v>160.62486746738</v>
      </c>
      <c r="AC45" s="9" t="n">
        <f aca="false">H45-$B45</f>
        <v>165.78458176103</v>
      </c>
      <c r="AD45" s="9" t="n">
        <f aca="false">I45-$B45</f>
        <v>140.968404780229</v>
      </c>
      <c r="AE45" s="9" t="n">
        <f aca="false">J45-$B45</f>
        <v>167.637315918841</v>
      </c>
      <c r="AF45" s="9" t="n">
        <f aca="false">K45-$B45</f>
        <v>185.44290503241</v>
      </c>
      <c r="AG45" s="9" t="n">
        <f aca="false">L45-$B45</f>
        <v>174.02909342257</v>
      </c>
      <c r="AH45" s="9" t="n">
        <f aca="false">M45-$B45</f>
        <v>2242.81333537224</v>
      </c>
      <c r="AI45" s="9" t="n">
        <f aca="false">N45-$B45</f>
        <v>2328.71703828391</v>
      </c>
      <c r="AJ45" s="9" t="n">
        <f aca="false">O45-$B45</f>
        <v>2184.04767237679</v>
      </c>
      <c r="AK45" s="9" t="n">
        <f aca="false">P45-$B45</f>
        <v>2561.61176017108</v>
      </c>
      <c r="AL45" s="9" t="n">
        <f aca="false">Q45-$B45</f>
        <v>2161.71019272078</v>
      </c>
      <c r="AM45" s="9" t="n">
        <f aca="false">R45-$B45</f>
        <v>2235.92234937767</v>
      </c>
      <c r="AN45" s="9" t="n">
        <f aca="false">S45-$B45</f>
        <v>2196.30765242854</v>
      </c>
      <c r="AO45" s="9" t="n">
        <f aca="false">T45-$B45</f>
        <v>2325.19203455158</v>
      </c>
      <c r="AP45" s="9" t="n">
        <f aca="false">U45-$B45</f>
        <v>2246.55147138054</v>
      </c>
      <c r="AQ45" s="9" t="n">
        <f aca="false">V45-$B45</f>
        <v>2323.31359357774</v>
      </c>
    </row>
    <row r="46" customFormat="false" ht="12.8" hidden="false" customHeight="false" outlineLevel="0" collapsed="false">
      <c r="A46" s="1" t="n">
        <v>43</v>
      </c>
      <c r="B46" s="9" t="n">
        <v>-391</v>
      </c>
      <c r="C46" s="9" t="n">
        <v>-628.798574269069</v>
      </c>
      <c r="D46" s="9" t="n">
        <v>-622.23671962203</v>
      </c>
      <c r="E46" s="9" t="n">
        <v>-642.39212841907</v>
      </c>
      <c r="F46" s="9" t="n">
        <v>-635.94212798425</v>
      </c>
      <c r="G46" s="9" t="n">
        <v>-622.93497156383</v>
      </c>
      <c r="H46" s="9" t="n">
        <v>-627.02753635411</v>
      </c>
      <c r="I46" s="9" t="n">
        <v>-637.927585038779</v>
      </c>
      <c r="J46" s="9" t="n">
        <v>-547.780455974869</v>
      </c>
      <c r="K46" s="9" t="n">
        <v>-576.49285516763</v>
      </c>
      <c r="L46" s="9" t="n">
        <v>-547.718549940741</v>
      </c>
      <c r="M46" s="9" t="n">
        <f aca="false">(C46-C$64)/C$63</f>
        <v>866.002282180019</v>
      </c>
      <c r="N46" s="9" t="n">
        <f aca="false">(D46-D$64)/D$63</f>
        <v>922.67193781616</v>
      </c>
      <c r="O46" s="9" t="n">
        <f aca="false">(E46-E$64)/E$63</f>
        <v>771.415816395727</v>
      </c>
      <c r="P46" s="9" t="n">
        <f aca="false">(F46-F$64)/F$63</f>
        <v>1007.34597048908</v>
      </c>
      <c r="Q46" s="9" t="n">
        <f aca="false">(G46-G$64)/G$63</f>
        <v>819.654011710546</v>
      </c>
      <c r="R46" s="9" t="n">
        <f aca="false">(H46-H$64)/H$63</f>
        <v>854.730188502825</v>
      </c>
      <c r="S46" s="9" t="n">
        <f aca="false">(I46-I$64)/I$63</f>
        <v>840.488345453799</v>
      </c>
      <c r="T46" s="9" t="n">
        <f aca="false">(J46-J$64)/J$63</f>
        <v>1076.16810353437</v>
      </c>
      <c r="U46" s="9" t="n">
        <f aca="false">(K46-K$64)/K$63</f>
        <v>936.615649479231</v>
      </c>
      <c r="V46" s="9" t="n">
        <f aca="false">(L46-L$64)/L$63</f>
        <v>1066.58662561169</v>
      </c>
      <c r="X46" s="9" t="n">
        <f aca="false">C46-$B46</f>
        <v>-237.798574269069</v>
      </c>
      <c r="Y46" s="9" t="n">
        <f aca="false">D46-$B46</f>
        <v>-231.23671962203</v>
      </c>
      <c r="Z46" s="9" t="n">
        <f aca="false">E46-$B46</f>
        <v>-251.39212841907</v>
      </c>
      <c r="AA46" s="9" t="n">
        <f aca="false">F46-$B46</f>
        <v>-244.94212798425</v>
      </c>
      <c r="AB46" s="9" t="n">
        <f aca="false">G46-$B46</f>
        <v>-231.93497156383</v>
      </c>
      <c r="AC46" s="9" t="n">
        <f aca="false">H46-$B46</f>
        <v>-236.02753635411</v>
      </c>
      <c r="AD46" s="9" t="n">
        <f aca="false">I46-$B46</f>
        <v>-246.927585038779</v>
      </c>
      <c r="AE46" s="9" t="n">
        <f aca="false">J46-$B46</f>
        <v>-156.780455974869</v>
      </c>
      <c r="AF46" s="9" t="n">
        <f aca="false">K46-$B46</f>
        <v>-185.49285516763</v>
      </c>
      <c r="AG46" s="9" t="n">
        <f aca="false">L46-$B46</f>
        <v>-156.718549940741</v>
      </c>
      <c r="AH46" s="9" t="n">
        <f aca="false">M46-$B46</f>
        <v>1257.00228218002</v>
      </c>
      <c r="AI46" s="9" t="n">
        <f aca="false">N46-$B46</f>
        <v>1313.67193781616</v>
      </c>
      <c r="AJ46" s="9" t="n">
        <f aca="false">O46-$B46</f>
        <v>1162.41581639573</v>
      </c>
      <c r="AK46" s="9" t="n">
        <f aca="false">P46-$B46</f>
        <v>1398.34597048908</v>
      </c>
      <c r="AL46" s="9" t="n">
        <f aca="false">Q46-$B46</f>
        <v>1210.65401171055</v>
      </c>
      <c r="AM46" s="9" t="n">
        <f aca="false">R46-$B46</f>
        <v>1245.73018850282</v>
      </c>
      <c r="AN46" s="9" t="n">
        <f aca="false">S46-$B46</f>
        <v>1231.4883454538</v>
      </c>
      <c r="AO46" s="9" t="n">
        <f aca="false">T46-$B46</f>
        <v>1467.16810353437</v>
      </c>
      <c r="AP46" s="9" t="n">
        <f aca="false">U46-$B46</f>
        <v>1327.61564947923</v>
      </c>
      <c r="AQ46" s="9" t="n">
        <f aca="false">V46-$B46</f>
        <v>1457.58662561169</v>
      </c>
    </row>
    <row r="47" customFormat="false" ht="12.8" hidden="false" customHeight="false" outlineLevel="0" collapsed="false">
      <c r="A47" s="1" t="n">
        <v>44</v>
      </c>
      <c r="B47" s="9" t="n">
        <v>-441</v>
      </c>
      <c r="C47" s="9" t="n">
        <v>-591.29933411475</v>
      </c>
      <c r="D47" s="9" t="n">
        <v>-617.483000672391</v>
      </c>
      <c r="E47" s="9" t="n">
        <v>-616.795406927901</v>
      </c>
      <c r="F47" s="9" t="n">
        <v>-698.373970114089</v>
      </c>
      <c r="G47" s="9" t="n">
        <v>-571.281208501489</v>
      </c>
      <c r="H47" s="9" t="n">
        <v>-597.852342942971</v>
      </c>
      <c r="I47" s="9" t="n">
        <v>-511.497962787839</v>
      </c>
      <c r="J47" s="9" t="n">
        <v>-520.95180210721</v>
      </c>
      <c r="K47" s="9" t="n">
        <v>-553.397485348</v>
      </c>
      <c r="L47" s="9" t="n">
        <v>-525.72522576728</v>
      </c>
      <c r="M47" s="9" t="n">
        <f aca="false">(C47-C$64)/C$63</f>
        <v>951.48549249066</v>
      </c>
      <c r="N47" s="9" t="n">
        <f aca="false">(D47-D$64)/D$63</f>
        <v>933.742957228626</v>
      </c>
      <c r="O47" s="9" t="n">
        <f aca="false">(E47-E$64)/E$63</f>
        <v>827.378024098375</v>
      </c>
      <c r="P47" s="9" t="n">
        <f aca="false">(F47-F$64)/F$63</f>
        <v>856.802689951153</v>
      </c>
      <c r="Q47" s="9" t="n">
        <f aca="false">(G47-G$64)/G$63</f>
        <v>934.081836537257</v>
      </c>
      <c r="R47" s="9" t="n">
        <f aca="false">(H47-H$64)/H$63</f>
        <v>920.521546222568</v>
      </c>
      <c r="S47" s="9" t="n">
        <f aca="false">(I47-I$64)/I$63</f>
        <v>1127.2627469251</v>
      </c>
      <c r="T47" s="9" t="n">
        <f aca="false">(J47-J$64)/J$63</f>
        <v>1139.57132292447</v>
      </c>
      <c r="U47" s="9" t="n">
        <f aca="false">(K47-K$64)/K$63</f>
        <v>988.610838031156</v>
      </c>
      <c r="V47" s="9" t="n">
        <f aca="false">(L47-L$64)/L$63</f>
        <v>1118.16145431048</v>
      </c>
      <c r="X47" s="9" t="n">
        <f aca="false">C47-$B47</f>
        <v>-150.29933411475</v>
      </c>
      <c r="Y47" s="9" t="n">
        <f aca="false">D47-$B47</f>
        <v>-176.483000672391</v>
      </c>
      <c r="Z47" s="9" t="n">
        <f aca="false">E47-$B47</f>
        <v>-175.795406927901</v>
      </c>
      <c r="AA47" s="9" t="n">
        <f aca="false">F47-$B47</f>
        <v>-257.373970114089</v>
      </c>
      <c r="AB47" s="9" t="n">
        <f aca="false">G47-$B47</f>
        <v>-130.281208501489</v>
      </c>
      <c r="AC47" s="9" t="n">
        <f aca="false">H47-$B47</f>
        <v>-156.852342942971</v>
      </c>
      <c r="AD47" s="9" t="n">
        <f aca="false">I47-$B47</f>
        <v>-70.497962787839</v>
      </c>
      <c r="AE47" s="9" t="n">
        <f aca="false">J47-$B47</f>
        <v>-79.95180210721</v>
      </c>
      <c r="AF47" s="9" t="n">
        <f aca="false">K47-$B47</f>
        <v>-112.397485348</v>
      </c>
      <c r="AG47" s="9" t="n">
        <f aca="false">L47-$B47</f>
        <v>-84.72522576728</v>
      </c>
      <c r="AH47" s="9" t="n">
        <f aca="false">M47-$B47</f>
        <v>1392.48549249066</v>
      </c>
      <c r="AI47" s="9" t="n">
        <f aca="false">N47-$B47</f>
        <v>1374.74295722863</v>
      </c>
      <c r="AJ47" s="9" t="n">
        <f aca="false">O47-$B47</f>
        <v>1268.37802409837</v>
      </c>
      <c r="AK47" s="9" t="n">
        <f aca="false">P47-$B47</f>
        <v>1297.80268995115</v>
      </c>
      <c r="AL47" s="9" t="n">
        <f aca="false">Q47-$B47</f>
        <v>1375.08183653726</v>
      </c>
      <c r="AM47" s="9" t="n">
        <f aca="false">R47-$B47</f>
        <v>1361.52154622257</v>
      </c>
      <c r="AN47" s="9" t="n">
        <f aca="false">S47-$B47</f>
        <v>1568.2627469251</v>
      </c>
      <c r="AO47" s="9" t="n">
        <f aca="false">T47-$B47</f>
        <v>1580.57132292447</v>
      </c>
      <c r="AP47" s="9" t="n">
        <f aca="false">U47-$B47</f>
        <v>1429.61083803116</v>
      </c>
      <c r="AQ47" s="9" t="n">
        <f aca="false">V47-$B47</f>
        <v>1559.16145431048</v>
      </c>
    </row>
    <row r="48" customFormat="false" ht="12.8" hidden="false" customHeight="false" outlineLevel="0" collapsed="false">
      <c r="A48" s="1" t="n">
        <v>45</v>
      </c>
      <c r="B48" s="9" t="n">
        <v>-558.9</v>
      </c>
      <c r="C48" s="9" t="n">
        <v>-875.65598086509</v>
      </c>
      <c r="D48" s="9" t="n">
        <v>-897.519928601641</v>
      </c>
      <c r="E48" s="9" t="n">
        <v>-908.62937650715</v>
      </c>
      <c r="F48" s="9" t="n">
        <v>-972.59779512652</v>
      </c>
      <c r="G48" s="9" t="n">
        <v>-866.34685562124</v>
      </c>
      <c r="H48" s="9" t="n">
        <v>-887.284595732161</v>
      </c>
      <c r="I48" s="9" t="n">
        <v>-812.02042205953</v>
      </c>
      <c r="J48" s="9" t="n">
        <v>-835.26490366148</v>
      </c>
      <c r="K48" s="9" t="n">
        <v>-870.09108875169</v>
      </c>
      <c r="L48" s="9" t="n">
        <v>-844.26747381301</v>
      </c>
      <c r="M48" s="9" t="n">
        <f aca="false">(C48-C$64)/C$63</f>
        <v>303.266516923279</v>
      </c>
      <c r="N48" s="9" t="n">
        <f aca="false">(D48-D$64)/D$63</f>
        <v>281.560045668943</v>
      </c>
      <c r="O48" s="9" t="n">
        <f aca="false">(E48-E$64)/E$63</f>
        <v>189.340327516158</v>
      </c>
      <c r="P48" s="9" t="n">
        <f aca="false">(F48-F$64)/F$63</f>
        <v>195.560720938377</v>
      </c>
      <c r="Q48" s="9" t="n">
        <f aca="false">(G48-G$64)/G$63</f>
        <v>280.427229800293</v>
      </c>
      <c r="R48" s="9" t="n">
        <f aca="false">(H48-H$64)/H$63</f>
        <v>267.83895349588</v>
      </c>
      <c r="S48" s="9" t="n">
        <f aca="false">(I48-I$64)/I$63</f>
        <v>445.601702211485</v>
      </c>
      <c r="T48" s="9" t="n">
        <f aca="false">(J48-J$64)/J$63</f>
        <v>396.766162690466</v>
      </c>
      <c r="U48" s="9" t="n">
        <f aca="false">(K48-K$64)/K$63</f>
        <v>275.630541514423</v>
      </c>
      <c r="V48" s="9" t="n">
        <f aca="false">(L48-L$64)/L$63</f>
        <v>371.172879654378</v>
      </c>
      <c r="X48" s="9" t="n">
        <f aca="false">C48-$B48</f>
        <v>-316.75598086509</v>
      </c>
      <c r="Y48" s="9" t="n">
        <f aca="false">D48-$B48</f>
        <v>-338.619928601641</v>
      </c>
      <c r="Z48" s="9" t="n">
        <f aca="false">E48-$B48</f>
        <v>-349.72937650715</v>
      </c>
      <c r="AA48" s="9" t="n">
        <f aca="false">F48-$B48</f>
        <v>-413.69779512652</v>
      </c>
      <c r="AB48" s="9" t="n">
        <f aca="false">G48-$B48</f>
        <v>-307.44685562124</v>
      </c>
      <c r="AC48" s="9" t="n">
        <f aca="false">H48-$B48</f>
        <v>-328.384595732161</v>
      </c>
      <c r="AD48" s="9" t="n">
        <f aca="false">I48-$B48</f>
        <v>-253.12042205953</v>
      </c>
      <c r="AE48" s="9" t="n">
        <f aca="false">J48-$B48</f>
        <v>-276.36490366148</v>
      </c>
      <c r="AF48" s="9" t="n">
        <f aca="false">K48-$B48</f>
        <v>-311.19108875169</v>
      </c>
      <c r="AG48" s="9" t="n">
        <f aca="false">L48-$B48</f>
        <v>-285.36747381301</v>
      </c>
      <c r="AH48" s="9" t="n">
        <f aca="false">M48-$B48</f>
        <v>862.166516923279</v>
      </c>
      <c r="AI48" s="9" t="n">
        <f aca="false">N48-$B48</f>
        <v>840.460045668943</v>
      </c>
      <c r="AJ48" s="9" t="n">
        <f aca="false">O48-$B48</f>
        <v>748.240327516158</v>
      </c>
      <c r="AK48" s="9" t="n">
        <f aca="false">P48-$B48</f>
        <v>754.460720938377</v>
      </c>
      <c r="AL48" s="9" t="n">
        <f aca="false">Q48-$B48</f>
        <v>839.327229800293</v>
      </c>
      <c r="AM48" s="9" t="n">
        <f aca="false">R48-$B48</f>
        <v>826.73895349588</v>
      </c>
      <c r="AN48" s="9" t="n">
        <f aca="false">S48-$B48</f>
        <v>1004.50170221148</v>
      </c>
      <c r="AO48" s="9" t="n">
        <f aca="false">T48-$B48</f>
        <v>955.666162690466</v>
      </c>
      <c r="AP48" s="9" t="n">
        <f aca="false">U48-$B48</f>
        <v>834.530541514423</v>
      </c>
      <c r="AQ48" s="9" t="n">
        <f aca="false">V48-$B48</f>
        <v>930.072879654378</v>
      </c>
    </row>
    <row r="49" customFormat="false" ht="12.8" hidden="false" customHeight="false" outlineLevel="0" collapsed="false">
      <c r="A49" s="1" t="n">
        <v>46</v>
      </c>
      <c r="B49" s="9" t="n">
        <v>-816.68</v>
      </c>
      <c r="C49" s="9" t="n">
        <v>-2254.53396983316</v>
      </c>
      <c r="D49" s="9" t="n">
        <v>-2290.15020445723</v>
      </c>
      <c r="E49" s="9" t="n">
        <v>-2304.68290077695</v>
      </c>
      <c r="F49" s="9" t="n">
        <v>-2417.24182259331</v>
      </c>
      <c r="G49" s="9" t="n">
        <v>-2247.42566443421</v>
      </c>
      <c r="H49" s="9" t="n">
        <v>-2275.72492497189</v>
      </c>
      <c r="I49" s="9" t="n">
        <v>-2189.77602080957</v>
      </c>
      <c r="J49" s="9" t="n">
        <v>-2471.99419276473</v>
      </c>
      <c r="K49" s="9" t="n">
        <v>-2482.84151835553</v>
      </c>
      <c r="L49" s="9" t="n">
        <v>-2490.99168602478</v>
      </c>
      <c r="M49" s="9" t="n">
        <f aca="false">(C49-C$64)/C$63</f>
        <v>-2840.02163074589</v>
      </c>
      <c r="N49" s="9" t="n">
        <f aca="false">(D49-D$64)/D$63</f>
        <v>-2961.76102184087</v>
      </c>
      <c r="O49" s="9" t="n">
        <f aca="false">(E49-E$64)/E$63</f>
        <v>-2862.85670155076</v>
      </c>
      <c r="P49" s="9" t="n">
        <f aca="false">(F49-F$64)/F$63</f>
        <v>-3287.94134603696</v>
      </c>
      <c r="Q49" s="9" t="n">
        <f aca="false">(G49-G$64)/G$63</f>
        <v>-2779.05642903791</v>
      </c>
      <c r="R49" s="9" t="n">
        <f aca="false">(H49-H$64)/H$63</f>
        <v>-2863.15569275222</v>
      </c>
      <c r="S49" s="9" t="n">
        <f aca="false">(I49-I$64)/I$63</f>
        <v>-2679.49691131653</v>
      </c>
      <c r="T49" s="9" t="n">
        <f aca="false">(J49-J$64)/J$63</f>
        <v>-3471.25892388744</v>
      </c>
      <c r="U49" s="9" t="n">
        <f aca="false">(K49-K$64)/K$63</f>
        <v>-3355.19517504009</v>
      </c>
      <c r="V49" s="9" t="n">
        <f aca="false">(L49-L$64)/L$63</f>
        <v>-3490.43160037416</v>
      </c>
      <c r="X49" s="9" t="n">
        <f aca="false">C49-$B49</f>
        <v>-1437.85396983316</v>
      </c>
      <c r="Y49" s="9" t="n">
        <f aca="false">D49-$B49</f>
        <v>-1473.47020445723</v>
      </c>
      <c r="Z49" s="9" t="n">
        <f aca="false">E49-$B49</f>
        <v>-1488.00290077695</v>
      </c>
      <c r="AA49" s="9" t="n">
        <f aca="false">F49-$B49</f>
        <v>-1600.56182259331</v>
      </c>
      <c r="AB49" s="9" t="n">
        <f aca="false">G49-$B49</f>
        <v>-1430.74566443421</v>
      </c>
      <c r="AC49" s="9" t="n">
        <f aca="false">H49-$B49</f>
        <v>-1459.04492497189</v>
      </c>
      <c r="AD49" s="9" t="n">
        <f aca="false">I49-$B49</f>
        <v>-1373.09602080957</v>
      </c>
      <c r="AE49" s="9" t="n">
        <f aca="false">J49-$B49</f>
        <v>-1655.31419276473</v>
      </c>
      <c r="AF49" s="9" t="n">
        <f aca="false">K49-$B49</f>
        <v>-1666.16151835553</v>
      </c>
      <c r="AG49" s="9" t="n">
        <f aca="false">L49-$B49</f>
        <v>-1674.31168602478</v>
      </c>
      <c r="AH49" s="9" t="n">
        <f aca="false">M49-$B49</f>
        <v>-2023.34163074589</v>
      </c>
      <c r="AI49" s="9" t="n">
        <f aca="false">N49-$B49</f>
        <v>-2145.08102184087</v>
      </c>
      <c r="AJ49" s="9" t="n">
        <f aca="false">O49-$B49</f>
        <v>-2046.17670155076</v>
      </c>
      <c r="AK49" s="9" t="n">
        <f aca="false">P49-$B49</f>
        <v>-2471.26134603696</v>
      </c>
      <c r="AL49" s="9" t="n">
        <f aca="false">Q49-$B49</f>
        <v>-1962.37642903791</v>
      </c>
      <c r="AM49" s="9" t="n">
        <f aca="false">R49-$B49</f>
        <v>-2046.47569275222</v>
      </c>
      <c r="AN49" s="9" t="n">
        <f aca="false">S49-$B49</f>
        <v>-1862.81691131653</v>
      </c>
      <c r="AO49" s="9" t="n">
        <f aca="false">T49-$B49</f>
        <v>-2654.57892388744</v>
      </c>
      <c r="AP49" s="9" t="n">
        <f aca="false">U49-$B49</f>
        <v>-2538.51517504009</v>
      </c>
      <c r="AQ49" s="9" t="n">
        <f aca="false">V49-$B49</f>
        <v>-2673.75160037416</v>
      </c>
    </row>
    <row r="50" customFormat="false" ht="12.8" hidden="false" customHeight="false" outlineLevel="0" collapsed="false">
      <c r="A50" s="1" t="n">
        <v>47</v>
      </c>
      <c r="B50" s="9" t="n">
        <v>-2584</v>
      </c>
      <c r="C50" s="9" t="n">
        <v>-3740.894</v>
      </c>
      <c r="D50" s="9" t="n">
        <v>-3745.457</v>
      </c>
      <c r="E50" s="9" t="n">
        <v>-3737.294</v>
      </c>
      <c r="F50" s="9" t="n">
        <v>-3800.165</v>
      </c>
      <c r="G50" s="9" t="n">
        <v>-3732.819</v>
      </c>
      <c r="H50" s="9" t="n">
        <v>-3737.678</v>
      </c>
      <c r="I50" s="9" t="n">
        <v>-3691.139</v>
      </c>
      <c r="J50" s="9" t="n">
        <v>-3726.712</v>
      </c>
      <c r="K50" s="9" t="n">
        <v>-3736.865</v>
      </c>
      <c r="L50" s="9" t="n">
        <v>-3727.008</v>
      </c>
      <c r="M50" s="9" t="n">
        <f aca="false">(C50-C$64)/C$63</f>
        <v>-6228.32567459324</v>
      </c>
      <c r="N50" s="9" t="n">
        <f aca="false">(D50-D$64)/D$63</f>
        <v>-6351.05053500632</v>
      </c>
      <c r="O50" s="9" t="n">
        <f aca="false">(E50-E$64)/E$63</f>
        <v>-5994.97969314162</v>
      </c>
      <c r="P50" s="9" t="n">
        <f aca="false">(F50-F$64)/F$63</f>
        <v>-6622.61456336354</v>
      </c>
      <c r="Q50" s="9" t="n">
        <f aca="false">(G50-G$64)/G$63</f>
        <v>-6069.62653127321</v>
      </c>
      <c r="R50" s="9" t="n">
        <f aca="false">(H50-H$64)/H$63</f>
        <v>-6159.92484774025</v>
      </c>
      <c r="S50" s="9" t="n">
        <f aca="false">(I50-I$64)/I$63</f>
        <v>-6084.96836715892</v>
      </c>
      <c r="T50" s="9" t="n">
        <f aca="false">(J50-J$64)/J$63</f>
        <v>-6436.48963569386</v>
      </c>
      <c r="U50" s="9" t="n">
        <f aca="false">(K50-K$64)/K$63</f>
        <v>-6178.40986637731</v>
      </c>
      <c r="V50" s="9" t="n">
        <f aca="false">(L50-L$64)/L$63</f>
        <v>-6388.91702983432</v>
      </c>
      <c r="X50" s="9" t="n">
        <f aca="false">C50-$B50</f>
        <v>-1156.894</v>
      </c>
      <c r="Y50" s="9" t="n">
        <f aca="false">D50-$B50</f>
        <v>-1161.457</v>
      </c>
      <c r="Z50" s="9" t="n">
        <f aca="false">E50-$B50</f>
        <v>-1153.294</v>
      </c>
      <c r="AA50" s="9" t="n">
        <f aca="false">F50-$B50</f>
        <v>-1216.165</v>
      </c>
      <c r="AB50" s="9" t="n">
        <f aca="false">G50-$B50</f>
        <v>-1148.819</v>
      </c>
      <c r="AC50" s="9" t="n">
        <f aca="false">H50-$B50</f>
        <v>-1153.678</v>
      </c>
      <c r="AD50" s="9" t="n">
        <f aca="false">I50-$B50</f>
        <v>-1107.139</v>
      </c>
      <c r="AE50" s="9" t="n">
        <f aca="false">J50-$B50</f>
        <v>-1142.712</v>
      </c>
      <c r="AF50" s="9" t="n">
        <f aca="false">K50-$B50</f>
        <v>-1152.865</v>
      </c>
      <c r="AG50" s="9" t="n">
        <f aca="false">L50-$B50</f>
        <v>-1143.008</v>
      </c>
      <c r="AH50" s="9" t="n">
        <f aca="false">M50-$B50</f>
        <v>-3644.32567459324</v>
      </c>
      <c r="AI50" s="9" t="n">
        <f aca="false">N50-$B50</f>
        <v>-3767.05053500632</v>
      </c>
      <c r="AJ50" s="9" t="n">
        <f aca="false">O50-$B50</f>
        <v>-3410.97969314162</v>
      </c>
      <c r="AK50" s="9" t="n">
        <f aca="false">P50-$B50</f>
        <v>-4038.61456336354</v>
      </c>
      <c r="AL50" s="9" t="n">
        <f aca="false">Q50-$B50</f>
        <v>-3485.62653127321</v>
      </c>
      <c r="AM50" s="9" t="n">
        <f aca="false">R50-$B50</f>
        <v>-3575.92484774025</v>
      </c>
      <c r="AN50" s="9" t="n">
        <f aca="false">S50-$B50</f>
        <v>-3500.96836715892</v>
      </c>
      <c r="AO50" s="9" t="n">
        <f aca="false">T50-$B50</f>
        <v>-3852.48963569386</v>
      </c>
      <c r="AP50" s="9" t="n">
        <f aca="false">U50-$B50</f>
        <v>-3594.40986637731</v>
      </c>
      <c r="AQ50" s="9" t="n">
        <f aca="false">V50-$B50</f>
        <v>-3804.91702983432</v>
      </c>
    </row>
    <row r="51" customFormat="false" ht="12.8" hidden="false" customHeight="false" outlineLevel="0" collapsed="false">
      <c r="A51" s="1" t="n">
        <v>48</v>
      </c>
      <c r="B51" s="9" t="n">
        <v>-4595</v>
      </c>
      <c r="C51" s="9" t="n">
        <v>-4783.15253972328</v>
      </c>
      <c r="D51" s="9" t="n">
        <v>-4789.54232248077</v>
      </c>
      <c r="E51" s="9" t="n">
        <v>-4799.47104857844</v>
      </c>
      <c r="F51" s="9" t="n">
        <v>-4853.9905477708</v>
      </c>
      <c r="G51" s="9" t="n">
        <v>-4799.28192858995</v>
      </c>
      <c r="H51" s="9" t="n">
        <v>-4798.04830904202</v>
      </c>
      <c r="I51" s="9" t="n">
        <v>-4709.9163255994</v>
      </c>
      <c r="J51" s="9" t="n">
        <v>-4784.17414892527</v>
      </c>
      <c r="K51" s="9" t="n">
        <v>-4815.46048861552</v>
      </c>
      <c r="L51" s="9" t="n">
        <v>-4797.1863464697</v>
      </c>
      <c r="M51" s="9" t="n">
        <f aca="false">(C51-C$64)/C$63</f>
        <v>-8604.25664232952</v>
      </c>
      <c r="N51" s="9" t="n">
        <f aca="false">(D51-D$64)/D$63</f>
        <v>-8782.63914929177</v>
      </c>
      <c r="O51" s="9" t="n">
        <f aca="false">(E51-E$64)/E$63</f>
        <v>-8317.22133764438</v>
      </c>
      <c r="P51" s="9" t="n">
        <f aca="false">(F51-F$64)/F$63</f>
        <v>-9163.72739399503</v>
      </c>
      <c r="Q51" s="9" t="n">
        <f aca="false">(G51-G$64)/G$63</f>
        <v>-8432.14623829996</v>
      </c>
      <c r="R51" s="9" t="n">
        <f aca="false">(H51-H$64)/H$63</f>
        <v>-8551.10701865066</v>
      </c>
      <c r="S51" s="9" t="n">
        <f aca="false">(I51-I$64)/I$63</f>
        <v>-8395.81334620522</v>
      </c>
      <c r="T51" s="9" t="n">
        <f aca="false">(J51-J$64)/J$63</f>
        <v>-8935.5529489621</v>
      </c>
      <c r="U51" s="9" t="n">
        <f aca="false">(K51-K$64)/K$63</f>
        <v>-8606.6790926251</v>
      </c>
      <c r="V51" s="9" t="n">
        <f aca="false">(L51-L$64)/L$63</f>
        <v>-8898.5087796309</v>
      </c>
      <c r="X51" s="9" t="n">
        <f aca="false">C51-$B51</f>
        <v>-188.15253972328</v>
      </c>
      <c r="Y51" s="9" t="n">
        <f aca="false">D51-$B51</f>
        <v>-194.54232248077</v>
      </c>
      <c r="Z51" s="9" t="n">
        <f aca="false">E51-$B51</f>
        <v>-204.47104857844</v>
      </c>
      <c r="AA51" s="9" t="n">
        <f aca="false">F51-$B51</f>
        <v>-258.9905477708</v>
      </c>
      <c r="AB51" s="9" t="n">
        <f aca="false">G51-$B51</f>
        <v>-204.28192858995</v>
      </c>
      <c r="AC51" s="9" t="n">
        <f aca="false">H51-$B51</f>
        <v>-203.04830904202</v>
      </c>
      <c r="AD51" s="9" t="n">
        <f aca="false">I51-$B51</f>
        <v>-114.9163255994</v>
      </c>
      <c r="AE51" s="9" t="n">
        <f aca="false">J51-$B51</f>
        <v>-189.17414892527</v>
      </c>
      <c r="AF51" s="9" t="n">
        <f aca="false">K51-$B51</f>
        <v>-220.46048861552</v>
      </c>
      <c r="AG51" s="9" t="n">
        <f aca="false">L51-$B51</f>
        <v>-202.1863464697</v>
      </c>
      <c r="AH51" s="9" t="n">
        <f aca="false">M51-$B51</f>
        <v>-4009.25664232952</v>
      </c>
      <c r="AI51" s="9" t="n">
        <f aca="false">N51-$B51</f>
        <v>-4187.63914929177</v>
      </c>
      <c r="AJ51" s="9" t="n">
        <f aca="false">O51-$B51</f>
        <v>-3722.22133764438</v>
      </c>
      <c r="AK51" s="9" t="n">
        <f aca="false">P51-$B51</f>
        <v>-4568.72739399503</v>
      </c>
      <c r="AL51" s="9" t="n">
        <f aca="false">Q51-$B51</f>
        <v>-3837.14623829996</v>
      </c>
      <c r="AM51" s="9" t="n">
        <f aca="false">R51-$B51</f>
        <v>-3956.10701865066</v>
      </c>
      <c r="AN51" s="9" t="n">
        <f aca="false">S51-$B51</f>
        <v>-3800.81334620522</v>
      </c>
      <c r="AO51" s="9" t="n">
        <f aca="false">T51-$B51</f>
        <v>-4340.5529489621</v>
      </c>
      <c r="AP51" s="9" t="n">
        <f aca="false">U51-$B51</f>
        <v>-4011.6790926251</v>
      </c>
      <c r="AQ51" s="9" t="n">
        <f aca="false">V51-$B51</f>
        <v>-4303.5087796309</v>
      </c>
    </row>
    <row r="52" customFormat="false" ht="12.8" hidden="false" customHeight="false" outlineLevel="0" collapsed="false">
      <c r="A52" s="1" t="n">
        <v>49</v>
      </c>
      <c r="B52" s="9" t="n">
        <v>-4795</v>
      </c>
      <c r="C52" s="9" t="n">
        <v>-5040.61593074948</v>
      </c>
      <c r="D52" s="9" t="n">
        <v>-5036.58115430117</v>
      </c>
      <c r="E52" s="9" t="n">
        <v>-5070.87398845682</v>
      </c>
      <c r="F52" s="9" t="n">
        <v>-5080.85054701103</v>
      </c>
      <c r="G52" s="9" t="n">
        <v>-5068.07625339219</v>
      </c>
      <c r="H52" s="9" t="n">
        <v>-5058.05700218463</v>
      </c>
      <c r="I52" s="9" t="n">
        <v>-5011.68760225507</v>
      </c>
      <c r="J52" s="9" t="n">
        <v>-4965.92013596633</v>
      </c>
      <c r="K52" s="9" t="n">
        <v>-5021.57842878932</v>
      </c>
      <c r="L52" s="9" t="n">
        <v>-4981.38268478999</v>
      </c>
      <c r="M52" s="9" t="n">
        <f aca="false">(C52-C$64)/C$63</f>
        <v>-9191.16979341769</v>
      </c>
      <c r="N52" s="9" t="n">
        <f aca="false">(D52-D$64)/D$63</f>
        <v>-9357.97221624226</v>
      </c>
      <c r="O52" s="9" t="n">
        <f aca="false">(E52-E$64)/E$63</f>
        <v>-8910.59059775932</v>
      </c>
      <c r="P52" s="9" t="n">
        <f aca="false">(F52-F$64)/F$63</f>
        <v>-9710.759923284</v>
      </c>
      <c r="Q52" s="9" t="n">
        <f aca="false">(G52-G$64)/G$63</f>
        <v>-9027.60236945856</v>
      </c>
      <c r="R52" s="9" t="n">
        <f aca="false">(H52-H$64)/H$63</f>
        <v>-9137.43817675901</v>
      </c>
      <c r="S52" s="9" t="n">
        <f aca="false">(I52-I$64)/I$63</f>
        <v>-9080.30702500776</v>
      </c>
      <c r="T52" s="9" t="n">
        <f aca="false">(J52-J$64)/J$63</f>
        <v>-9365.06688381986</v>
      </c>
      <c r="U52" s="9" t="n">
        <f aca="false">(K52-K$64)/K$63</f>
        <v>-9070.71760973782</v>
      </c>
      <c r="V52" s="9" t="n">
        <f aca="false">(L52-L$64)/L$63</f>
        <v>-9330.45324245454</v>
      </c>
      <c r="X52" s="9" t="n">
        <f aca="false">C52-$B52</f>
        <v>-245.61593074948</v>
      </c>
      <c r="Y52" s="9" t="n">
        <f aca="false">D52-$B52</f>
        <v>-241.58115430117</v>
      </c>
      <c r="Z52" s="9" t="n">
        <f aca="false">E52-$B52</f>
        <v>-275.87398845682</v>
      </c>
      <c r="AA52" s="9" t="n">
        <f aca="false">F52-$B52</f>
        <v>-285.85054701103</v>
      </c>
      <c r="AB52" s="9" t="n">
        <f aca="false">G52-$B52</f>
        <v>-273.07625339219</v>
      </c>
      <c r="AC52" s="9" t="n">
        <f aca="false">H52-$B52</f>
        <v>-263.05700218463</v>
      </c>
      <c r="AD52" s="9" t="n">
        <f aca="false">I52-$B52</f>
        <v>-216.68760225507</v>
      </c>
      <c r="AE52" s="9" t="n">
        <f aca="false">J52-$B52</f>
        <v>-170.92013596633</v>
      </c>
      <c r="AF52" s="9" t="n">
        <f aca="false">K52-$B52</f>
        <v>-226.57842878932</v>
      </c>
      <c r="AG52" s="9" t="n">
        <f aca="false">L52-$B52</f>
        <v>-186.38268478999</v>
      </c>
      <c r="AH52" s="9" t="n">
        <f aca="false">M52-$B52</f>
        <v>-4396.16979341769</v>
      </c>
      <c r="AI52" s="9" t="n">
        <f aca="false">N52-$B52</f>
        <v>-4562.97221624226</v>
      </c>
      <c r="AJ52" s="9" t="n">
        <f aca="false">O52-$B52</f>
        <v>-4115.59059775932</v>
      </c>
      <c r="AK52" s="9" t="n">
        <f aca="false">P52-$B52</f>
        <v>-4915.759923284</v>
      </c>
      <c r="AL52" s="9" t="n">
        <f aca="false">Q52-$B52</f>
        <v>-4232.60236945856</v>
      </c>
      <c r="AM52" s="9" t="n">
        <f aca="false">R52-$B52</f>
        <v>-4342.43817675901</v>
      </c>
      <c r="AN52" s="9" t="n">
        <f aca="false">S52-$B52</f>
        <v>-4285.30702500776</v>
      </c>
      <c r="AO52" s="9" t="n">
        <f aca="false">T52-$B52</f>
        <v>-4570.06688381986</v>
      </c>
      <c r="AP52" s="9" t="n">
        <f aca="false">U52-$B52</f>
        <v>-4275.71760973782</v>
      </c>
      <c r="AQ52" s="9" t="n">
        <f aca="false">V52-$B52</f>
        <v>-4535.45324245454</v>
      </c>
    </row>
    <row r="53" customFormat="false" ht="12.8" hidden="false" customHeight="false" outlineLevel="0" collapsed="false">
      <c r="A53" s="1" t="n">
        <v>50</v>
      </c>
      <c r="B53" s="9" t="n">
        <v>-5030</v>
      </c>
      <c r="C53" s="9" t="n">
        <v>-5258.85</v>
      </c>
      <c r="D53" s="9" t="n">
        <v>-5260.474</v>
      </c>
      <c r="E53" s="9" t="n">
        <v>-5286.617</v>
      </c>
      <c r="F53" s="9" t="n">
        <v>-5321.937</v>
      </c>
      <c r="G53" s="9" t="n">
        <v>-5284.449</v>
      </c>
      <c r="H53" s="9" t="n">
        <v>-5277.859</v>
      </c>
      <c r="I53" s="9" t="n">
        <v>-5208.443</v>
      </c>
      <c r="J53" s="9" t="n">
        <v>-5234.183</v>
      </c>
      <c r="K53" s="9" t="n">
        <v>-5276.927</v>
      </c>
      <c r="L53" s="9" t="n">
        <v>-5250.802</v>
      </c>
      <c r="M53" s="9" t="n">
        <f aca="false">(C53-C$64)/C$63</f>
        <v>-9688.65584278609</v>
      </c>
      <c r="N53" s="9" t="n">
        <f aca="false">(D53-D$64)/D$63</f>
        <v>-9879.40019027767</v>
      </c>
      <c r="O53" s="9" t="n">
        <f aca="false">(E53-E$64)/E$63</f>
        <v>-9382.27034887664</v>
      </c>
      <c r="P53" s="9" t="n">
        <f aca="false">(F53-F$64)/F$63</f>
        <v>-10292.0970148715</v>
      </c>
      <c r="Q53" s="9" t="n">
        <f aca="false">(G53-G$64)/G$63</f>
        <v>-9506.92974617323</v>
      </c>
      <c r="R53" s="9" t="n">
        <f aca="false">(H53-H$64)/H$63</f>
        <v>-9633.10145007476</v>
      </c>
      <c r="S53" s="9" t="n">
        <f aca="false">(I53-I$64)/I$63</f>
        <v>-9526.59809524887</v>
      </c>
      <c r="T53" s="9" t="n">
        <f aca="false">(J53-J$64)/J$63</f>
        <v>-9999.04312826526</v>
      </c>
      <c r="U53" s="9" t="n">
        <f aca="false">(K53-K$64)/K$63</f>
        <v>-9645.59028812547</v>
      </c>
      <c r="V53" s="9" t="n">
        <f aca="false">(L53-L$64)/L$63</f>
        <v>-9962.24745966825</v>
      </c>
      <c r="X53" s="9" t="n">
        <f aca="false">C53-$B53</f>
        <v>-228.85</v>
      </c>
      <c r="Y53" s="9" t="n">
        <f aca="false">D53-$B53</f>
        <v>-230.474</v>
      </c>
      <c r="Z53" s="9" t="n">
        <f aca="false">E53-$B53</f>
        <v>-256.617</v>
      </c>
      <c r="AA53" s="9" t="n">
        <f aca="false">F53-$B53</f>
        <v>-291.937</v>
      </c>
      <c r="AB53" s="9" t="n">
        <f aca="false">G53-$B53</f>
        <v>-254.449</v>
      </c>
      <c r="AC53" s="9" t="n">
        <f aca="false">H53-$B53</f>
        <v>-247.859</v>
      </c>
      <c r="AD53" s="9" t="n">
        <f aca="false">I53-$B53</f>
        <v>-178.443</v>
      </c>
      <c r="AE53" s="9" t="n">
        <f aca="false">J53-$B53</f>
        <v>-204.183</v>
      </c>
      <c r="AF53" s="9" t="n">
        <f aca="false">K53-$B53</f>
        <v>-246.927</v>
      </c>
      <c r="AG53" s="9" t="n">
        <f aca="false">L53-$B53</f>
        <v>-220.802</v>
      </c>
      <c r="AH53" s="9" t="n">
        <f aca="false">M53-$B53</f>
        <v>-4658.65584278609</v>
      </c>
      <c r="AI53" s="9" t="n">
        <f aca="false">N53-$B53</f>
        <v>-4849.40019027767</v>
      </c>
      <c r="AJ53" s="9" t="n">
        <f aca="false">O53-$B53</f>
        <v>-4352.27034887664</v>
      </c>
      <c r="AK53" s="9" t="n">
        <f aca="false">P53-$B53</f>
        <v>-5262.09701487152</v>
      </c>
      <c r="AL53" s="9" t="n">
        <f aca="false">Q53-$B53</f>
        <v>-4476.92974617323</v>
      </c>
      <c r="AM53" s="9" t="n">
        <f aca="false">R53-$B53</f>
        <v>-4603.10145007476</v>
      </c>
      <c r="AN53" s="9" t="n">
        <f aca="false">S53-$B53</f>
        <v>-4496.59809524887</v>
      </c>
      <c r="AO53" s="9" t="n">
        <f aca="false">T53-$B53</f>
        <v>-4969.04312826526</v>
      </c>
      <c r="AP53" s="9" t="n">
        <f aca="false">U53-$B53</f>
        <v>-4615.59028812547</v>
      </c>
      <c r="AQ53" s="9" t="n">
        <f aca="false">V53-$B53</f>
        <v>-4932.24745966825</v>
      </c>
    </row>
    <row r="55" customFormat="false" ht="12.8" hidden="false" customHeight="false" outlineLevel="0" collapsed="false">
      <c r="B55" s="3"/>
      <c r="C55" s="3" t="s">
        <v>4</v>
      </c>
      <c r="D55" s="3" t="s">
        <v>5</v>
      </c>
      <c r="E55" s="3" t="s">
        <v>6</v>
      </c>
      <c r="F55" s="3" t="s">
        <v>7</v>
      </c>
      <c r="G55" s="3" t="s">
        <v>8</v>
      </c>
      <c r="H55" s="3" t="s">
        <v>9</v>
      </c>
      <c r="I55" s="3" t="s">
        <v>10</v>
      </c>
      <c r="J55" s="3" t="s">
        <v>11</v>
      </c>
      <c r="K55" s="3" t="s">
        <v>12</v>
      </c>
      <c r="L55" s="3" t="s">
        <v>13</v>
      </c>
    </row>
    <row r="56" customFormat="false" ht="12.8" hidden="false" customHeight="false" outlineLevel="0" collapsed="false">
      <c r="B56" s="1" t="s">
        <v>39</v>
      </c>
      <c r="C56" s="9" t="n">
        <f aca="false">MIN(X4:X53)</f>
        <v>-7457.38007313003</v>
      </c>
      <c r="D56" s="9" t="n">
        <f aca="false">MIN(Y4:Y53)</f>
        <v>-7593.62498150957</v>
      </c>
      <c r="E56" s="9" t="n">
        <f aca="false">MIN(Z4:Z53)</f>
        <v>-7196.14048518225</v>
      </c>
      <c r="F56" s="9" t="n">
        <f aca="false">MIN(AA4:AA53)</f>
        <v>-7805.98472707481</v>
      </c>
      <c r="G56" s="9" t="n">
        <f aca="false">MIN(AB4:AB53)</f>
        <v>-7286.75734205907</v>
      </c>
      <c r="H56" s="9" t="n">
        <f aca="false">MIN(AC4:AC53)</f>
        <v>-7402.93953560567</v>
      </c>
      <c r="I56" s="9" t="n">
        <f aca="false">MIN(AD4:AD53)</f>
        <v>-7424.56312258787</v>
      </c>
      <c r="J56" s="9" t="n">
        <f aca="false">MIN(AE4:AE53)</f>
        <v>-7562.22925833173</v>
      </c>
      <c r="K56" s="9" t="n">
        <f aca="false">MIN(AF4:AF53)</f>
        <v>-7287.97544820745</v>
      </c>
      <c r="L56" s="9" t="n">
        <f aca="false">MIN(AG4:AG53)</f>
        <v>-7524.95870389607</v>
      </c>
      <c r="M56" s="9"/>
    </row>
    <row r="57" customFormat="false" ht="12.8" hidden="false" customHeight="false" outlineLevel="0" collapsed="false">
      <c r="B57" s="1" t="s">
        <v>40</v>
      </c>
      <c r="C57" s="9" t="n">
        <f aca="false">MAX(X4:X53)</f>
        <v>280.671000000001</v>
      </c>
      <c r="D57" s="9" t="n">
        <f aca="false">MAX(Y4:Y53)</f>
        <v>278.88196030901</v>
      </c>
      <c r="E57" s="9" t="n">
        <f aca="false">MAX(Z4:Z53)</f>
        <v>298.002</v>
      </c>
      <c r="F57" s="9" t="n">
        <f aca="false">MAX(AA4:AA53)</f>
        <v>308.79229545844</v>
      </c>
      <c r="G57" s="9" t="n">
        <f aca="false">MAX(AB4:AB53)</f>
        <v>305.076</v>
      </c>
      <c r="H57" s="9" t="n">
        <f aca="false">MAX(AC4:AC53)</f>
        <v>286.753</v>
      </c>
      <c r="I57" s="9" t="n">
        <f aca="false">MAX(AD4:AD53)</f>
        <v>289.738</v>
      </c>
      <c r="J57" s="9" t="n">
        <f aca="false">MAX(AE4:AE53)</f>
        <v>304.883</v>
      </c>
      <c r="K57" s="9" t="n">
        <f aca="false">MAX(AF4:AF53)</f>
        <v>321.360999999999</v>
      </c>
      <c r="L57" s="9" t="n">
        <f aca="false">MAX(AG4:AG53)</f>
        <v>309.717</v>
      </c>
      <c r="M57" s="9"/>
    </row>
    <row r="58" customFormat="false" ht="12.8" hidden="false" customHeight="false" outlineLevel="0" collapsed="false">
      <c r="B58" s="1" t="s">
        <v>41</v>
      </c>
      <c r="C58" s="9" t="n">
        <f aca="false">STDEV(X4:X53)</f>
        <v>2131.47315948619</v>
      </c>
      <c r="D58" s="9" t="n">
        <f aca="false">STDEV(Y4:Y53)</f>
        <v>2163.40026253223</v>
      </c>
      <c r="E58" s="9" t="n">
        <f aca="false">STDEV(Z4:Z53)</f>
        <v>2076.30980732593</v>
      </c>
      <c r="F58" s="9" t="n">
        <f aca="false">STDEV(AA4:AA53)</f>
        <v>2225.22770097967</v>
      </c>
      <c r="G58" s="9" t="n">
        <f aca="false">STDEV(AB4:AB53)</f>
        <v>2092.5584473387</v>
      </c>
      <c r="H58" s="9" t="n">
        <f aca="false">STDEV(AC4:AC53)</f>
        <v>2118.38422695977</v>
      </c>
      <c r="I58" s="9" t="n">
        <f aca="false">STDEV(AD4:AD53)</f>
        <v>2116.85552037903</v>
      </c>
      <c r="J58" s="9" t="n">
        <f aca="false">STDEV(AE4:AE53)</f>
        <v>2204.62005536294</v>
      </c>
      <c r="K58" s="9" t="n">
        <f aca="false">STDEV(AF4:AF53)</f>
        <v>2139.8502918482</v>
      </c>
      <c r="L58" s="9" t="n">
        <f aca="false">STDEV(AG4:AG53)</f>
        <v>2196.59054619201</v>
      </c>
      <c r="M58" s="9"/>
    </row>
    <row r="59" customFormat="false" ht="12.8" hidden="false" customHeight="false" outlineLevel="0" collapsed="false">
      <c r="B59" s="1" t="s">
        <v>42</v>
      </c>
      <c r="C59" s="9" t="n">
        <f aca="false">AVERAGE(X4:X53)</f>
        <v>-1995.88564230304</v>
      </c>
      <c r="D59" s="9" t="n">
        <f aca="false">AVERAGE(Y4:Y53)</f>
        <v>-2021.94957688011</v>
      </c>
      <c r="E59" s="9" t="n">
        <f aca="false">AVERAGE(Z4:Z53)</f>
        <v>-1949.50571411618</v>
      </c>
      <c r="F59" s="9" t="n">
        <f aca="false">AVERAGE(AA4:AA53)</f>
        <v>-2083.03760636269</v>
      </c>
      <c r="G59" s="9" t="n">
        <f aca="false">AVERAGE(AB4:AB53)</f>
        <v>-1957.73139845396</v>
      </c>
      <c r="H59" s="9" t="n">
        <f aca="false">AVERAGE(AC4:AC53)</f>
        <v>-1984.85211066217</v>
      </c>
      <c r="I59" s="9" t="n">
        <f aca="false">AVERAGE(AD4:AD53)</f>
        <v>-1991.80771930743</v>
      </c>
      <c r="J59" s="9" t="n">
        <f aca="false">AVERAGE(AE4:AE53)</f>
        <v>-2017.66143554631</v>
      </c>
      <c r="K59" s="9" t="n">
        <f aca="false">AVERAGE(AF4:AF53)</f>
        <v>-1970.02732228268</v>
      </c>
      <c r="L59" s="9" t="n">
        <f aca="false">AVERAGE(AG4:AG53)</f>
        <v>-2011.26692605276</v>
      </c>
      <c r="M59" s="9"/>
    </row>
    <row r="60" customFormat="false" ht="12.8" hidden="false" customHeight="false" outlineLevel="0" collapsed="false">
      <c r="B60" s="3" t="s">
        <v>43</v>
      </c>
      <c r="C60" s="10" t="n">
        <f aca="false">SUMPRODUCT(ABS(X4:X53))/COUNT(X4:X53)</f>
        <v>2037.63306913854</v>
      </c>
      <c r="D60" s="10" t="n">
        <f aca="false">SUMPRODUCT(ABS(Y4:Y53))/COUNT(Y4:Y53)</f>
        <v>2061.55092584033</v>
      </c>
      <c r="E60" s="10" t="n">
        <f aca="false">SUMPRODUCT(ABS(Z4:Z53))/COUNT(Z4:Z53)</f>
        <v>1998.9904581909</v>
      </c>
      <c r="F60" s="10" t="n">
        <f aca="false">SUMPRODUCT(ABS(AA4:AA53))/COUNT(AA4:AA53)</f>
        <v>2123.03848019729</v>
      </c>
      <c r="G60" s="10" t="n">
        <f aca="false">SUMPRODUCT(ABS(AB4:AB53))/COUNT(AB4:AB53)</f>
        <v>2004.73957918337</v>
      </c>
      <c r="H60" s="10" t="n">
        <f aca="false">SUMPRODUCT(ABS(AC4:AC53))/COUNT(AC4:AC53)</f>
        <v>2028.53029607128</v>
      </c>
      <c r="I60" s="10" t="n">
        <f aca="false">SUMPRODUCT(ABS(AD4:AD53))/COUNT(AD4:AD53)</f>
        <v>2033.23425025575</v>
      </c>
      <c r="J60" s="10" t="n">
        <f aca="false">SUMPRODUCT(ABS(AE4:AE53))/COUNT(AE4:AE53)</f>
        <v>2065.14263892616</v>
      </c>
      <c r="K60" s="10" t="n">
        <f aca="false">SUMPRODUCT(ABS(AF4:AF53))/COUNT(AF4:AF53)</f>
        <v>2024.68260085315</v>
      </c>
      <c r="L60" s="10" t="n">
        <f aca="false">SUMPRODUCT(ABS(AG4:AG53))/COUNT(AG4:AG53)</f>
        <v>2060.2609782383</v>
      </c>
      <c r="M60" s="9"/>
    </row>
    <row r="61" customFormat="false" ht="12.8" hidden="false" customHeight="false" outlineLevel="0" collapsed="false">
      <c r="B61" s="1" t="s">
        <v>44</v>
      </c>
      <c r="C61" s="9" t="n">
        <f aca="false">SQRT(SUMPRODUCT((X4:X53)^2)/COUNT(X4:X53))</f>
        <v>2904.45756900824</v>
      </c>
      <c r="D61" s="9" t="n">
        <f aca="false">SQRT(SUMPRODUCT((Y4:Y53)^2)/COUNT(Y4:Y53))</f>
        <v>2945.3310125437</v>
      </c>
      <c r="E61" s="9" t="n">
        <f aca="false">SQRT(SUMPRODUCT((Z4:Z53)^2)/COUNT(Z4:Z53))</f>
        <v>2832.91611189769</v>
      </c>
      <c r="F61" s="9" t="n">
        <f aca="false">SQRT(SUMPRODUCT((AA4:AA53)^2)/COUNT(AA4:AA53))</f>
        <v>3031.77361033181</v>
      </c>
      <c r="G61" s="9" t="n">
        <f aca="false">SQRT(SUMPRODUCT((AB4:AB53)^2)/COUNT(AB4:AB53))</f>
        <v>2850.25210585143</v>
      </c>
      <c r="H61" s="9" t="n">
        <f aca="false">SQRT(SUMPRODUCT((AC4:AC53)^2)/COUNT(AC4:AC53))</f>
        <v>2887.46231136813</v>
      </c>
      <c r="I61" s="9" t="n">
        <f aca="false">SQRT(SUMPRODUCT((AD4:AD53)^2)/COUNT(AD4:AD53))</f>
        <v>2891.15093673241</v>
      </c>
      <c r="J61" s="9" t="n">
        <f aca="false">SQRT(SUMPRODUCT((AE4:AE53)^2)/COUNT(AE4:AE53))</f>
        <v>2972.22143610282</v>
      </c>
      <c r="K61" s="9" t="n">
        <f aca="false">SQRT(SUMPRODUCT((AF4:AF53)^2)/COUNT(AF4:AF53))</f>
        <v>2892.81657500655</v>
      </c>
      <c r="L61" s="9" t="n">
        <f aca="false">SQRT(SUMPRODUCT((AG4:AG53)^2)/COUNT(AG4:AG53))</f>
        <v>2962.04396910333</v>
      </c>
      <c r="M61" s="9"/>
    </row>
    <row r="62" customFormat="false" ht="12.8" hidden="false" customHeight="false" outlineLevel="0" collapsed="false">
      <c r="B62" s="1" t="s">
        <v>45</v>
      </c>
      <c r="C62" s="11" t="n">
        <f aca="false">RSQ(C4:C53,$B4:$B53)</f>
        <v>0.721052383346887</v>
      </c>
      <c r="D62" s="11" t="n">
        <f aca="false">RSQ(D4:D53,$B4:$B53)</f>
        <v>0.708960325323703</v>
      </c>
      <c r="E62" s="11" t="n">
        <f aca="false">RSQ(E4:E53,$B4:$B53)</f>
        <v>0.735568688807079</v>
      </c>
      <c r="F62" s="11" t="n">
        <f aca="false">RSQ(F4:F53,$B4:$B53)</f>
        <v>0.677172013344258</v>
      </c>
      <c r="G62" s="11" t="n">
        <f aca="false">RSQ(G4:G53,$B4:$B53)</f>
        <v>0.732308510353742</v>
      </c>
      <c r="H62" s="11" t="n">
        <f aca="false">RSQ(H4:H53,$B4:$B53)</f>
        <v>0.723865548960871</v>
      </c>
      <c r="I62" s="11" t="n">
        <f aca="false">RSQ(I4:I53,$B4:$B53)</f>
        <v>0.730847347476045</v>
      </c>
      <c r="J62" s="11" t="n">
        <f aca="false">RSQ(J4:J53,$B4:$B53)</f>
        <v>0.680763689914323</v>
      </c>
      <c r="K62" s="11" t="n">
        <f aca="false">RSQ(K4:K53,$B4:$B53)</f>
        <v>0.702213599294193</v>
      </c>
      <c r="L62" s="11" t="n">
        <f aca="false">RSQ(L4:L53,$B4:$B53)</f>
        <v>0.682179754926493</v>
      </c>
      <c r="M62" s="11"/>
    </row>
    <row r="63" customFormat="false" ht="12.8" hidden="false" customHeight="false" outlineLevel="0" collapsed="false">
      <c r="B63" s="1" t="s">
        <v>46</v>
      </c>
      <c r="C63" s="11" t="n">
        <f aca="false">SLOPE(C4:C53,$B4:$B53)</f>
        <v>0.43867374678664</v>
      </c>
      <c r="D63" s="11" t="n">
        <f aca="false">SLOPE(D4:D53,$B4:$B53)</f>
        <v>0.429384031635461</v>
      </c>
      <c r="E63" s="11" t="n">
        <f aca="false">SLOPE(E4:E53,$B4:$B53)</f>
        <v>0.45739298969719</v>
      </c>
      <c r="F63" s="11" t="n">
        <f aca="false">SLOPE(F4:F53,$B4:$B53)</f>
        <v>0.414710254132603</v>
      </c>
      <c r="G63" s="11" t="n">
        <f aca="false">SLOPE(G4:G53,$B4:$B53)</f>
        <v>0.451409114352785</v>
      </c>
      <c r="H63" s="11" t="n">
        <f aca="false">SLOPE(H4:H53,$B4:$B53)</f>
        <v>0.443450240613956</v>
      </c>
      <c r="I63" s="11" t="n">
        <f aca="false">SLOPE(I4:I53,$B4:$B53)</f>
        <v>0.44086787942818</v>
      </c>
      <c r="J63" s="11" t="n">
        <f aca="false">SLOPE(J4:J53,$B4:$B53)</f>
        <v>0.423143400693734</v>
      </c>
      <c r="K63" s="11" t="n">
        <f aca="false">SLOPE(K4:K53,$B4:$B53)</f>
        <v>0.44418282658146</v>
      </c>
      <c r="L63" s="11" t="n">
        <f aca="false">SLOPE(L4:L53,$B4:$B53)</f>
        <v>0.426435234558149</v>
      </c>
      <c r="M63" s="9"/>
    </row>
    <row r="64" customFormat="false" ht="12.8" hidden="false" customHeight="false" outlineLevel="0" collapsed="false">
      <c r="B64" s="1" t="s">
        <v>47</v>
      </c>
      <c r="C64" s="11" t="n">
        <f aca="false">INTERCEPT(C4:C53,$B4:$B53)</f>
        <v>-1008.69104011876</v>
      </c>
      <c r="D64" s="11" t="n">
        <f aca="false">INTERCEPT(D4:D53,$B4:$B53)</f>
        <v>-1018.41731615844</v>
      </c>
      <c r="E64" s="11" t="n">
        <f aca="false">INTERCEPT(E4:E53,$B4:$B53)</f>
        <v>-995.232314980011</v>
      </c>
      <c r="F64" s="11" t="n">
        <f aca="false">INTERCEPT(F4:F53,$B4:$B53)</f>
        <v>-1053.69883140523</v>
      </c>
      <c r="G64" s="11" t="n">
        <f aca="false">INTERCEPT(G4:G53,$B4:$B53)</f>
        <v>-992.934263065795</v>
      </c>
      <c r="H64" s="11" t="n">
        <f aca="false">INTERCEPT(H4:H53,$B4:$B53)</f>
        <v>-1006.0578441057</v>
      </c>
      <c r="I64" s="11" t="n">
        <f aca="false">INTERCEPT(I4:I53,$B4:$B53)</f>
        <v>-1008.47189958309</v>
      </c>
      <c r="J64" s="11" t="n">
        <f aca="false">INTERCEPT(J4:J53,$B4:$B53)</f>
        <v>-1003.15388702253</v>
      </c>
      <c r="K64" s="11" t="n">
        <f aca="false">INTERCEPT(K4:K53,$B4:$B53)</f>
        <v>-992.521441773745</v>
      </c>
      <c r="L64" s="11" t="n">
        <f aca="false">INTERCEPT(L4:L53,$B4:$B53)</f>
        <v>-1002.54866781005</v>
      </c>
      <c r="M64" s="9"/>
    </row>
    <row r="65" customFormat="false" ht="12.8" hidden="false" customHeight="false" outlineLevel="0" collapsed="false">
      <c r="B65" s="1" t="s">
        <v>48</v>
      </c>
      <c r="C65" s="9" t="n">
        <f aca="false">SUMPRODUCT(ABS(AH4:AH53))/COUNT(AH4:AH53)</f>
        <v>1806.94857182814</v>
      </c>
      <c r="D65" s="9" t="n">
        <f aca="false">SUMPRODUCT(ABS(AI4:AI53))/COUNT(AI4:AI53)</f>
        <v>1858.06960242957</v>
      </c>
      <c r="E65" s="9" t="n">
        <f aca="false">SUMPRODUCT(ABS(AJ4:AJ53))/COUNT(AJ4:AJ53)</f>
        <v>1751.18223875392</v>
      </c>
      <c r="F65" s="9" t="n">
        <f aca="false">SUMPRODUCT(ABS(AK4:AK53))/COUNT(AK4:AK53)</f>
        <v>2001.7784372325</v>
      </c>
      <c r="G65" s="9" t="n">
        <f aca="false">SUMPRODUCT(ABS(AL4:AL53))/COUNT(AL4:AL53)</f>
        <v>1761.19199222915</v>
      </c>
      <c r="H65" s="9" t="n">
        <f aca="false">SUMPRODUCT(ABS(AM4:AM53))/COUNT(AM4:AM53)</f>
        <v>1796.79863764118</v>
      </c>
      <c r="I65" s="9" t="n">
        <f aca="false">SUMPRODUCT(ABS(AN4:AN53))/COUNT(AN4:AN53)</f>
        <v>1762.19455874753</v>
      </c>
      <c r="J65" s="9" t="n">
        <f aca="false">SUMPRODUCT(ABS(AO4:AO53))/COUNT(AO4:AO53)</f>
        <v>2018.4078830527</v>
      </c>
      <c r="K65" s="9" t="n">
        <f aca="false">SUMPRODUCT(ABS(AP4:AP53))/COUNT(AP4:AP53)</f>
        <v>1921.21737485642</v>
      </c>
      <c r="L65" s="9" t="n">
        <f aca="false">SUMPRODUCT(ABS(AQ4:AQ53))/COUNT(AQ4:AQ53)</f>
        <v>2013.36935888668</v>
      </c>
      <c r="M65" s="9"/>
    </row>
    <row r="66" customFormat="false" ht="12.8" hidden="false" customHeight="false" outlineLevel="0" collapsed="false">
      <c r="B66" s="1" t="s">
        <v>49</v>
      </c>
      <c r="C66" s="12" t="n">
        <f aca="false">(1-C65/C60)*100</f>
        <v>11.3211991307115</v>
      </c>
      <c r="D66" s="12" t="n">
        <f aca="false">(1-D65/D60)*100</f>
        <v>9.87030302575788</v>
      </c>
      <c r="E66" s="12" t="n">
        <f aca="false">(1-E65/E60)*100</f>
        <v>12.3966684493954</v>
      </c>
      <c r="F66" s="12" t="n">
        <f aca="false">(1-F65/F60)*100</f>
        <v>5.71162718414398</v>
      </c>
      <c r="G66" s="12" t="n">
        <f aca="false">(1-G65/G60)*100</f>
        <v>12.1485897461771</v>
      </c>
      <c r="H66" s="12" t="n">
        <f aca="false">(1-H65/H60)*100</f>
        <v>11.4236232448144</v>
      </c>
      <c r="I66" s="12" t="n">
        <f aca="false">(1-I65/I60)*100</f>
        <v>13.3304704794408</v>
      </c>
      <c r="J66" s="12" t="n">
        <f aca="false">(1-J65/J60)*100</f>
        <v>2.26302798618145</v>
      </c>
      <c r="K66" s="12" t="n">
        <f aca="false">(1-K65/K60)*100</f>
        <v>5.11019484995466</v>
      </c>
      <c r="L66" s="12" t="n">
        <f aca="false">(1-L65/L60)*100</f>
        <v>2.27600385809921</v>
      </c>
      <c r="M66" s="9"/>
    </row>
    <row r="67" customFormat="false" ht="12.8" hidden="false" customHeight="false" outlineLevel="0" collapsed="false">
      <c r="B67" s="1" t="s">
        <v>50</v>
      </c>
      <c r="C67" s="1" t="n">
        <f aca="false">COUNTIF(X4:X53,"&lt;0")</f>
        <v>43</v>
      </c>
      <c r="D67" s="1" t="n">
        <f aca="false">COUNTIF(Y4:Y53,"&lt;0")</f>
        <v>43</v>
      </c>
      <c r="E67" s="1" t="n">
        <f aca="false">COUNTIF(Z4:Z53,"&lt;0")</f>
        <v>43</v>
      </c>
      <c r="F67" s="1" t="n">
        <f aca="false">COUNTIF(AA4:AA53,"&lt;0")</f>
        <v>45</v>
      </c>
      <c r="G67" s="1" t="n">
        <f aca="false">COUNTIF(AB4:AB53,"&lt;0")</f>
        <v>43</v>
      </c>
      <c r="H67" s="1" t="n">
        <f aca="false">COUNTIF(AC4:AC53,"&lt;0")</f>
        <v>43</v>
      </c>
      <c r="I67" s="1" t="n">
        <f aca="false">COUNTIF(AD4:AD53,"&lt;0")</f>
        <v>43</v>
      </c>
      <c r="J67" s="1" t="n">
        <f aca="false">COUNTIF(AE4:AE53,"&lt;0")</f>
        <v>43</v>
      </c>
      <c r="K67" s="1" t="n">
        <f aca="false">COUNTIF(AF4:AF53,"&lt;0")</f>
        <v>42</v>
      </c>
      <c r="L67" s="1" t="n">
        <f aca="false">COUNTIF(AG4:AG53,"&lt;0")</f>
        <v>43</v>
      </c>
      <c r="M67" s="9"/>
    </row>
    <row r="68" customFormat="false" ht="12.8" hidden="false" customHeight="false" outlineLevel="0" collapsed="false">
      <c r="B68" s="1" t="s">
        <v>51</v>
      </c>
      <c r="C68" s="12" t="n">
        <f aca="false">COUNTIF(X4:X53,"&lt;0")/COUNT(X4:X53)*100</f>
        <v>86</v>
      </c>
      <c r="D68" s="12" t="n">
        <f aca="false">COUNTIF(Y4:Y53,"&lt;0")/COUNT(Y4:Y53)*100</f>
        <v>86</v>
      </c>
      <c r="E68" s="12" t="n">
        <f aca="false">COUNTIF(Z4:Z53,"&lt;0")/COUNT(Z4:Z53)*100</f>
        <v>86</v>
      </c>
      <c r="F68" s="12" t="n">
        <f aca="false">COUNTIF(AA4:AA53,"&lt;0")/COUNT(AA4:AA53)*100</f>
        <v>90</v>
      </c>
      <c r="G68" s="12" t="n">
        <f aca="false">COUNTIF(AB4:AB53,"&lt;0")/COUNT(AB4:AB53)*100</f>
        <v>86</v>
      </c>
      <c r="H68" s="12" t="n">
        <f aca="false">COUNTIF(AC4:AC53,"&lt;0")/COUNT(AC4:AC53)*100</f>
        <v>86</v>
      </c>
      <c r="I68" s="12" t="n">
        <f aca="false">COUNTIF(AD4:AD53,"&lt;0")/COUNT(AD4:AD53)*100</f>
        <v>86</v>
      </c>
      <c r="J68" s="12" t="n">
        <f aca="false">COUNTIF(AE4:AE53,"&lt;0")/COUNT(AE4:AE53)*100</f>
        <v>86</v>
      </c>
      <c r="K68" s="12" t="n">
        <f aca="false">COUNTIF(AF4:AF53,"&lt;0")/COUNT(AF4:AF53)*100</f>
        <v>84</v>
      </c>
      <c r="L68" s="12" t="n">
        <f aca="false">COUNTIF(AG4:AG53,"&lt;0")/COUNT(AG4:AG53)*100</f>
        <v>86</v>
      </c>
      <c r="M68" s="9"/>
    </row>
  </sheetData>
  <mergeCells count="5">
    <mergeCell ref="A1:C1"/>
    <mergeCell ref="C2:L2"/>
    <mergeCell ref="M2:V2"/>
    <mergeCell ref="X2:AG2"/>
    <mergeCell ref="AH2:AQ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68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L55" activeCellId="0" sqref="L55"/>
    </sheetView>
  </sheetViews>
  <sheetFormatPr defaultColWidth="11.53515625" defaultRowHeight="12.8" zeroHeight="false" outlineLevelRow="0" outlineLevelCol="0"/>
  <cols>
    <col collapsed="false" customWidth="true" hidden="false" outlineLevel="0" max="2" min="1" style="1" width="16.89"/>
  </cols>
  <sheetData>
    <row r="1" customFormat="false" ht="13.8" hidden="false" customHeight="false" outlineLevel="0" collapsed="false">
      <c r="A1" s="6" t="s">
        <v>52</v>
      </c>
      <c r="B1" s="6"/>
      <c r="C1" s="6"/>
      <c r="D1" s="1" t="s">
        <v>32</v>
      </c>
      <c r="M1" s="7"/>
      <c r="X1" s="7"/>
      <c r="AH1" s="7"/>
    </row>
    <row r="2" customFormat="false" ht="12.8" hidden="false" customHeight="false" outlineLevel="0" collapsed="false">
      <c r="A2" s="3"/>
      <c r="B2" s="3"/>
      <c r="C2" s="8" t="s">
        <v>33</v>
      </c>
      <c r="D2" s="8"/>
      <c r="E2" s="8"/>
      <c r="F2" s="8"/>
      <c r="G2" s="8"/>
      <c r="H2" s="8"/>
      <c r="I2" s="8"/>
      <c r="J2" s="8"/>
      <c r="K2" s="8"/>
      <c r="L2" s="8"/>
      <c r="M2" s="8" t="s">
        <v>34</v>
      </c>
      <c r="N2" s="8"/>
      <c r="O2" s="8"/>
      <c r="P2" s="8"/>
      <c r="Q2" s="8"/>
      <c r="R2" s="8"/>
      <c r="S2" s="8"/>
      <c r="T2" s="8"/>
      <c r="U2" s="8"/>
      <c r="V2" s="8"/>
      <c r="W2" s="3"/>
      <c r="X2" s="8" t="s">
        <v>53</v>
      </c>
      <c r="Y2" s="8"/>
      <c r="Z2" s="8"/>
      <c r="AA2" s="8"/>
      <c r="AB2" s="8"/>
      <c r="AC2" s="8"/>
      <c r="AD2" s="8"/>
      <c r="AE2" s="8"/>
      <c r="AF2" s="8"/>
      <c r="AG2" s="8"/>
      <c r="AH2" s="8" t="s">
        <v>36</v>
      </c>
      <c r="AI2" s="8"/>
      <c r="AJ2" s="8"/>
      <c r="AK2" s="8"/>
      <c r="AL2" s="8"/>
      <c r="AM2" s="8"/>
      <c r="AN2" s="8"/>
      <c r="AO2" s="8"/>
      <c r="AP2" s="8"/>
      <c r="AQ2" s="8"/>
    </row>
    <row r="3" customFormat="false" ht="12.8" hidden="false" customHeight="false" outlineLevel="0" collapsed="false">
      <c r="A3" s="3" t="s">
        <v>37</v>
      </c>
      <c r="B3" s="3" t="s">
        <v>38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4</v>
      </c>
      <c r="N3" s="3" t="s">
        <v>5</v>
      </c>
      <c r="O3" s="3" t="s">
        <v>6</v>
      </c>
      <c r="P3" s="3" t="s">
        <v>7</v>
      </c>
      <c r="Q3" s="3" t="s">
        <v>8</v>
      </c>
      <c r="R3" s="3" t="s">
        <v>9</v>
      </c>
      <c r="S3" s="3" t="s">
        <v>10</v>
      </c>
      <c r="T3" s="3" t="s">
        <v>11</v>
      </c>
      <c r="U3" s="3" t="s">
        <v>12</v>
      </c>
      <c r="V3" s="3" t="s">
        <v>13</v>
      </c>
      <c r="W3" s="3"/>
      <c r="X3" s="3" t="s">
        <v>4</v>
      </c>
      <c r="Y3" s="3" t="s">
        <v>5</v>
      </c>
      <c r="Z3" s="3" t="s">
        <v>6</v>
      </c>
      <c r="AA3" s="3" t="s">
        <v>7</v>
      </c>
      <c r="AB3" s="3" t="s">
        <v>8</v>
      </c>
      <c r="AC3" s="3" t="s">
        <v>9</v>
      </c>
      <c r="AD3" s="3" t="s">
        <v>10</v>
      </c>
      <c r="AE3" s="3" t="s">
        <v>11</v>
      </c>
      <c r="AF3" s="3" t="s">
        <v>12</v>
      </c>
      <c r="AG3" s="3" t="s">
        <v>13</v>
      </c>
      <c r="AH3" s="3" t="s">
        <v>4</v>
      </c>
      <c r="AI3" s="3" t="s">
        <v>5</v>
      </c>
      <c r="AJ3" s="3" t="s">
        <v>6</v>
      </c>
      <c r="AK3" s="3" t="s">
        <v>7</v>
      </c>
      <c r="AL3" s="3" t="s">
        <v>8</v>
      </c>
      <c r="AM3" s="3" t="s">
        <v>9</v>
      </c>
      <c r="AN3" s="3" t="s">
        <v>10</v>
      </c>
      <c r="AO3" s="3" t="s">
        <v>11</v>
      </c>
      <c r="AP3" s="3" t="s">
        <v>12</v>
      </c>
      <c r="AQ3" s="3" t="s">
        <v>13</v>
      </c>
    </row>
    <row r="4" customFormat="false" ht="12.8" hidden="false" customHeight="false" outlineLevel="0" collapsed="false">
      <c r="A4" s="1" t="n">
        <v>1</v>
      </c>
      <c r="B4" s="9" t="n">
        <v>10745</v>
      </c>
      <c r="C4" s="9" t="n">
        <v>7291.1381496061</v>
      </c>
      <c r="D4" s="9" t="n">
        <v>7157.32268797204</v>
      </c>
      <c r="E4" s="9" t="n">
        <v>7569.6456724676</v>
      </c>
      <c r="F4" s="9" t="n">
        <v>7027.84206202125</v>
      </c>
      <c r="G4" s="9" t="n">
        <v>7473.21687419984</v>
      </c>
      <c r="H4" s="9" t="n">
        <v>7365.93805558299</v>
      </c>
      <c r="I4" s="9" t="n">
        <v>7256.33335721382</v>
      </c>
      <c r="J4" s="9" t="n">
        <v>8716.71372964344</v>
      </c>
      <c r="K4" s="9" t="n">
        <v>8785.4055857569</v>
      </c>
      <c r="L4" s="9" t="n">
        <v>8798.6588291645</v>
      </c>
      <c r="M4" s="9" t="n">
        <f aca="false">(C4-C$64)/C$63</f>
        <v>9513.95812678288</v>
      </c>
      <c r="N4" s="9" t="n">
        <f aca="false">(D4-D$64)/D$63</f>
        <v>9471.46642463831</v>
      </c>
      <c r="O4" s="9" t="n">
        <f aca="false">(E4-E$64)/E$63</f>
        <v>9583.96758437692</v>
      </c>
      <c r="P4" s="9" t="n">
        <f aca="false">(F4-F$64)/F$63</f>
        <v>9424.50705289224</v>
      </c>
      <c r="Q4" s="9" t="n">
        <f aca="false">(G4-G$64)/G$63</f>
        <v>9541.50743282475</v>
      </c>
      <c r="R4" s="9" t="n">
        <f aca="false">(H4-H$64)/H$63</f>
        <v>9511.6564807298</v>
      </c>
      <c r="S4" s="9" t="n">
        <f aca="false">(I4-I$64)/I$63</f>
        <v>9541.78696274042</v>
      </c>
      <c r="T4" s="9" t="n">
        <f aca="false">(J4-J$64)/J$63</f>
        <v>9876.51967286474</v>
      </c>
      <c r="U4" s="9" t="n">
        <f aca="false">(K4-K$64)/K$63</f>
        <v>9878.0629660127</v>
      </c>
      <c r="V4" s="9" t="n">
        <f aca="false">(L4-L$64)/L$63</f>
        <v>9878.48995749982</v>
      </c>
      <c r="X4" s="9" t="n">
        <f aca="false">C4-$B4</f>
        <v>-3453.8618503939</v>
      </c>
      <c r="Y4" s="9" t="n">
        <f aca="false">D4-$B4</f>
        <v>-3587.67731202796</v>
      </c>
      <c r="Z4" s="9" t="n">
        <f aca="false">E4-$B4</f>
        <v>-3175.3543275324</v>
      </c>
      <c r="AA4" s="9" t="n">
        <f aca="false">F4-$B4</f>
        <v>-3717.15793797875</v>
      </c>
      <c r="AB4" s="9" t="n">
        <f aca="false">G4-$B4</f>
        <v>-3271.78312580016</v>
      </c>
      <c r="AC4" s="9" t="n">
        <f aca="false">H4-$B4</f>
        <v>-3379.06194441701</v>
      </c>
      <c r="AD4" s="9" t="n">
        <f aca="false">I4-$B4</f>
        <v>-3488.66664278618</v>
      </c>
      <c r="AE4" s="9" t="n">
        <f aca="false">J4-$B4</f>
        <v>-2028.28627035656</v>
      </c>
      <c r="AF4" s="9" t="n">
        <f aca="false">K4-$B4</f>
        <v>-1959.5944142431</v>
      </c>
      <c r="AG4" s="9" t="n">
        <f aca="false">L4-$B4</f>
        <v>-1946.3411708355</v>
      </c>
      <c r="AH4" s="9" t="n">
        <f aca="false">M4-$B4</f>
        <v>-1231.04187321712</v>
      </c>
      <c r="AI4" s="9" t="n">
        <f aca="false">N4-$B4</f>
        <v>-1273.53357536169</v>
      </c>
      <c r="AJ4" s="9" t="n">
        <f aca="false">O4-$B4</f>
        <v>-1161.03241562308</v>
      </c>
      <c r="AK4" s="9" t="n">
        <f aca="false">P4-$B4</f>
        <v>-1320.49294710776</v>
      </c>
      <c r="AL4" s="9" t="n">
        <f aca="false">Q4-$B4</f>
        <v>-1203.49256717525</v>
      </c>
      <c r="AM4" s="9" t="n">
        <f aca="false">R4-$B4</f>
        <v>-1233.3435192702</v>
      </c>
      <c r="AN4" s="9" t="n">
        <f aca="false">S4-$B4</f>
        <v>-1203.21303725958</v>
      </c>
      <c r="AO4" s="9" t="n">
        <f aca="false">T4-$B4</f>
        <v>-868.480327135265</v>
      </c>
      <c r="AP4" s="9" t="n">
        <f aca="false">U4-$B4</f>
        <v>-866.937033987299</v>
      </c>
      <c r="AQ4" s="9" t="n">
        <f aca="false">V4-$B4</f>
        <v>-866.51004250018</v>
      </c>
    </row>
    <row r="5" customFormat="false" ht="12.8" hidden="false" customHeight="false" outlineLevel="0" collapsed="false">
      <c r="A5" s="1" t="n">
        <v>2</v>
      </c>
      <c r="B5" s="9" t="n">
        <v>10050</v>
      </c>
      <c r="C5" s="9" t="n">
        <v>7471.43</v>
      </c>
      <c r="D5" s="9" t="n">
        <v>7274.623</v>
      </c>
      <c r="E5" s="9" t="n">
        <v>7864.799</v>
      </c>
      <c r="F5" s="9" t="n">
        <v>6993.725</v>
      </c>
      <c r="G5" s="9" t="n">
        <v>7735.287</v>
      </c>
      <c r="H5" s="9" t="n">
        <v>7581.169</v>
      </c>
      <c r="I5" s="9" t="n">
        <v>7768.088</v>
      </c>
      <c r="J5" s="9" t="n">
        <v>8863.472</v>
      </c>
      <c r="K5" s="9" t="n">
        <v>9063</v>
      </c>
      <c r="L5" s="9" t="n">
        <v>8977.275</v>
      </c>
      <c r="M5" s="9" t="n">
        <f aca="false">(C5-C$64)/C$63</f>
        <v>9737.20702381962</v>
      </c>
      <c r="N5" s="9" t="n">
        <f aca="false">(D5-D$64)/D$63</f>
        <v>9618.46703062441</v>
      </c>
      <c r="O5" s="9" t="n">
        <f aca="false">(E5-E$64)/E$63</f>
        <v>9940.45874270064</v>
      </c>
      <c r="P5" s="9" t="n">
        <f aca="false">(F5-F$64)/F$63</f>
        <v>9381.32178172495</v>
      </c>
      <c r="Q5" s="9" t="n">
        <f aca="false">(G5-G$64)/G$63</f>
        <v>9860.5270030197</v>
      </c>
      <c r="R5" s="9" t="n">
        <f aca="false">(H5-H$64)/H$63</f>
        <v>9775.94381871647</v>
      </c>
      <c r="S5" s="9" t="n">
        <f aca="false">(I5-I$64)/I$63</f>
        <v>10176.9811258911</v>
      </c>
      <c r="T5" s="9" t="n">
        <f aca="false">(J5-J$64)/J$63</f>
        <v>10039.0309132805</v>
      </c>
      <c r="U5" s="9" t="n">
        <f aca="false">(K5-K$64)/K$63</f>
        <v>10183.1912686542</v>
      </c>
      <c r="V5" s="9" t="n">
        <f aca="false">(L5-L$64)/L$63</f>
        <v>10074.7590237835</v>
      </c>
      <c r="X5" s="9" t="n">
        <f aca="false">C5-$B5</f>
        <v>-2578.57</v>
      </c>
      <c r="Y5" s="9" t="n">
        <f aca="false">D5-$B5</f>
        <v>-2775.377</v>
      </c>
      <c r="Z5" s="9" t="n">
        <f aca="false">E5-$B5</f>
        <v>-2185.201</v>
      </c>
      <c r="AA5" s="9" t="n">
        <f aca="false">F5-$B5</f>
        <v>-3056.275</v>
      </c>
      <c r="AB5" s="9" t="n">
        <f aca="false">G5-$B5</f>
        <v>-2314.713</v>
      </c>
      <c r="AC5" s="9" t="n">
        <f aca="false">H5-$B5</f>
        <v>-2468.831</v>
      </c>
      <c r="AD5" s="9" t="n">
        <f aca="false">I5-$B5</f>
        <v>-2281.912</v>
      </c>
      <c r="AE5" s="9" t="n">
        <f aca="false">J5-$B5</f>
        <v>-1186.528</v>
      </c>
      <c r="AF5" s="9" t="n">
        <f aca="false">K5-$B5</f>
        <v>-987</v>
      </c>
      <c r="AG5" s="9" t="n">
        <f aca="false">L5-$B5</f>
        <v>-1072.725</v>
      </c>
      <c r="AH5" s="9" t="n">
        <f aca="false">M5-$B5</f>
        <v>-312.792976180383</v>
      </c>
      <c r="AI5" s="9" t="n">
        <f aca="false">N5-$B5</f>
        <v>-431.532969375587</v>
      </c>
      <c r="AJ5" s="9" t="n">
        <f aca="false">O5-$B5</f>
        <v>-109.541257299365</v>
      </c>
      <c r="AK5" s="9" t="n">
        <f aca="false">P5-$B5</f>
        <v>-668.678218275049</v>
      </c>
      <c r="AL5" s="9" t="n">
        <f aca="false">Q5-$B5</f>
        <v>-189.472996980297</v>
      </c>
      <c r="AM5" s="9" t="n">
        <f aca="false">R5-$B5</f>
        <v>-274.056181283531</v>
      </c>
      <c r="AN5" s="9" t="n">
        <f aca="false">S5-$B5</f>
        <v>126.9811258911</v>
      </c>
      <c r="AO5" s="9" t="n">
        <f aca="false">T5-$B5</f>
        <v>-10.9690867194786</v>
      </c>
      <c r="AP5" s="9" t="n">
        <f aca="false">U5-$B5</f>
        <v>133.191268654153</v>
      </c>
      <c r="AQ5" s="9" t="n">
        <f aca="false">V5-$B5</f>
        <v>24.7590237834738</v>
      </c>
    </row>
    <row r="6" customFormat="false" ht="12.8" hidden="false" customHeight="false" outlineLevel="0" collapsed="false">
      <c r="A6" s="1" t="n">
        <v>3</v>
      </c>
      <c r="B6" s="9" t="n">
        <v>9430</v>
      </c>
      <c r="C6" s="9" t="n">
        <v>7057.90801195726</v>
      </c>
      <c r="D6" s="9" t="n">
        <v>6911.24111523537</v>
      </c>
      <c r="E6" s="9" t="n">
        <v>7322.24117042347</v>
      </c>
      <c r="F6" s="9" t="n">
        <v>6684.02267667136</v>
      </c>
      <c r="G6" s="9" t="n">
        <v>7218.18690941354</v>
      </c>
      <c r="H6" s="9" t="n">
        <v>7100.70280528463</v>
      </c>
      <c r="I6" s="9" t="n">
        <v>6935.10881488738</v>
      </c>
      <c r="J6" s="9" t="n">
        <v>8500.48444768492</v>
      </c>
      <c r="K6" s="9" t="n">
        <v>8550.7411007392</v>
      </c>
      <c r="L6" s="9" t="n">
        <v>8552.21302974729</v>
      </c>
      <c r="M6" s="9" t="n">
        <f aca="false">(C6-C$64)/C$63</f>
        <v>9225.15765758768</v>
      </c>
      <c r="N6" s="9" t="n">
        <f aca="false">(D6-D$64)/D$63</f>
        <v>9163.07730197613</v>
      </c>
      <c r="O6" s="9" t="n">
        <f aca="false">(E6-E$64)/E$63</f>
        <v>9285.14826139798</v>
      </c>
      <c r="P6" s="9" t="n">
        <f aca="false">(F6-F$64)/F$63</f>
        <v>8989.30154253326</v>
      </c>
      <c r="Q6" s="9" t="n">
        <f aca="false">(G6-G$64)/G$63</f>
        <v>9231.05789377656</v>
      </c>
      <c r="R6" s="9" t="n">
        <f aca="false">(H6-H$64)/H$63</f>
        <v>9185.96763319232</v>
      </c>
      <c r="S6" s="9" t="n">
        <f aca="false">(I6-I$64)/I$63</f>
        <v>9143.08036139796</v>
      </c>
      <c r="T6" s="9" t="n">
        <f aca="false">(J6-J$64)/J$63</f>
        <v>9637.08043213289</v>
      </c>
      <c r="U6" s="9" t="n">
        <f aca="false">(K6-K$64)/K$63</f>
        <v>9620.12270378186</v>
      </c>
      <c r="V6" s="9" t="n">
        <f aca="false">(L6-L$64)/L$63</f>
        <v>9607.68756197825</v>
      </c>
      <c r="X6" s="9" t="n">
        <f aca="false">C6-$B6</f>
        <v>-2372.09198804274</v>
      </c>
      <c r="Y6" s="9" t="n">
        <f aca="false">D6-$B6</f>
        <v>-2518.75888476463</v>
      </c>
      <c r="Z6" s="9" t="n">
        <f aca="false">E6-$B6</f>
        <v>-2107.75882957653</v>
      </c>
      <c r="AA6" s="9" t="n">
        <f aca="false">F6-$B6</f>
        <v>-2745.97732332864</v>
      </c>
      <c r="AB6" s="9" t="n">
        <f aca="false">G6-$B6</f>
        <v>-2211.81309058646</v>
      </c>
      <c r="AC6" s="9" t="n">
        <f aca="false">H6-$B6</f>
        <v>-2329.29719471537</v>
      </c>
      <c r="AD6" s="9" t="n">
        <f aca="false">I6-$B6</f>
        <v>-2494.89118511262</v>
      </c>
      <c r="AE6" s="9" t="n">
        <f aca="false">J6-$B6</f>
        <v>-929.515552315081</v>
      </c>
      <c r="AF6" s="9" t="n">
        <f aca="false">K6-$B6</f>
        <v>-879.2588992608</v>
      </c>
      <c r="AG6" s="9" t="n">
        <f aca="false">L6-$B6</f>
        <v>-877.78697025271</v>
      </c>
      <c r="AH6" s="9" t="n">
        <f aca="false">M6-$B6</f>
        <v>-204.842342412321</v>
      </c>
      <c r="AI6" s="9" t="n">
        <f aca="false">N6-$B6</f>
        <v>-266.922698023873</v>
      </c>
      <c r="AJ6" s="9" t="n">
        <f aca="false">O6-$B6</f>
        <v>-144.851738602019</v>
      </c>
      <c r="AK6" s="9" t="n">
        <f aca="false">P6-$B6</f>
        <v>-440.698457466744</v>
      </c>
      <c r="AL6" s="9" t="n">
        <f aca="false">Q6-$B6</f>
        <v>-198.942106223441</v>
      </c>
      <c r="AM6" s="9" t="n">
        <f aca="false">R6-$B6</f>
        <v>-244.03236680768</v>
      </c>
      <c r="AN6" s="9" t="n">
        <f aca="false">S6-$B6</f>
        <v>-286.919638602045</v>
      </c>
      <c r="AO6" s="9" t="n">
        <f aca="false">T6-$B6</f>
        <v>207.080432132889</v>
      </c>
      <c r="AP6" s="9" t="n">
        <f aca="false">U6-$B6</f>
        <v>190.122703781864</v>
      </c>
      <c r="AQ6" s="9" t="n">
        <f aca="false">V6-$B6</f>
        <v>177.687561978246</v>
      </c>
    </row>
    <row r="7" customFormat="false" ht="12.8" hidden="false" customHeight="false" outlineLevel="0" collapsed="false">
      <c r="A7" s="1" t="n">
        <v>4</v>
      </c>
      <c r="B7" s="9" t="n">
        <v>7853</v>
      </c>
      <c r="C7" s="9" t="n">
        <v>5883.73924226909</v>
      </c>
      <c r="D7" s="9" t="n">
        <v>5772.91212529915</v>
      </c>
      <c r="E7" s="9" t="n">
        <v>6066.47471821205</v>
      </c>
      <c r="F7" s="9" t="n">
        <v>5629.35314778908</v>
      </c>
      <c r="G7" s="9" t="n">
        <v>6019.14150157618</v>
      </c>
      <c r="H7" s="9" t="n">
        <v>5938.14874277309</v>
      </c>
      <c r="I7" s="9" t="n">
        <v>5894.75742743335</v>
      </c>
      <c r="J7" s="9" t="n">
        <v>6769.55545674288</v>
      </c>
      <c r="K7" s="9" t="n">
        <v>6837.12882915617</v>
      </c>
      <c r="L7" s="9" t="n">
        <v>6831.85328620685</v>
      </c>
      <c r="M7" s="9" t="n">
        <f aca="false">(C7-C$64)/C$63</f>
        <v>7771.22681049081</v>
      </c>
      <c r="N7" s="9" t="n">
        <f aca="false">(D7-D$64)/D$63</f>
        <v>7736.52481938525</v>
      </c>
      <c r="O7" s="9" t="n">
        <f aca="false">(E7-E$64)/E$63</f>
        <v>7768.41239778564</v>
      </c>
      <c r="P7" s="9" t="n">
        <f aca="false">(F7-F$64)/F$63</f>
        <v>7654.30412779998</v>
      </c>
      <c r="Q7" s="9" t="n">
        <f aca="false">(G7-G$64)/G$63</f>
        <v>7771.4525706418</v>
      </c>
      <c r="R7" s="9" t="n">
        <f aca="false">(H7-H$64)/H$63</f>
        <v>7758.43908111077</v>
      </c>
      <c r="S7" s="9" t="n">
        <f aca="false">(I7-I$64)/I$63</f>
        <v>7851.78747670865</v>
      </c>
      <c r="T7" s="9" t="n">
        <f aca="false">(J7-J$64)/J$63</f>
        <v>7720.35426258751</v>
      </c>
      <c r="U7" s="9" t="n">
        <f aca="false">(K7-K$64)/K$63</f>
        <v>7736.54156170675</v>
      </c>
      <c r="V7" s="9" t="n">
        <f aca="false">(L7-L$64)/L$63</f>
        <v>7717.30216765896</v>
      </c>
      <c r="X7" s="9" t="n">
        <f aca="false">C7-$B7</f>
        <v>-1969.26075773091</v>
      </c>
      <c r="Y7" s="9" t="n">
        <f aca="false">D7-$B7</f>
        <v>-2080.08787470085</v>
      </c>
      <c r="Z7" s="9" t="n">
        <f aca="false">E7-$B7</f>
        <v>-1786.52528178795</v>
      </c>
      <c r="AA7" s="9" t="n">
        <f aca="false">F7-$B7</f>
        <v>-2223.64685221092</v>
      </c>
      <c r="AB7" s="9" t="n">
        <f aca="false">G7-$B7</f>
        <v>-1833.85849842382</v>
      </c>
      <c r="AC7" s="9" t="n">
        <f aca="false">H7-$B7</f>
        <v>-1914.85125722691</v>
      </c>
      <c r="AD7" s="9" t="n">
        <f aca="false">I7-$B7</f>
        <v>-1958.24257256665</v>
      </c>
      <c r="AE7" s="9" t="n">
        <f aca="false">J7-$B7</f>
        <v>-1083.44454325712</v>
      </c>
      <c r="AF7" s="9" t="n">
        <f aca="false">K7-$B7</f>
        <v>-1015.87117084383</v>
      </c>
      <c r="AG7" s="9" t="n">
        <f aca="false">L7-$B7</f>
        <v>-1021.14671379315</v>
      </c>
      <c r="AH7" s="9" t="n">
        <f aca="false">M7-$B7</f>
        <v>-81.7731895091856</v>
      </c>
      <c r="AI7" s="9" t="n">
        <f aca="false">N7-$B7</f>
        <v>-116.475180614753</v>
      </c>
      <c r="AJ7" s="9" t="n">
        <f aca="false">O7-$B7</f>
        <v>-84.5876022143611</v>
      </c>
      <c r="AK7" s="9" t="n">
        <f aca="false">P7-$B7</f>
        <v>-198.695872200024</v>
      </c>
      <c r="AL7" s="9" t="n">
        <f aca="false">Q7-$B7</f>
        <v>-81.5474293582029</v>
      </c>
      <c r="AM7" s="9" t="n">
        <f aca="false">R7-$B7</f>
        <v>-94.5609188892258</v>
      </c>
      <c r="AN7" s="9" t="n">
        <f aca="false">S7-$B7</f>
        <v>-1.21252329135496</v>
      </c>
      <c r="AO7" s="9" t="n">
        <f aca="false">T7-$B7</f>
        <v>-132.645737412495</v>
      </c>
      <c r="AP7" s="9" t="n">
        <f aca="false">U7-$B7</f>
        <v>-116.458438293252</v>
      </c>
      <c r="AQ7" s="9" t="n">
        <f aca="false">V7-$B7</f>
        <v>-135.697832341043</v>
      </c>
    </row>
    <row r="8" customFormat="false" ht="12.8" hidden="false" customHeight="false" outlineLevel="0" collapsed="false">
      <c r="A8" s="1" t="n">
        <v>5</v>
      </c>
      <c r="B8" s="9" t="n">
        <v>7545</v>
      </c>
      <c r="C8" s="9" t="n">
        <v>5247.11800274676</v>
      </c>
      <c r="D8" s="9" t="n">
        <v>5135.52177949767</v>
      </c>
      <c r="E8" s="9" t="n">
        <v>5379.79437071229</v>
      </c>
      <c r="F8" s="9" t="n">
        <v>5027.83023436457</v>
      </c>
      <c r="G8" s="9" t="n">
        <v>5394.78708836152</v>
      </c>
      <c r="H8" s="9" t="n">
        <v>5332.30974155224</v>
      </c>
      <c r="I8" s="9" t="n">
        <v>5400.08355925124</v>
      </c>
      <c r="J8" s="9" t="n">
        <v>6078.38034390988</v>
      </c>
      <c r="K8" s="9" t="n">
        <v>6083.68349690828</v>
      </c>
      <c r="L8" s="9" t="n">
        <v>6154.93109227577</v>
      </c>
      <c r="M8" s="9" t="n">
        <f aca="false">(C8-C$64)/C$63</f>
        <v>6982.92168608832</v>
      </c>
      <c r="N8" s="9" t="n">
        <f aca="false">(D8-D$64)/D$63</f>
        <v>6937.74802618989</v>
      </c>
      <c r="O8" s="9" t="n">
        <f aca="false">(E8-E$64)/E$63</f>
        <v>6939.02831282577</v>
      </c>
      <c r="P8" s="9" t="n">
        <f aca="false">(F8-F$64)/F$63</f>
        <v>6892.89829181684</v>
      </c>
      <c r="Q8" s="9" t="n">
        <f aca="false">(G8-G$64)/G$63</f>
        <v>7011.42211717092</v>
      </c>
      <c r="R8" s="9" t="n">
        <f aca="false">(H8-H$64)/H$63</f>
        <v>7014.51456173063</v>
      </c>
      <c r="S8" s="9" t="n">
        <f aca="false">(I8-I$64)/I$63</f>
        <v>7237.79411453464</v>
      </c>
      <c r="T8" s="9" t="n">
        <f aca="false">(J8-J$64)/J$63</f>
        <v>6954.98870834574</v>
      </c>
      <c r="U8" s="9" t="n">
        <f aca="false">(K8-K$64)/K$63</f>
        <v>6908.36389109774</v>
      </c>
      <c r="V8" s="9" t="n">
        <f aca="false">(L8-L$64)/L$63</f>
        <v>6973.47877066153</v>
      </c>
      <c r="X8" s="9" t="n">
        <f aca="false">C8-$B8</f>
        <v>-2297.88199725324</v>
      </c>
      <c r="Y8" s="9" t="n">
        <f aca="false">D8-$B8</f>
        <v>-2409.47822050233</v>
      </c>
      <c r="Z8" s="9" t="n">
        <f aca="false">E8-$B8</f>
        <v>-2165.20562928771</v>
      </c>
      <c r="AA8" s="9" t="n">
        <f aca="false">F8-$B8</f>
        <v>-2517.16976563543</v>
      </c>
      <c r="AB8" s="9" t="n">
        <f aca="false">G8-$B8</f>
        <v>-2150.21291163848</v>
      </c>
      <c r="AC8" s="9" t="n">
        <f aca="false">H8-$B8</f>
        <v>-2212.69025844776</v>
      </c>
      <c r="AD8" s="9" t="n">
        <f aca="false">I8-$B8</f>
        <v>-2144.91644074876</v>
      </c>
      <c r="AE8" s="9" t="n">
        <f aca="false">J8-$B8</f>
        <v>-1466.61965609012</v>
      </c>
      <c r="AF8" s="9" t="n">
        <f aca="false">K8-$B8</f>
        <v>-1461.31650309172</v>
      </c>
      <c r="AG8" s="9" t="n">
        <f aca="false">L8-$B8</f>
        <v>-1390.06890772423</v>
      </c>
      <c r="AH8" s="9" t="n">
        <f aca="false">M8-$B8</f>
        <v>-562.078313911681</v>
      </c>
      <c r="AI8" s="9" t="n">
        <f aca="false">N8-$B8</f>
        <v>-607.251973810106</v>
      </c>
      <c r="AJ8" s="9" t="n">
        <f aca="false">O8-$B8</f>
        <v>-605.97168717423</v>
      </c>
      <c r="AK8" s="9" t="n">
        <f aca="false">P8-$B8</f>
        <v>-652.101708183158</v>
      </c>
      <c r="AL8" s="9" t="n">
        <f aca="false">Q8-$B8</f>
        <v>-533.577882829078</v>
      </c>
      <c r="AM8" s="9" t="n">
        <f aca="false">R8-$B8</f>
        <v>-530.485438269368</v>
      </c>
      <c r="AN8" s="9" t="n">
        <f aca="false">S8-$B8</f>
        <v>-307.205885465364</v>
      </c>
      <c r="AO8" s="9" t="n">
        <f aca="false">T8-$B8</f>
        <v>-590.01129165426</v>
      </c>
      <c r="AP8" s="9" t="n">
        <f aca="false">U8-$B8</f>
        <v>-636.636108902259</v>
      </c>
      <c r="AQ8" s="9" t="n">
        <f aca="false">V8-$B8</f>
        <v>-571.521229338475</v>
      </c>
    </row>
    <row r="9" customFormat="false" ht="12.8" hidden="false" customHeight="false" outlineLevel="0" collapsed="false">
      <c r="A9" s="1" t="n">
        <v>6</v>
      </c>
      <c r="B9" s="9" t="n">
        <v>6543</v>
      </c>
      <c r="C9" s="9" t="n">
        <v>4740.08374908212</v>
      </c>
      <c r="D9" s="9" t="n">
        <v>4659.18703957727</v>
      </c>
      <c r="E9" s="9" t="n">
        <v>4822.18897035393</v>
      </c>
      <c r="F9" s="9" t="n">
        <v>4563.45840094411</v>
      </c>
      <c r="G9" s="9" t="n">
        <v>4817.87527311119</v>
      </c>
      <c r="H9" s="9" t="n">
        <v>4767.46206245879</v>
      </c>
      <c r="I9" s="9" t="n">
        <v>4587.79827080964</v>
      </c>
      <c r="J9" s="9" t="n">
        <v>5409.74074100819</v>
      </c>
      <c r="K9" s="9" t="n">
        <v>5410.70275686112</v>
      </c>
      <c r="L9" s="9" t="n">
        <v>5441.94012814401</v>
      </c>
      <c r="M9" s="9" t="n">
        <f aca="false">(C9-C$64)/C$63</f>
        <v>6355.0794533797</v>
      </c>
      <c r="N9" s="9" t="n">
        <f aca="false">(D9-D$64)/D$63</f>
        <v>6340.8059191319</v>
      </c>
      <c r="O9" s="9" t="n">
        <f aca="false">(E9-E$64)/E$63</f>
        <v>6265.54312218536</v>
      </c>
      <c r="P9" s="9" t="n">
        <f aca="false">(F9-F$64)/F$63</f>
        <v>6305.09786702571</v>
      </c>
      <c r="Q9" s="9" t="n">
        <f aca="false">(G9-G$64)/G$63</f>
        <v>6309.14382894705</v>
      </c>
      <c r="R9" s="9" t="n">
        <f aca="false">(H9-H$64)/H$63</f>
        <v>6320.92428882675</v>
      </c>
      <c r="S9" s="9" t="n">
        <f aca="false">(I9-I$64)/I$63</f>
        <v>6229.57878849049</v>
      </c>
      <c r="T9" s="9" t="n">
        <f aca="false">(J9-J$64)/J$63</f>
        <v>6214.57761604633</v>
      </c>
      <c r="U9" s="9" t="n">
        <f aca="false">(K9-K$64)/K$63</f>
        <v>6168.63189223573</v>
      </c>
      <c r="V9" s="9" t="n">
        <f aca="false">(L9-L$64)/L$63</f>
        <v>6190.02187454599</v>
      </c>
      <c r="X9" s="9" t="n">
        <f aca="false">C9-$B9</f>
        <v>-1802.91625091788</v>
      </c>
      <c r="Y9" s="9" t="n">
        <f aca="false">D9-$B9</f>
        <v>-1883.81296042273</v>
      </c>
      <c r="Z9" s="9" t="n">
        <f aca="false">E9-$B9</f>
        <v>-1720.81102964607</v>
      </c>
      <c r="AA9" s="9" t="n">
        <f aca="false">F9-$B9</f>
        <v>-1979.54159905589</v>
      </c>
      <c r="AB9" s="9" t="n">
        <f aca="false">G9-$B9</f>
        <v>-1725.12472688881</v>
      </c>
      <c r="AC9" s="9" t="n">
        <f aca="false">H9-$B9</f>
        <v>-1775.53793754121</v>
      </c>
      <c r="AD9" s="9" t="n">
        <f aca="false">I9-$B9</f>
        <v>-1955.20172919036</v>
      </c>
      <c r="AE9" s="9" t="n">
        <f aca="false">J9-$B9</f>
        <v>-1133.25925899181</v>
      </c>
      <c r="AF9" s="9" t="n">
        <f aca="false">K9-$B9</f>
        <v>-1132.29724313888</v>
      </c>
      <c r="AG9" s="9" t="n">
        <f aca="false">L9-$B9</f>
        <v>-1101.05987185599</v>
      </c>
      <c r="AH9" s="9" t="n">
        <f aca="false">M9-$B9</f>
        <v>-187.920546620302</v>
      </c>
      <c r="AI9" s="9" t="n">
        <f aca="false">N9-$B9</f>
        <v>-202.194080868102</v>
      </c>
      <c r="AJ9" s="9" t="n">
        <f aca="false">O9-$B9</f>
        <v>-277.456877814643</v>
      </c>
      <c r="AK9" s="9" t="n">
        <f aca="false">P9-$B9</f>
        <v>-237.90213297429</v>
      </c>
      <c r="AL9" s="9" t="n">
        <f aca="false">Q9-$B9</f>
        <v>-233.856171052953</v>
      </c>
      <c r="AM9" s="9" t="n">
        <f aca="false">R9-$B9</f>
        <v>-222.075711173249</v>
      </c>
      <c r="AN9" s="9" t="n">
        <f aca="false">S9-$B9</f>
        <v>-313.421211509509</v>
      </c>
      <c r="AO9" s="9" t="n">
        <f aca="false">T9-$B9</f>
        <v>-328.422383953666</v>
      </c>
      <c r="AP9" s="9" t="n">
        <f aca="false">U9-$B9</f>
        <v>-374.368107764269</v>
      </c>
      <c r="AQ9" s="9" t="n">
        <f aca="false">V9-$B9</f>
        <v>-352.978125454008</v>
      </c>
    </row>
    <row r="10" customFormat="false" ht="12.8" hidden="false" customHeight="false" outlineLevel="0" collapsed="false">
      <c r="A10" s="1" t="n">
        <v>7</v>
      </c>
      <c r="B10" s="9" t="n">
        <v>5067</v>
      </c>
      <c r="C10" s="9" t="n">
        <v>3386.09360338543</v>
      </c>
      <c r="D10" s="9" t="n">
        <v>3365.50985325461</v>
      </c>
      <c r="E10" s="9" t="n">
        <v>3457.87882922485</v>
      </c>
      <c r="F10" s="9" t="n">
        <v>3386.60887944033</v>
      </c>
      <c r="G10" s="9" t="n">
        <v>3471.54444253284</v>
      </c>
      <c r="H10" s="9" t="n">
        <v>3456.07110528999</v>
      </c>
      <c r="I10" s="9" t="n">
        <v>3327.0736351341</v>
      </c>
      <c r="J10" s="9" t="n">
        <v>3999.2824212889</v>
      </c>
      <c r="K10" s="9" t="n">
        <v>3977.85190008604</v>
      </c>
      <c r="L10" s="9" t="n">
        <v>4062.24046399171</v>
      </c>
      <c r="M10" s="9" t="n">
        <f aca="false">(C10-C$64)/C$63</f>
        <v>4678.48228071225</v>
      </c>
      <c r="N10" s="9" t="n">
        <f aca="false">(D10-D$64)/D$63</f>
        <v>4719.57126892486</v>
      </c>
      <c r="O10" s="9" t="n">
        <f aca="false">(E10-E$64)/E$63</f>
        <v>4617.7063636094</v>
      </c>
      <c r="P10" s="9" t="n">
        <f aca="false">(F10-F$64)/F$63</f>
        <v>4815.44539702152</v>
      </c>
      <c r="Q10" s="9" t="n">
        <f aca="false">(G10-G$64)/G$63</f>
        <v>4670.24705809252</v>
      </c>
      <c r="R10" s="9" t="n">
        <f aca="false">(H10-H$64)/H$63</f>
        <v>4710.6352754662</v>
      </c>
      <c r="S10" s="9" t="n">
        <f aca="false">(I10-I$64)/I$63</f>
        <v>4664.75677620449</v>
      </c>
      <c r="T10" s="9" t="n">
        <f aca="false">(J10-J$64)/J$63</f>
        <v>4652.72130269888</v>
      </c>
      <c r="U10" s="9" t="n">
        <f aca="false">(K10-K$64)/K$63</f>
        <v>4593.66018014914</v>
      </c>
      <c r="V10" s="9" t="n">
        <f aca="false">(L10-L$64)/L$63</f>
        <v>4673.96448977296</v>
      </c>
      <c r="X10" s="9" t="n">
        <f aca="false">C10-$B10</f>
        <v>-1680.90639661457</v>
      </c>
      <c r="Y10" s="9" t="n">
        <f aca="false">D10-$B10</f>
        <v>-1701.49014674539</v>
      </c>
      <c r="Z10" s="9" t="n">
        <f aca="false">E10-$B10</f>
        <v>-1609.12117077515</v>
      </c>
      <c r="AA10" s="9" t="n">
        <f aca="false">F10-$B10</f>
        <v>-1680.39112055967</v>
      </c>
      <c r="AB10" s="9" t="n">
        <f aca="false">G10-$B10</f>
        <v>-1595.45555746716</v>
      </c>
      <c r="AC10" s="9" t="n">
        <f aca="false">H10-$B10</f>
        <v>-1610.92889471001</v>
      </c>
      <c r="AD10" s="9" t="n">
        <f aca="false">I10-$B10</f>
        <v>-1739.9263648659</v>
      </c>
      <c r="AE10" s="9" t="n">
        <f aca="false">J10-$B10</f>
        <v>-1067.7175787111</v>
      </c>
      <c r="AF10" s="9" t="n">
        <f aca="false">K10-$B10</f>
        <v>-1089.14809991396</v>
      </c>
      <c r="AG10" s="9" t="n">
        <f aca="false">L10-$B10</f>
        <v>-1004.75953600829</v>
      </c>
      <c r="AH10" s="9" t="n">
        <f aca="false">M10-$B10</f>
        <v>-388.517719287746</v>
      </c>
      <c r="AI10" s="9" t="n">
        <f aca="false">N10-$B10</f>
        <v>-347.428731075137</v>
      </c>
      <c r="AJ10" s="9" t="n">
        <f aca="false">O10-$B10</f>
        <v>-449.293636390596</v>
      </c>
      <c r="AK10" s="9" t="n">
        <f aca="false">P10-$B10</f>
        <v>-251.554602978477</v>
      </c>
      <c r="AL10" s="9" t="n">
        <f aca="false">Q10-$B10</f>
        <v>-396.752941907485</v>
      </c>
      <c r="AM10" s="9" t="n">
        <f aca="false">R10-$B10</f>
        <v>-356.3647245338</v>
      </c>
      <c r="AN10" s="9" t="n">
        <f aca="false">S10-$B10</f>
        <v>-402.243223795507</v>
      </c>
      <c r="AO10" s="9" t="n">
        <f aca="false">T10-$B10</f>
        <v>-414.278697301125</v>
      </c>
      <c r="AP10" s="9" t="n">
        <f aca="false">U10-$B10</f>
        <v>-473.339819850856</v>
      </c>
      <c r="AQ10" s="9" t="n">
        <f aca="false">V10-$B10</f>
        <v>-393.035510227044</v>
      </c>
    </row>
    <row r="11" customFormat="false" ht="12.8" hidden="false" customHeight="false" outlineLevel="0" collapsed="false">
      <c r="A11" s="1" t="n">
        <v>8</v>
      </c>
      <c r="B11" s="9" t="n">
        <v>4764</v>
      </c>
      <c r="C11" s="9" t="n">
        <v>2436.94839929241</v>
      </c>
      <c r="D11" s="9" t="n">
        <v>2407.25490475124</v>
      </c>
      <c r="E11" s="9" t="n">
        <v>2458.86078983688</v>
      </c>
      <c r="F11" s="9" t="n">
        <v>2386.82626152138</v>
      </c>
      <c r="G11" s="9" t="n">
        <v>2485.25621911026</v>
      </c>
      <c r="H11" s="9" t="n">
        <v>2457.19396764938</v>
      </c>
      <c r="I11" s="9" t="n">
        <v>2387.55217083494</v>
      </c>
      <c r="J11" s="9" t="n">
        <v>3094.07763349963</v>
      </c>
      <c r="K11" s="9" t="n">
        <v>3011.76484759003</v>
      </c>
      <c r="L11" s="9" t="n">
        <v>3117.051112169</v>
      </c>
      <c r="M11" s="9" t="n">
        <f aca="false">(C11-C$64)/C$63</f>
        <v>3503.19000056467</v>
      </c>
      <c r="N11" s="9" t="n">
        <f aca="false">(D11-D$64)/D$63</f>
        <v>3518.68735238763</v>
      </c>
      <c r="O11" s="9" t="n">
        <f aca="false">(E11-E$64)/E$63</f>
        <v>3411.07555573342</v>
      </c>
      <c r="P11" s="9" t="n">
        <f aca="false">(F11-F$64)/F$63</f>
        <v>3549.92366375256</v>
      </c>
      <c r="Q11" s="9" t="n">
        <f aca="false">(G11-G$64)/G$63</f>
        <v>3469.63235939714</v>
      </c>
      <c r="R11" s="9" t="n">
        <f aca="false">(H11-H$64)/H$63</f>
        <v>3484.08962052871</v>
      </c>
      <c r="S11" s="9" t="n">
        <f aca="false">(I11-I$64)/I$63</f>
        <v>3498.61483945815</v>
      </c>
      <c r="T11" s="9" t="n">
        <f aca="false">(J11-J$64)/J$63</f>
        <v>3650.35221960368</v>
      </c>
      <c r="U11" s="9" t="n">
        <f aca="false">(K11-K$64)/K$63</f>
        <v>3531.74939445935</v>
      </c>
      <c r="V11" s="9" t="n">
        <f aca="false">(L11-L$64)/L$63</f>
        <v>3635.36070224498</v>
      </c>
      <c r="X11" s="9" t="n">
        <f aca="false">C11-$B11</f>
        <v>-2327.05160070759</v>
      </c>
      <c r="Y11" s="9" t="n">
        <f aca="false">D11-$B11</f>
        <v>-2356.74509524876</v>
      </c>
      <c r="Z11" s="9" t="n">
        <f aca="false">E11-$B11</f>
        <v>-2305.13921016312</v>
      </c>
      <c r="AA11" s="9" t="n">
        <f aca="false">F11-$B11</f>
        <v>-2377.17373847862</v>
      </c>
      <c r="AB11" s="9" t="n">
        <f aca="false">G11-$B11</f>
        <v>-2278.74378088974</v>
      </c>
      <c r="AC11" s="9" t="n">
        <f aca="false">H11-$B11</f>
        <v>-2306.80603235062</v>
      </c>
      <c r="AD11" s="9" t="n">
        <f aca="false">I11-$B11</f>
        <v>-2376.44782916506</v>
      </c>
      <c r="AE11" s="9" t="n">
        <f aca="false">J11-$B11</f>
        <v>-1669.92236650037</v>
      </c>
      <c r="AF11" s="9" t="n">
        <f aca="false">K11-$B11</f>
        <v>-1752.23515240997</v>
      </c>
      <c r="AG11" s="9" t="n">
        <f aca="false">L11-$B11</f>
        <v>-1646.948887831</v>
      </c>
      <c r="AH11" s="9" t="n">
        <f aca="false">M11-$B11</f>
        <v>-1260.80999943533</v>
      </c>
      <c r="AI11" s="9" t="n">
        <f aca="false">N11-$B11</f>
        <v>-1245.31264761237</v>
      </c>
      <c r="AJ11" s="9" t="n">
        <f aca="false">O11-$B11</f>
        <v>-1352.92444426658</v>
      </c>
      <c r="AK11" s="9" t="n">
        <f aca="false">P11-$B11</f>
        <v>-1214.07633624744</v>
      </c>
      <c r="AL11" s="9" t="n">
        <f aca="false">Q11-$B11</f>
        <v>-1294.36764060286</v>
      </c>
      <c r="AM11" s="9" t="n">
        <f aca="false">R11-$B11</f>
        <v>-1279.91037947129</v>
      </c>
      <c r="AN11" s="9" t="n">
        <f aca="false">S11-$B11</f>
        <v>-1265.38516054185</v>
      </c>
      <c r="AO11" s="9" t="n">
        <f aca="false">T11-$B11</f>
        <v>-1113.64778039632</v>
      </c>
      <c r="AP11" s="9" t="n">
        <f aca="false">U11-$B11</f>
        <v>-1232.25060554065</v>
      </c>
      <c r="AQ11" s="9" t="n">
        <f aca="false">V11-$B11</f>
        <v>-1128.63929775502</v>
      </c>
    </row>
    <row r="12" customFormat="false" ht="12.8" hidden="false" customHeight="false" outlineLevel="0" collapsed="false">
      <c r="A12" s="1" t="n">
        <v>9</v>
      </c>
      <c r="B12" s="9" t="n">
        <v>4686</v>
      </c>
      <c r="C12" s="9" t="n">
        <v>3672.29996108177</v>
      </c>
      <c r="D12" s="9" t="n">
        <v>3665.92967394095</v>
      </c>
      <c r="E12" s="9" t="n">
        <v>3830.83158904836</v>
      </c>
      <c r="F12" s="9" t="n">
        <v>3690.31122901556</v>
      </c>
      <c r="G12" s="9" t="n">
        <v>3738.68022581682</v>
      </c>
      <c r="H12" s="9" t="n">
        <v>3713.95494351094</v>
      </c>
      <c r="I12" s="9" t="n">
        <v>3538.08352934799</v>
      </c>
      <c r="J12" s="9" t="n">
        <v>4378.86740199041</v>
      </c>
      <c r="K12" s="9" t="n">
        <v>4437.73184534514</v>
      </c>
      <c r="L12" s="9" t="n">
        <v>4428.85979627744</v>
      </c>
      <c r="M12" s="9" t="n">
        <f aca="false">(C12-C$64)/C$63</f>
        <v>5032.8812928751</v>
      </c>
      <c r="N12" s="9" t="n">
        <f aca="false">(D12-D$64)/D$63</f>
        <v>5096.05701672579</v>
      </c>
      <c r="O12" s="9" t="n">
        <f aca="false">(E12-E$64)/E$63</f>
        <v>5068.16498611948</v>
      </c>
      <c r="P12" s="9" t="n">
        <f aca="false">(F12-F$64)/F$63</f>
        <v>5199.87088806708</v>
      </c>
      <c r="Q12" s="9" t="n">
        <f aca="false">(G12-G$64)/G$63</f>
        <v>4995.43308418667</v>
      </c>
      <c r="R12" s="9" t="n">
        <f aca="false">(H12-H$64)/H$63</f>
        <v>5027.297144408</v>
      </c>
      <c r="S12" s="9" t="n">
        <f aca="false">(I12-I$64)/I$63</f>
        <v>4926.66403012208</v>
      </c>
      <c r="T12" s="9" t="n">
        <f aca="false">(J12-J$64)/J$63</f>
        <v>5073.05077310713</v>
      </c>
      <c r="U12" s="9" t="n">
        <f aca="false">(K12-K$64)/K$63</f>
        <v>5099.154454947</v>
      </c>
      <c r="V12" s="9" t="n">
        <f aca="false">(L12-L$64)/L$63</f>
        <v>5076.81734286388</v>
      </c>
      <c r="X12" s="9" t="n">
        <f aca="false">C12-$B12</f>
        <v>-1013.70003891823</v>
      </c>
      <c r="Y12" s="9" t="n">
        <f aca="false">D12-$B12</f>
        <v>-1020.07032605905</v>
      </c>
      <c r="Z12" s="9" t="n">
        <f aca="false">E12-$B12</f>
        <v>-855.16841095164</v>
      </c>
      <c r="AA12" s="9" t="n">
        <f aca="false">F12-$B12</f>
        <v>-995.68877098444</v>
      </c>
      <c r="AB12" s="9" t="n">
        <f aca="false">G12-$B12</f>
        <v>-947.31977418318</v>
      </c>
      <c r="AC12" s="9" t="n">
        <f aca="false">H12-$B12</f>
        <v>-972.04505648906</v>
      </c>
      <c r="AD12" s="9" t="n">
        <f aca="false">I12-$B12</f>
        <v>-1147.91647065201</v>
      </c>
      <c r="AE12" s="9" t="n">
        <f aca="false">J12-$B12</f>
        <v>-307.13259800959</v>
      </c>
      <c r="AF12" s="9" t="n">
        <f aca="false">K12-$B12</f>
        <v>-248.26815465486</v>
      </c>
      <c r="AG12" s="9" t="n">
        <f aca="false">L12-$B12</f>
        <v>-257.14020372256</v>
      </c>
      <c r="AH12" s="9" t="n">
        <f aca="false">M12-$B12</f>
        <v>346.881292875097</v>
      </c>
      <c r="AI12" s="9" t="n">
        <f aca="false">N12-$B12</f>
        <v>410.057016725785</v>
      </c>
      <c r="AJ12" s="9" t="n">
        <f aca="false">O12-$B12</f>
        <v>382.164986119477</v>
      </c>
      <c r="AK12" s="9" t="n">
        <f aca="false">P12-$B12</f>
        <v>513.870888067077</v>
      </c>
      <c r="AL12" s="9" t="n">
        <f aca="false">Q12-$B12</f>
        <v>309.433084186666</v>
      </c>
      <c r="AM12" s="9" t="n">
        <f aca="false">R12-$B12</f>
        <v>341.297144407999</v>
      </c>
      <c r="AN12" s="9" t="n">
        <f aca="false">S12-$B12</f>
        <v>240.664030122083</v>
      </c>
      <c r="AO12" s="9" t="n">
        <f aca="false">T12-$B12</f>
        <v>387.05077310713</v>
      </c>
      <c r="AP12" s="9" t="n">
        <f aca="false">U12-$B12</f>
        <v>413.154454947003</v>
      </c>
      <c r="AQ12" s="9" t="n">
        <f aca="false">V12-$B12</f>
        <v>390.817342863877</v>
      </c>
    </row>
    <row r="13" customFormat="false" ht="12.8" hidden="false" customHeight="false" outlineLevel="0" collapsed="false">
      <c r="A13" s="1" t="n">
        <v>10</v>
      </c>
      <c r="B13" s="9" t="n">
        <v>4299.2</v>
      </c>
      <c r="C13" s="9" t="n">
        <v>3621.35083716779</v>
      </c>
      <c r="D13" s="9" t="n">
        <v>3588.98733369542</v>
      </c>
      <c r="E13" s="9" t="n">
        <v>3853.03314851988</v>
      </c>
      <c r="F13" s="9" t="n">
        <v>3589.66294552271</v>
      </c>
      <c r="G13" s="9" t="n">
        <v>3739.9378819568</v>
      </c>
      <c r="H13" s="9" t="n">
        <v>3695.39843031173</v>
      </c>
      <c r="I13" s="9" t="n">
        <v>3432.88404478558</v>
      </c>
      <c r="J13" s="9" t="n">
        <v>4462.2461945572</v>
      </c>
      <c r="K13" s="9" t="n">
        <v>4571.82781634862</v>
      </c>
      <c r="L13" s="9" t="n">
        <v>4532.28930718358</v>
      </c>
      <c r="M13" s="9" t="n">
        <f aca="false">(C13-C$64)/C$63</f>
        <v>4969.79282995271</v>
      </c>
      <c r="N13" s="9" t="n">
        <f aca="false">(D13-D$64)/D$63</f>
        <v>4999.6329710729</v>
      </c>
      <c r="O13" s="9" t="n">
        <f aca="false">(E13-E$64)/E$63</f>
        <v>5094.98040344431</v>
      </c>
      <c r="P13" s="9" t="n">
        <f aca="false">(F13-F$64)/F$63</f>
        <v>5072.47060335164</v>
      </c>
      <c r="Q13" s="9" t="n">
        <f aca="false">(G13-G$64)/G$63</f>
        <v>4996.96403671323</v>
      </c>
      <c r="R13" s="9" t="n">
        <f aca="false">(H13-H$64)/H$63</f>
        <v>5004.51114823529</v>
      </c>
      <c r="S13" s="9" t="n">
        <f aca="false">(I13-I$64)/I$63</f>
        <v>4796.08954584052</v>
      </c>
      <c r="T13" s="9" t="n">
        <f aca="false">(J13-J$64)/J$63</f>
        <v>5165.37940965674</v>
      </c>
      <c r="U13" s="9" t="n">
        <f aca="false">(K13-K$64)/K$63</f>
        <v>5246.55106642031</v>
      </c>
      <c r="V13" s="9" t="n">
        <f aca="false">(L13-L$64)/L$63</f>
        <v>5190.46894247419</v>
      </c>
      <c r="X13" s="9" t="n">
        <f aca="false">C13-$B13</f>
        <v>-677.84916283221</v>
      </c>
      <c r="Y13" s="9" t="n">
        <f aca="false">D13-$B13</f>
        <v>-710.21266630458</v>
      </c>
      <c r="Z13" s="9" t="n">
        <f aca="false">E13-$B13</f>
        <v>-446.16685148012</v>
      </c>
      <c r="AA13" s="9" t="n">
        <f aca="false">F13-$B13</f>
        <v>-709.53705447729</v>
      </c>
      <c r="AB13" s="9" t="n">
        <f aca="false">G13-$B13</f>
        <v>-559.2621180432</v>
      </c>
      <c r="AC13" s="9" t="n">
        <f aca="false">H13-$B13</f>
        <v>-603.80156968827</v>
      </c>
      <c r="AD13" s="9" t="n">
        <f aca="false">I13-$B13</f>
        <v>-866.31595521442</v>
      </c>
      <c r="AE13" s="9" t="n">
        <f aca="false">J13-$B13</f>
        <v>163.046194557201</v>
      </c>
      <c r="AF13" s="9" t="n">
        <f aca="false">K13-$B13</f>
        <v>272.62781634862</v>
      </c>
      <c r="AG13" s="9" t="n">
        <f aca="false">L13-$B13</f>
        <v>233.08930718358</v>
      </c>
      <c r="AH13" s="9" t="n">
        <f aca="false">M13-$B13</f>
        <v>670.59282995271</v>
      </c>
      <c r="AI13" s="9" t="n">
        <f aca="false">N13-$B13</f>
        <v>700.432971072899</v>
      </c>
      <c r="AJ13" s="9" t="n">
        <f aca="false">O13-$B13</f>
        <v>795.780403444312</v>
      </c>
      <c r="AK13" s="9" t="n">
        <f aca="false">P13-$B13</f>
        <v>773.270603351642</v>
      </c>
      <c r="AL13" s="9" t="n">
        <f aca="false">Q13-$B13</f>
        <v>697.764036713225</v>
      </c>
      <c r="AM13" s="9" t="n">
        <f aca="false">R13-$B13</f>
        <v>705.311148235293</v>
      </c>
      <c r="AN13" s="9" t="n">
        <f aca="false">S13-$B13</f>
        <v>496.889545840516</v>
      </c>
      <c r="AO13" s="9" t="n">
        <f aca="false">T13-$B13</f>
        <v>866.179409656736</v>
      </c>
      <c r="AP13" s="9" t="n">
        <f aca="false">U13-$B13</f>
        <v>947.351066420306</v>
      </c>
      <c r="AQ13" s="9" t="n">
        <f aca="false">V13-$B13</f>
        <v>891.268942474188</v>
      </c>
    </row>
    <row r="14" customFormat="false" ht="12.8" hidden="false" customHeight="false" outlineLevel="0" collapsed="false">
      <c r="A14" s="1" t="n">
        <v>11</v>
      </c>
      <c r="B14" s="9" t="n">
        <v>3504</v>
      </c>
      <c r="C14" s="9" t="n">
        <v>2384.96655228743</v>
      </c>
      <c r="D14" s="9" t="n">
        <v>2374.48470834548</v>
      </c>
      <c r="E14" s="9" t="n">
        <v>2413.68892134424</v>
      </c>
      <c r="F14" s="9" t="n">
        <v>2347.55087996331</v>
      </c>
      <c r="G14" s="9" t="n">
        <v>2449.46285751497</v>
      </c>
      <c r="H14" s="9" t="n">
        <v>2432.35713465546</v>
      </c>
      <c r="I14" s="9" t="n">
        <v>2219.66707253207</v>
      </c>
      <c r="J14" s="9" t="n">
        <v>3181.38320876154</v>
      </c>
      <c r="K14" s="9" t="n">
        <v>3095.8077003527</v>
      </c>
      <c r="L14" s="9" t="n">
        <v>3226.6934186488</v>
      </c>
      <c r="M14" s="9" t="n">
        <f aca="false">(C14-C$64)/C$63</f>
        <v>3438.82275387859</v>
      </c>
      <c r="N14" s="9" t="n">
        <f aca="false">(D14-D$64)/D$63</f>
        <v>3477.61978277382</v>
      </c>
      <c r="O14" s="9" t="n">
        <f aca="false">(E14-E$64)/E$63</f>
        <v>3356.51621243474</v>
      </c>
      <c r="P14" s="9" t="n">
        <f aca="false">(F14-F$64)/F$63</f>
        <v>3500.209007733</v>
      </c>
      <c r="Q14" s="9" t="n">
        <f aca="false">(G14-G$64)/G$63</f>
        <v>3426.06088097281</v>
      </c>
      <c r="R14" s="9" t="n">
        <f aca="false">(H14-H$64)/H$63</f>
        <v>3453.59186615718</v>
      </c>
      <c r="S14" s="9" t="n">
        <f aca="false">(I14-I$64)/I$63</f>
        <v>3290.23444462406</v>
      </c>
      <c r="T14" s="9" t="n">
        <f aca="false">(J14-J$64)/J$63</f>
        <v>3747.02913802576</v>
      </c>
      <c r="U14" s="9" t="n">
        <f aca="false">(K14-K$64)/K$63</f>
        <v>3624.12824539026</v>
      </c>
      <c r="V14" s="9" t="n">
        <f aca="false">(L14-L$64)/L$63</f>
        <v>3755.83911703417</v>
      </c>
      <c r="X14" s="9" t="n">
        <f aca="false">C14-$B14</f>
        <v>-1119.03344771257</v>
      </c>
      <c r="Y14" s="9" t="n">
        <f aca="false">D14-$B14</f>
        <v>-1129.51529165452</v>
      </c>
      <c r="Z14" s="9" t="n">
        <f aca="false">E14-$B14</f>
        <v>-1090.31107865576</v>
      </c>
      <c r="AA14" s="9" t="n">
        <f aca="false">F14-$B14</f>
        <v>-1156.44912003669</v>
      </c>
      <c r="AB14" s="9" t="n">
        <f aca="false">G14-$B14</f>
        <v>-1054.53714248503</v>
      </c>
      <c r="AC14" s="9" t="n">
        <f aca="false">H14-$B14</f>
        <v>-1071.64286534454</v>
      </c>
      <c r="AD14" s="9" t="n">
        <f aca="false">I14-$B14</f>
        <v>-1284.33292746793</v>
      </c>
      <c r="AE14" s="9" t="n">
        <f aca="false">J14-$B14</f>
        <v>-322.61679123846</v>
      </c>
      <c r="AF14" s="9" t="n">
        <f aca="false">K14-$B14</f>
        <v>-408.1922996473</v>
      </c>
      <c r="AG14" s="9" t="n">
        <f aca="false">L14-$B14</f>
        <v>-277.3065813512</v>
      </c>
      <c r="AH14" s="9" t="n">
        <f aca="false">M14-$B14</f>
        <v>-65.1772461214096</v>
      </c>
      <c r="AI14" s="9" t="n">
        <f aca="false">N14-$B14</f>
        <v>-26.3802172261808</v>
      </c>
      <c r="AJ14" s="9" t="n">
        <f aca="false">O14-$B14</f>
        <v>-147.483787565256</v>
      </c>
      <c r="AK14" s="9" t="n">
        <f aca="false">P14-$B14</f>
        <v>-3.79099226699736</v>
      </c>
      <c r="AL14" s="9" t="n">
        <f aca="false">Q14-$B14</f>
        <v>-77.9391190271863</v>
      </c>
      <c r="AM14" s="9" t="n">
        <f aca="false">R14-$B14</f>
        <v>-50.4081338428218</v>
      </c>
      <c r="AN14" s="9" t="n">
        <f aca="false">S14-$B14</f>
        <v>-213.765555375937</v>
      </c>
      <c r="AO14" s="9" t="n">
        <f aca="false">T14-$B14</f>
        <v>243.029138025756</v>
      </c>
      <c r="AP14" s="9" t="n">
        <f aca="false">U14-$B14</f>
        <v>120.128245390264</v>
      </c>
      <c r="AQ14" s="9" t="n">
        <f aca="false">V14-$B14</f>
        <v>251.839117034168</v>
      </c>
    </row>
    <row r="15" customFormat="false" ht="12.8" hidden="false" customHeight="false" outlineLevel="0" collapsed="false">
      <c r="A15" s="1" t="n">
        <v>12</v>
      </c>
      <c r="B15" s="9" t="n">
        <v>3244</v>
      </c>
      <c r="C15" s="9" t="n">
        <v>1841.64390246154</v>
      </c>
      <c r="D15" s="9" t="n">
        <v>1816.80373698436</v>
      </c>
      <c r="E15" s="9" t="n">
        <v>1956.20145016434</v>
      </c>
      <c r="F15" s="9" t="n">
        <v>1758.06517079538</v>
      </c>
      <c r="G15" s="9" t="n">
        <v>1917.22543199754</v>
      </c>
      <c r="H15" s="9" t="n">
        <v>1878.29160236216</v>
      </c>
      <c r="I15" s="9" t="n">
        <v>1766.323505956</v>
      </c>
      <c r="J15" s="9" t="n">
        <v>2507.06053748214</v>
      </c>
      <c r="K15" s="9" t="n">
        <v>2519.68095428334</v>
      </c>
      <c r="L15" s="9" t="n">
        <v>2542.2342998258</v>
      </c>
      <c r="M15" s="9" t="n">
        <f aca="false">(C15-C$64)/C$63</f>
        <v>2766.04590875942</v>
      </c>
      <c r="N15" s="9" t="n">
        <f aca="false">(D15-D$64)/D$63</f>
        <v>2778.73467906274</v>
      </c>
      <c r="O15" s="9" t="n">
        <f aca="false">(E15-E$64)/E$63</f>
        <v>2803.95514228517</v>
      </c>
      <c r="P15" s="9" t="n">
        <f aca="false">(F15-F$64)/F$63</f>
        <v>2754.03982752031</v>
      </c>
      <c r="Q15" s="9" t="n">
        <f aca="false">(G15-G$64)/G$63</f>
        <v>2778.16500115126</v>
      </c>
      <c r="R15" s="9" t="n">
        <f aca="false">(H15-H$64)/H$63</f>
        <v>2773.24125487961</v>
      </c>
      <c r="S15" s="9" t="n">
        <f aca="false">(I15-I$64)/I$63</f>
        <v>2727.5406001222</v>
      </c>
      <c r="T15" s="9" t="n">
        <f aca="false">(J15-J$64)/J$63</f>
        <v>3000.32495921623</v>
      </c>
      <c r="U15" s="9" t="n">
        <f aca="false">(K15-K$64)/K$63</f>
        <v>2990.85694339448</v>
      </c>
      <c r="V15" s="9" t="n">
        <f aca="false">(L15-L$64)/L$63</f>
        <v>3003.73390991693</v>
      </c>
      <c r="X15" s="9" t="n">
        <f aca="false">C15-$B15</f>
        <v>-1402.35609753846</v>
      </c>
      <c r="Y15" s="9" t="n">
        <f aca="false">D15-$B15</f>
        <v>-1427.19626301564</v>
      </c>
      <c r="Z15" s="9" t="n">
        <f aca="false">E15-$B15</f>
        <v>-1287.79854983566</v>
      </c>
      <c r="AA15" s="9" t="n">
        <f aca="false">F15-$B15</f>
        <v>-1485.93482920462</v>
      </c>
      <c r="AB15" s="9" t="n">
        <f aca="false">G15-$B15</f>
        <v>-1326.77456800246</v>
      </c>
      <c r="AC15" s="9" t="n">
        <f aca="false">H15-$B15</f>
        <v>-1365.70839763784</v>
      </c>
      <c r="AD15" s="9" t="n">
        <f aca="false">I15-$B15</f>
        <v>-1477.676494044</v>
      </c>
      <c r="AE15" s="9" t="n">
        <f aca="false">J15-$B15</f>
        <v>-736.93946251786</v>
      </c>
      <c r="AF15" s="9" t="n">
        <f aca="false">K15-$B15</f>
        <v>-724.31904571666</v>
      </c>
      <c r="AG15" s="9" t="n">
        <f aca="false">L15-$B15</f>
        <v>-701.7657001742</v>
      </c>
      <c r="AH15" s="9" t="n">
        <f aca="false">M15-$B15</f>
        <v>-477.954091240584</v>
      </c>
      <c r="AI15" s="9" t="n">
        <f aca="false">N15-$B15</f>
        <v>-465.265320937257</v>
      </c>
      <c r="AJ15" s="9" t="n">
        <f aca="false">O15-$B15</f>
        <v>-440.044857714826</v>
      </c>
      <c r="AK15" s="9" t="n">
        <f aca="false">P15-$B15</f>
        <v>-489.960172479692</v>
      </c>
      <c r="AL15" s="9" t="n">
        <f aca="false">Q15-$B15</f>
        <v>-465.834998848742</v>
      </c>
      <c r="AM15" s="9" t="n">
        <f aca="false">R15-$B15</f>
        <v>-470.758745120389</v>
      </c>
      <c r="AN15" s="9" t="n">
        <f aca="false">S15-$B15</f>
        <v>-516.459399877798</v>
      </c>
      <c r="AO15" s="9" t="n">
        <f aca="false">T15-$B15</f>
        <v>-243.675040783769</v>
      </c>
      <c r="AP15" s="9" t="n">
        <f aca="false">U15-$B15</f>
        <v>-253.143056605524</v>
      </c>
      <c r="AQ15" s="9" t="n">
        <f aca="false">V15-$B15</f>
        <v>-240.266090083075</v>
      </c>
    </row>
    <row r="16" customFormat="false" ht="12.8" hidden="false" customHeight="false" outlineLevel="0" collapsed="false">
      <c r="A16" s="1" t="n">
        <v>13</v>
      </c>
      <c r="B16" s="9" t="n">
        <v>3214</v>
      </c>
      <c r="C16" s="9" t="n">
        <v>2463.28516957671</v>
      </c>
      <c r="D16" s="9" t="n">
        <v>2433.71536090021</v>
      </c>
      <c r="E16" s="9" t="n">
        <v>2610.64204217739</v>
      </c>
      <c r="F16" s="9" t="n">
        <v>2468.14275711386</v>
      </c>
      <c r="G16" s="9" t="n">
        <v>2547.52134092675</v>
      </c>
      <c r="H16" s="9" t="n">
        <v>2521.08412539851</v>
      </c>
      <c r="I16" s="9" t="n">
        <v>2335.05954866886</v>
      </c>
      <c r="J16" s="9" t="n">
        <v>3031.13146479381</v>
      </c>
      <c r="K16" s="9" t="n">
        <v>3092.79772983877</v>
      </c>
      <c r="L16" s="9" t="n">
        <v>3083.59922173466</v>
      </c>
      <c r="M16" s="9" t="n">
        <f aca="false">(C16-C$64)/C$63</f>
        <v>3535.80187350643</v>
      </c>
      <c r="N16" s="9" t="n">
        <f aca="false">(D16-D$64)/D$63</f>
        <v>3551.84756331393</v>
      </c>
      <c r="O16" s="9" t="n">
        <f aca="false">(E16-E$64)/E$63</f>
        <v>3594.39950776562</v>
      </c>
      <c r="P16" s="9" t="n">
        <f aca="false">(F16-F$64)/F$63</f>
        <v>3652.85383137215</v>
      </c>
      <c r="Q16" s="9" t="n">
        <f aca="false">(G16-G$64)/G$63</f>
        <v>3545.42807376704</v>
      </c>
      <c r="R16" s="9" t="n">
        <f aca="false">(H16-H$64)/H$63</f>
        <v>3562.54190702869</v>
      </c>
      <c r="S16" s="9" t="n">
        <f aca="false">(I16-I$64)/I$63</f>
        <v>3433.46055570444</v>
      </c>
      <c r="T16" s="9" t="n">
        <f aca="false">(J16-J$64)/J$63</f>
        <v>3580.64943603345</v>
      </c>
      <c r="U16" s="9" t="n">
        <f aca="false">(K16-K$64)/K$63</f>
        <v>3620.819723508</v>
      </c>
      <c r="V16" s="9" t="n">
        <f aca="false">(L16-L$64)/L$63</f>
        <v>3598.60271291926</v>
      </c>
      <c r="X16" s="9" t="n">
        <f aca="false">C16-$B16</f>
        <v>-750.71483042329</v>
      </c>
      <c r="Y16" s="9" t="n">
        <f aca="false">D16-$B16</f>
        <v>-780.28463909979</v>
      </c>
      <c r="Z16" s="9" t="n">
        <f aca="false">E16-$B16</f>
        <v>-603.35795782261</v>
      </c>
      <c r="AA16" s="9" t="n">
        <f aca="false">F16-$B16</f>
        <v>-745.85724288614</v>
      </c>
      <c r="AB16" s="9" t="n">
        <f aca="false">G16-$B16</f>
        <v>-666.47865907325</v>
      </c>
      <c r="AC16" s="9" t="n">
        <f aca="false">H16-$B16</f>
        <v>-692.91587460149</v>
      </c>
      <c r="AD16" s="9" t="n">
        <f aca="false">I16-$B16</f>
        <v>-878.94045133114</v>
      </c>
      <c r="AE16" s="9" t="n">
        <f aca="false">J16-$B16</f>
        <v>-182.86853520619</v>
      </c>
      <c r="AF16" s="9" t="n">
        <f aca="false">K16-$B16</f>
        <v>-121.20227016123</v>
      </c>
      <c r="AG16" s="9" t="n">
        <f aca="false">L16-$B16</f>
        <v>-130.40077826534</v>
      </c>
      <c r="AH16" s="9" t="n">
        <f aca="false">M16-$B16</f>
        <v>321.801873506426</v>
      </c>
      <c r="AI16" s="9" t="n">
        <f aca="false">N16-$B16</f>
        <v>337.847563313926</v>
      </c>
      <c r="AJ16" s="9" t="n">
        <f aca="false">O16-$B16</f>
        <v>380.399507765619</v>
      </c>
      <c r="AK16" s="9" t="n">
        <f aca="false">P16-$B16</f>
        <v>438.85383137215</v>
      </c>
      <c r="AL16" s="9" t="n">
        <f aca="false">Q16-$B16</f>
        <v>331.428073767042</v>
      </c>
      <c r="AM16" s="9" t="n">
        <f aca="false">R16-$B16</f>
        <v>348.541907028694</v>
      </c>
      <c r="AN16" s="9" t="n">
        <f aca="false">S16-$B16</f>
        <v>219.460555704442</v>
      </c>
      <c r="AO16" s="9" t="n">
        <f aca="false">T16-$B16</f>
        <v>366.64943603345</v>
      </c>
      <c r="AP16" s="9" t="n">
        <f aca="false">U16-$B16</f>
        <v>406.819723508005</v>
      </c>
      <c r="AQ16" s="9" t="n">
        <f aca="false">V16-$B16</f>
        <v>384.602712919263</v>
      </c>
    </row>
    <row r="17" customFormat="false" ht="12.8" hidden="false" customHeight="false" outlineLevel="0" collapsed="false">
      <c r="A17" s="1" t="n">
        <v>14</v>
      </c>
      <c r="B17" s="9" t="n">
        <v>3145</v>
      </c>
      <c r="C17" s="9" t="n">
        <v>1928.08</v>
      </c>
      <c r="D17" s="9" t="n">
        <v>1935.913</v>
      </c>
      <c r="E17" s="9" t="n">
        <v>1957.163</v>
      </c>
      <c r="F17" s="9" t="n">
        <v>1989.002</v>
      </c>
      <c r="G17" s="9" t="n">
        <v>1975.493</v>
      </c>
      <c r="H17" s="9" t="n">
        <v>1971.723</v>
      </c>
      <c r="I17" s="9" t="n">
        <v>1920.802</v>
      </c>
      <c r="J17" s="9" t="n">
        <v>2559.169</v>
      </c>
      <c r="K17" s="9" t="n">
        <v>2484.188</v>
      </c>
      <c r="L17" s="9" t="n">
        <v>2601.64</v>
      </c>
      <c r="M17" s="9" t="n">
        <f aca="false">(C17-C$64)/C$63</f>
        <v>2873.07661146429</v>
      </c>
      <c r="N17" s="9" t="n">
        <f aca="false">(D17-D$64)/D$63</f>
        <v>2928.00226018975</v>
      </c>
      <c r="O17" s="9" t="n">
        <f aca="false">(E17-E$64)/E$63</f>
        <v>2805.11651836576</v>
      </c>
      <c r="P17" s="9" t="n">
        <f aca="false">(F17-F$64)/F$63</f>
        <v>3046.3589488299</v>
      </c>
      <c r="Q17" s="9" t="n">
        <f aca="false">(G17-G$64)/G$63</f>
        <v>2849.09446876492</v>
      </c>
      <c r="R17" s="9" t="n">
        <f aca="false">(H17-H$64)/H$63</f>
        <v>2887.96795197683</v>
      </c>
      <c r="S17" s="9" t="n">
        <f aca="false">(I17-I$64)/I$63</f>
        <v>2919.28060508793</v>
      </c>
      <c r="T17" s="9" t="n">
        <f aca="false">(J17-J$64)/J$63</f>
        <v>3058.0267218451</v>
      </c>
      <c r="U17" s="9" t="n">
        <f aca="false">(K17-K$64)/K$63</f>
        <v>2951.84353267533</v>
      </c>
      <c r="V17" s="9" t="n">
        <f aca="false">(L17-L$64)/L$63</f>
        <v>3069.0107616744</v>
      </c>
      <c r="X17" s="9" t="n">
        <f aca="false">C17-$B17</f>
        <v>-1216.92</v>
      </c>
      <c r="Y17" s="9" t="n">
        <f aca="false">D17-$B17</f>
        <v>-1209.087</v>
      </c>
      <c r="Z17" s="9" t="n">
        <f aca="false">E17-$B17</f>
        <v>-1187.837</v>
      </c>
      <c r="AA17" s="9" t="n">
        <f aca="false">F17-$B17</f>
        <v>-1155.998</v>
      </c>
      <c r="AB17" s="9" t="n">
        <f aca="false">G17-$B17</f>
        <v>-1169.507</v>
      </c>
      <c r="AC17" s="9" t="n">
        <f aca="false">H17-$B17</f>
        <v>-1173.277</v>
      </c>
      <c r="AD17" s="9" t="n">
        <f aca="false">I17-$B17</f>
        <v>-1224.198</v>
      </c>
      <c r="AE17" s="9" t="n">
        <f aca="false">J17-$B17</f>
        <v>-585.831</v>
      </c>
      <c r="AF17" s="9" t="n">
        <f aca="false">K17-$B17</f>
        <v>-660.812</v>
      </c>
      <c r="AG17" s="9" t="n">
        <f aca="false">L17-$B17</f>
        <v>-543.36</v>
      </c>
      <c r="AH17" s="9" t="n">
        <f aca="false">M17-$B17</f>
        <v>-271.923388535712</v>
      </c>
      <c r="AI17" s="9" t="n">
        <f aca="false">N17-$B17</f>
        <v>-216.997739810247</v>
      </c>
      <c r="AJ17" s="9" t="n">
        <f aca="false">O17-$B17</f>
        <v>-339.883481634244</v>
      </c>
      <c r="AK17" s="9" t="n">
        <f aca="false">P17-$B17</f>
        <v>-98.6410511701006</v>
      </c>
      <c r="AL17" s="9" t="n">
        <f aca="false">Q17-$B17</f>
        <v>-295.905531235082</v>
      </c>
      <c r="AM17" s="9" t="n">
        <f aca="false">R17-$B17</f>
        <v>-257.032048023172</v>
      </c>
      <c r="AN17" s="9" t="n">
        <f aca="false">S17-$B17</f>
        <v>-225.719394912071</v>
      </c>
      <c r="AO17" s="9" t="n">
        <f aca="false">T17-$B17</f>
        <v>-86.9732781549051</v>
      </c>
      <c r="AP17" s="9" t="n">
        <f aca="false">U17-$B17</f>
        <v>-193.156467324668</v>
      </c>
      <c r="AQ17" s="9" t="n">
        <f aca="false">V17-$B17</f>
        <v>-75.9892383255992</v>
      </c>
    </row>
    <row r="18" customFormat="false" ht="12.8" hidden="false" customHeight="false" outlineLevel="0" collapsed="false">
      <c r="A18" s="1" t="n">
        <v>15</v>
      </c>
      <c r="B18" s="9" t="n">
        <v>3095</v>
      </c>
      <c r="C18" s="9" t="n">
        <v>1944.961385456</v>
      </c>
      <c r="D18" s="9" t="n">
        <v>1919.12312069792</v>
      </c>
      <c r="E18" s="9" t="n">
        <v>1950.53169118368</v>
      </c>
      <c r="F18" s="9" t="n">
        <v>1903.45813503152</v>
      </c>
      <c r="G18" s="9" t="n">
        <v>1984.4888362752</v>
      </c>
      <c r="H18" s="9" t="n">
        <v>1961.00628627424</v>
      </c>
      <c r="I18" s="9" t="n">
        <v>1871.15260557296</v>
      </c>
      <c r="J18" s="9" t="n">
        <v>2459.602311776</v>
      </c>
      <c r="K18" s="9" t="n">
        <v>2388.30826420672</v>
      </c>
      <c r="L18" s="9" t="n">
        <v>2476.9893097256</v>
      </c>
      <c r="M18" s="9" t="n">
        <f aca="false">(C18-C$64)/C$63</f>
        <v>2893.98022233339</v>
      </c>
      <c r="N18" s="9" t="n">
        <f aca="false">(D18-D$64)/D$63</f>
        <v>2906.96120420986</v>
      </c>
      <c r="O18" s="9" t="n">
        <f aca="false">(E18-E$64)/E$63</f>
        <v>2797.1071119298</v>
      </c>
      <c r="P18" s="9" t="n">
        <f aca="false">(F18-F$64)/F$63</f>
        <v>2938.07779018086</v>
      </c>
      <c r="Q18" s="9" t="n">
        <f aca="false">(G18-G$64)/G$63</f>
        <v>2860.04515539239</v>
      </c>
      <c r="R18" s="9" t="n">
        <f aca="false">(H18-H$64)/H$63</f>
        <v>2874.80863722207</v>
      </c>
      <c r="S18" s="9" t="n">
        <f aca="false">(I18-I$64)/I$63</f>
        <v>2857.65535949695</v>
      </c>
      <c r="T18" s="9" t="n">
        <f aca="false">(J18-J$64)/J$63</f>
        <v>2947.77258783233</v>
      </c>
      <c r="U18" s="9" t="n">
        <f aca="false">(K18-K$64)/K$63</f>
        <v>2846.45372820076</v>
      </c>
      <c r="V18" s="9" t="n">
        <f aca="false">(L18-L$64)/L$63</f>
        <v>2932.04066273358</v>
      </c>
      <c r="X18" s="9" t="n">
        <f aca="false">C18-$B18</f>
        <v>-1150.038614544</v>
      </c>
      <c r="Y18" s="9" t="n">
        <f aca="false">D18-$B18</f>
        <v>-1175.87687930208</v>
      </c>
      <c r="Z18" s="9" t="n">
        <f aca="false">E18-$B18</f>
        <v>-1144.46830881632</v>
      </c>
      <c r="AA18" s="9" t="n">
        <f aca="false">F18-$B18</f>
        <v>-1191.54186496848</v>
      </c>
      <c r="AB18" s="9" t="n">
        <f aca="false">G18-$B18</f>
        <v>-1110.5111637248</v>
      </c>
      <c r="AC18" s="9" t="n">
        <f aca="false">H18-$B18</f>
        <v>-1133.99371372576</v>
      </c>
      <c r="AD18" s="9" t="n">
        <f aca="false">I18-$B18</f>
        <v>-1223.84739442704</v>
      </c>
      <c r="AE18" s="9" t="n">
        <f aca="false">J18-$B18</f>
        <v>-635.397688224</v>
      </c>
      <c r="AF18" s="9" t="n">
        <f aca="false">K18-$B18</f>
        <v>-706.69173579328</v>
      </c>
      <c r="AG18" s="9" t="n">
        <f aca="false">L18-$B18</f>
        <v>-618.0106902744</v>
      </c>
      <c r="AH18" s="9" t="n">
        <f aca="false">M18-$B18</f>
        <v>-201.019777666612</v>
      </c>
      <c r="AI18" s="9" t="n">
        <f aca="false">N18-$B18</f>
        <v>-188.038795790141</v>
      </c>
      <c r="AJ18" s="9" t="n">
        <f aca="false">O18-$B18</f>
        <v>-297.892888070201</v>
      </c>
      <c r="AK18" s="9" t="n">
        <f aca="false">P18-$B18</f>
        <v>-156.922209819144</v>
      </c>
      <c r="AL18" s="9" t="n">
        <f aca="false">Q18-$B18</f>
        <v>-234.954844607615</v>
      </c>
      <c r="AM18" s="9" t="n">
        <f aca="false">R18-$B18</f>
        <v>-220.191362777925</v>
      </c>
      <c r="AN18" s="9" t="n">
        <f aca="false">S18-$B18</f>
        <v>-237.344640503049</v>
      </c>
      <c r="AO18" s="9" t="n">
        <f aca="false">T18-$B18</f>
        <v>-147.227412167671</v>
      </c>
      <c r="AP18" s="9" t="n">
        <f aca="false">U18-$B18</f>
        <v>-248.546271799242</v>
      </c>
      <c r="AQ18" s="9" t="n">
        <f aca="false">V18-$B18</f>
        <v>-162.959337266423</v>
      </c>
    </row>
    <row r="19" customFormat="false" ht="12.8" hidden="false" customHeight="false" outlineLevel="0" collapsed="false">
      <c r="A19" s="1" t="n">
        <v>16</v>
      </c>
      <c r="B19" s="9" t="n">
        <v>2871</v>
      </c>
      <c r="C19" s="9" t="n">
        <v>2174.66742714255</v>
      </c>
      <c r="D19" s="9" t="n">
        <v>2126.19989573468</v>
      </c>
      <c r="E19" s="9" t="n">
        <v>2247.2457244194</v>
      </c>
      <c r="F19" s="9" t="n">
        <v>2027.50326596886</v>
      </c>
      <c r="G19" s="9" t="n">
        <v>2249.26827932925</v>
      </c>
      <c r="H19" s="9" t="n">
        <v>2204.65926790661</v>
      </c>
      <c r="I19" s="9" t="n">
        <v>2090.38614564438</v>
      </c>
      <c r="J19" s="9" t="n">
        <v>2715.60065701786</v>
      </c>
      <c r="K19" s="9" t="n">
        <v>2699.62795496623</v>
      </c>
      <c r="L19" s="9" t="n">
        <v>2740.6984518251</v>
      </c>
      <c r="M19" s="9" t="n">
        <f aca="false">(C19-C$64)/C$63</f>
        <v>3178.41693057703</v>
      </c>
      <c r="N19" s="9" t="n">
        <f aca="false">(D19-D$64)/D$63</f>
        <v>3166.46956262578</v>
      </c>
      <c r="O19" s="9" t="n">
        <f aca="false">(E19-E$64)/E$63</f>
        <v>3155.48331687871</v>
      </c>
      <c r="P19" s="9" t="n">
        <f aca="false">(F19-F$64)/F$63</f>
        <v>3095.09373174039</v>
      </c>
      <c r="Q19" s="9" t="n">
        <f aca="false">(G19-G$64)/G$63</f>
        <v>3182.36279408416</v>
      </c>
      <c r="R19" s="9" t="n">
        <f aca="false">(H19-H$64)/H$63</f>
        <v>3173.99608948437</v>
      </c>
      <c r="S19" s="9" t="n">
        <f aca="false">(I19-I$64)/I$63</f>
        <v>3129.76987176022</v>
      </c>
      <c r="T19" s="9" t="n">
        <f aca="false">(J19-J$64)/J$63</f>
        <v>3231.24968611488</v>
      </c>
      <c r="U19" s="9" t="n">
        <f aca="false">(K19-K$64)/K$63</f>
        <v>3188.65243230408</v>
      </c>
      <c r="V19" s="9" t="n">
        <f aca="false">(L19-L$64)/L$63</f>
        <v>3221.81256215471</v>
      </c>
      <c r="X19" s="9" t="n">
        <f aca="false">C19-$B19</f>
        <v>-696.33257285745</v>
      </c>
      <c r="Y19" s="9" t="n">
        <f aca="false">D19-$B19</f>
        <v>-744.80010426532</v>
      </c>
      <c r="Z19" s="9" t="n">
        <f aca="false">E19-$B19</f>
        <v>-623.7542755806</v>
      </c>
      <c r="AA19" s="9" t="n">
        <f aca="false">F19-$B19</f>
        <v>-843.49673403114</v>
      </c>
      <c r="AB19" s="9" t="n">
        <f aca="false">G19-$B19</f>
        <v>-621.73172067075</v>
      </c>
      <c r="AC19" s="9" t="n">
        <f aca="false">H19-$B19</f>
        <v>-666.34073209339</v>
      </c>
      <c r="AD19" s="9" t="n">
        <f aca="false">I19-$B19</f>
        <v>-780.61385435562</v>
      </c>
      <c r="AE19" s="9" t="n">
        <f aca="false">J19-$B19</f>
        <v>-155.39934298214</v>
      </c>
      <c r="AF19" s="9" t="n">
        <f aca="false">K19-$B19</f>
        <v>-171.37204503377</v>
      </c>
      <c r="AG19" s="9" t="n">
        <f aca="false">L19-$B19</f>
        <v>-130.3015481749</v>
      </c>
      <c r="AH19" s="9" t="n">
        <f aca="false">M19-$B19</f>
        <v>307.416930577032</v>
      </c>
      <c r="AI19" s="9" t="n">
        <f aca="false">N19-$B19</f>
        <v>295.469562625781</v>
      </c>
      <c r="AJ19" s="9" t="n">
        <f aca="false">O19-$B19</f>
        <v>284.483316878705</v>
      </c>
      <c r="AK19" s="9" t="n">
        <f aca="false">P19-$B19</f>
        <v>224.09373174039</v>
      </c>
      <c r="AL19" s="9" t="n">
        <f aca="false">Q19-$B19</f>
        <v>311.362794084156</v>
      </c>
      <c r="AM19" s="9" t="n">
        <f aca="false">R19-$B19</f>
        <v>302.99608948437</v>
      </c>
      <c r="AN19" s="9" t="n">
        <f aca="false">S19-$B19</f>
        <v>258.769871760224</v>
      </c>
      <c r="AO19" s="9" t="n">
        <f aca="false">T19-$B19</f>
        <v>360.249686114876</v>
      </c>
      <c r="AP19" s="9" t="n">
        <f aca="false">U19-$B19</f>
        <v>317.652432304084</v>
      </c>
      <c r="AQ19" s="9" t="n">
        <f aca="false">V19-$B19</f>
        <v>350.812562154709</v>
      </c>
    </row>
    <row r="20" customFormat="false" ht="12.8" hidden="false" customHeight="false" outlineLevel="0" collapsed="false">
      <c r="A20" s="1" t="n">
        <v>17</v>
      </c>
      <c r="B20" s="9" t="n">
        <v>2572.5</v>
      </c>
      <c r="C20" s="9" t="n">
        <v>1689.86603693945</v>
      </c>
      <c r="D20" s="9" t="n">
        <v>1718.9133644679</v>
      </c>
      <c r="E20" s="9" t="n">
        <v>1752.43739255487</v>
      </c>
      <c r="F20" s="9" t="n">
        <v>1839.27566304077</v>
      </c>
      <c r="G20" s="9" t="n">
        <v>1737.02532875778</v>
      </c>
      <c r="H20" s="9" t="n">
        <v>1745.39216775981</v>
      </c>
      <c r="I20" s="9" t="n">
        <v>1397.14662690947</v>
      </c>
      <c r="J20" s="9" t="n">
        <v>2200.04090543682</v>
      </c>
      <c r="K20" s="9" t="n">
        <v>2183.67025993825</v>
      </c>
      <c r="L20" s="9" t="n">
        <v>2249.31976757952</v>
      </c>
      <c r="M20" s="9" t="n">
        <f aca="false">(C20-C$64)/C$63</f>
        <v>2578.10485097801</v>
      </c>
      <c r="N20" s="9" t="n">
        <f aca="false">(D20-D$64)/D$63</f>
        <v>2656.05858527115</v>
      </c>
      <c r="O20" s="9" t="n">
        <f aca="false">(E20-E$64)/E$63</f>
        <v>2557.84548284396</v>
      </c>
      <c r="P20" s="9" t="n">
        <f aca="false">(F20-F$64)/F$63</f>
        <v>2856.83581643231</v>
      </c>
      <c r="Q20" s="9" t="n">
        <f aca="false">(G20-G$64)/G$63</f>
        <v>2558.80631114753</v>
      </c>
      <c r="R20" s="9" t="n">
        <f aca="false">(H20-H$64)/H$63</f>
        <v>2610.05079039447</v>
      </c>
      <c r="S20" s="9" t="n">
        <f aca="false">(I20-I$64)/I$63</f>
        <v>2269.31515547583</v>
      </c>
      <c r="T20" s="9" t="n">
        <f aca="false">(J20-J$64)/J$63</f>
        <v>2660.34997099607</v>
      </c>
      <c r="U20" s="9" t="n">
        <f aca="false">(K20-K$64)/K$63</f>
        <v>2621.51819746025</v>
      </c>
      <c r="V20" s="9" t="n">
        <f aca="false">(L20-L$64)/L$63</f>
        <v>2681.8702092454</v>
      </c>
      <c r="X20" s="9" t="n">
        <f aca="false">C20-$B20</f>
        <v>-882.63396306055</v>
      </c>
      <c r="Y20" s="9" t="n">
        <f aca="false">D20-$B20</f>
        <v>-853.5866355321</v>
      </c>
      <c r="Z20" s="9" t="n">
        <f aca="false">E20-$B20</f>
        <v>-820.06260744513</v>
      </c>
      <c r="AA20" s="9" t="n">
        <f aca="false">F20-$B20</f>
        <v>-733.22433695923</v>
      </c>
      <c r="AB20" s="9" t="n">
        <f aca="false">G20-$B20</f>
        <v>-835.47467124222</v>
      </c>
      <c r="AC20" s="9" t="n">
        <f aca="false">H20-$B20</f>
        <v>-827.10783224019</v>
      </c>
      <c r="AD20" s="9" t="n">
        <f aca="false">I20-$B20</f>
        <v>-1175.35337309053</v>
      </c>
      <c r="AE20" s="9" t="n">
        <f aca="false">J20-$B20</f>
        <v>-372.45909456318</v>
      </c>
      <c r="AF20" s="9" t="n">
        <f aca="false">K20-$B20</f>
        <v>-388.82974006175</v>
      </c>
      <c r="AG20" s="9" t="n">
        <f aca="false">L20-$B20</f>
        <v>-323.18023242048</v>
      </c>
      <c r="AH20" s="9" t="n">
        <f aca="false">M20-$B20</f>
        <v>5.60485097801029</v>
      </c>
      <c r="AI20" s="9" t="n">
        <f aca="false">N20-$B20</f>
        <v>83.5585852711533</v>
      </c>
      <c r="AJ20" s="9" t="n">
        <f aca="false">O20-$B20</f>
        <v>-14.6545171560406</v>
      </c>
      <c r="AK20" s="9" t="n">
        <f aca="false">P20-$B20</f>
        <v>284.335816432314</v>
      </c>
      <c r="AL20" s="9" t="n">
        <f aca="false">Q20-$B20</f>
        <v>-13.6936888524683</v>
      </c>
      <c r="AM20" s="9" t="n">
        <f aca="false">R20-$B20</f>
        <v>37.5507903944676</v>
      </c>
      <c r="AN20" s="9" t="n">
        <f aca="false">S20-$B20</f>
        <v>-303.184844524167</v>
      </c>
      <c r="AO20" s="9" t="n">
        <f aca="false">T20-$B20</f>
        <v>87.8499709960674</v>
      </c>
      <c r="AP20" s="9" t="n">
        <f aca="false">U20-$B20</f>
        <v>49.0181974602506</v>
      </c>
      <c r="AQ20" s="9" t="n">
        <f aca="false">V20-$B20</f>
        <v>109.370209245405</v>
      </c>
    </row>
    <row r="21" customFormat="false" ht="12.8" hidden="false" customHeight="false" outlineLevel="0" collapsed="false">
      <c r="A21" s="1" t="n">
        <v>18</v>
      </c>
      <c r="B21" s="9" t="n">
        <v>2531</v>
      </c>
      <c r="C21" s="9" t="n">
        <v>1720.11316020475</v>
      </c>
      <c r="D21" s="9" t="n">
        <v>1676.62038194182</v>
      </c>
      <c r="E21" s="9" t="n">
        <v>1731.59894391232</v>
      </c>
      <c r="F21" s="9" t="n">
        <v>1561.70219913015</v>
      </c>
      <c r="G21" s="9" t="n">
        <v>1783.16522939213</v>
      </c>
      <c r="H21" s="9" t="n">
        <v>1736.75181032837</v>
      </c>
      <c r="I21" s="9" t="n">
        <v>1756.46573717025</v>
      </c>
      <c r="J21" s="9" t="n">
        <v>2188.2767366392</v>
      </c>
      <c r="K21" s="9" t="n">
        <v>2129.25436895128</v>
      </c>
      <c r="L21" s="9" t="n">
        <v>2203.05287746024</v>
      </c>
      <c r="M21" s="9" t="n">
        <f aca="false">(C21-C$64)/C$63</f>
        <v>2615.5587730092</v>
      </c>
      <c r="N21" s="9" t="n">
        <f aca="false">(D21-D$64)/D$63</f>
        <v>2603.05707186673</v>
      </c>
      <c r="O21" s="9" t="n">
        <f aca="false">(E21-E$64)/E$63</f>
        <v>2532.67645372828</v>
      </c>
      <c r="P21" s="9" t="n">
        <f aca="false">(F21-F$64)/F$63</f>
        <v>2505.48418772645</v>
      </c>
      <c r="Q21" s="9" t="n">
        <f aca="false">(G21-G$64)/G$63</f>
        <v>2614.97269495136</v>
      </c>
      <c r="R21" s="9" t="n">
        <f aca="false">(H21-H$64)/H$63</f>
        <v>2599.4410842902</v>
      </c>
      <c r="S21" s="9" t="n">
        <f aca="false">(I21-I$64)/I$63</f>
        <v>2715.30505466568</v>
      </c>
      <c r="T21" s="9" t="n">
        <f aca="false">(J21-J$64)/J$63</f>
        <v>2647.32304134422</v>
      </c>
      <c r="U21" s="9" t="n">
        <f aca="false">(K21-K$64)/K$63</f>
        <v>2561.70493176883</v>
      </c>
      <c r="V21" s="9" t="n">
        <f aca="false">(L21-L$64)/L$63</f>
        <v>2631.03069521326</v>
      </c>
      <c r="X21" s="9" t="n">
        <f aca="false">C21-$B21</f>
        <v>-810.88683979525</v>
      </c>
      <c r="Y21" s="9" t="n">
        <f aca="false">D21-$B21</f>
        <v>-854.37961805818</v>
      </c>
      <c r="Z21" s="9" t="n">
        <f aca="false">E21-$B21</f>
        <v>-799.40105608768</v>
      </c>
      <c r="AA21" s="9" t="n">
        <f aca="false">F21-$B21</f>
        <v>-969.29780086985</v>
      </c>
      <c r="AB21" s="9" t="n">
        <f aca="false">G21-$B21</f>
        <v>-747.83477060787</v>
      </c>
      <c r="AC21" s="9" t="n">
        <f aca="false">H21-$B21</f>
        <v>-794.24818967163</v>
      </c>
      <c r="AD21" s="9" t="n">
        <f aca="false">I21-$B21</f>
        <v>-774.53426282975</v>
      </c>
      <c r="AE21" s="9" t="n">
        <f aca="false">J21-$B21</f>
        <v>-342.7232633608</v>
      </c>
      <c r="AF21" s="9" t="n">
        <f aca="false">K21-$B21</f>
        <v>-401.74563104872</v>
      </c>
      <c r="AG21" s="9" t="n">
        <f aca="false">L21-$B21</f>
        <v>-327.94712253976</v>
      </c>
      <c r="AH21" s="9" t="n">
        <f aca="false">M21-$B21</f>
        <v>84.5587730092016</v>
      </c>
      <c r="AI21" s="9" t="n">
        <f aca="false">N21-$B21</f>
        <v>72.0570718667264</v>
      </c>
      <c r="AJ21" s="9" t="n">
        <f aca="false">O21-$B21</f>
        <v>1.67645372828247</v>
      </c>
      <c r="AK21" s="9" t="n">
        <f aca="false">P21-$B21</f>
        <v>-25.5158122735538</v>
      </c>
      <c r="AL21" s="9" t="n">
        <f aca="false">Q21-$B21</f>
        <v>83.9726949513561</v>
      </c>
      <c r="AM21" s="9" t="n">
        <f aca="false">R21-$B21</f>
        <v>68.4410842901993</v>
      </c>
      <c r="AN21" s="9" t="n">
        <f aca="false">S21-$B21</f>
        <v>184.305054665678</v>
      </c>
      <c r="AO21" s="9" t="n">
        <f aca="false">T21-$B21</f>
        <v>116.323041344218</v>
      </c>
      <c r="AP21" s="9" t="n">
        <f aca="false">U21-$B21</f>
        <v>30.7049317688316</v>
      </c>
      <c r="AQ21" s="9" t="n">
        <f aca="false">V21-$B21</f>
        <v>100.030695213259</v>
      </c>
    </row>
    <row r="22" customFormat="false" ht="12.8" hidden="false" customHeight="false" outlineLevel="0" collapsed="false">
      <c r="A22" s="1" t="n">
        <v>19</v>
      </c>
      <c r="B22" s="9" t="n">
        <v>2027</v>
      </c>
      <c r="C22" s="9" t="n">
        <v>672.786500948899</v>
      </c>
      <c r="D22" s="9" t="n">
        <v>642.00729363539</v>
      </c>
      <c r="E22" s="9" t="n">
        <v>876.98651817904</v>
      </c>
      <c r="F22" s="9" t="n">
        <v>557.607288528981</v>
      </c>
      <c r="G22" s="9" t="n">
        <v>765.899820406711</v>
      </c>
      <c r="H22" s="9" t="n">
        <v>726.50470885858</v>
      </c>
      <c r="I22" s="9" t="n">
        <v>477.5681039796</v>
      </c>
      <c r="J22" s="9" t="n">
        <v>985.780484410121</v>
      </c>
      <c r="K22" s="9" t="n">
        <v>1138.80998271001</v>
      </c>
      <c r="L22" s="9" t="n">
        <v>1025.31291656288</v>
      </c>
      <c r="M22" s="9" t="n">
        <f aca="false">(C22-C$64)/C$63</f>
        <v>1318.69193734691</v>
      </c>
      <c r="N22" s="9" t="n">
        <f aca="false">(D22-D$64)/D$63</f>
        <v>1306.48122894872</v>
      </c>
      <c r="O22" s="9" t="n">
        <f aca="false">(E22-E$64)/E$63</f>
        <v>1500.4611773003</v>
      </c>
      <c r="P22" s="9" t="n">
        <f aca="false">(F22-F$64)/F$63</f>
        <v>1234.50396777072</v>
      </c>
      <c r="Q22" s="9" t="n">
        <f aca="false">(G22-G$64)/G$63</f>
        <v>1376.64927843119</v>
      </c>
      <c r="R22" s="9" t="n">
        <f aca="false">(H22-H$64)/H$63</f>
        <v>1358.93397282722</v>
      </c>
      <c r="S22" s="9" t="n">
        <f aca="false">(I22-I$64)/I$63</f>
        <v>1127.92656514734</v>
      </c>
      <c r="T22" s="9" t="n">
        <f aca="false">(J22-J$64)/J$63</f>
        <v>1315.75135499022</v>
      </c>
      <c r="U22" s="9" t="n">
        <f aca="false">(K22-K$64)/K$63</f>
        <v>1473.02086995665</v>
      </c>
      <c r="V22" s="9" t="n">
        <f aca="false">(L22-L$64)/L$63</f>
        <v>1336.89298433849</v>
      </c>
      <c r="X22" s="9" t="n">
        <f aca="false">C22-$B22</f>
        <v>-1354.2134990511</v>
      </c>
      <c r="Y22" s="9" t="n">
        <f aca="false">D22-$B22</f>
        <v>-1384.99270636461</v>
      </c>
      <c r="Z22" s="9" t="n">
        <f aca="false">E22-$B22</f>
        <v>-1150.01348182096</v>
      </c>
      <c r="AA22" s="9" t="n">
        <f aca="false">F22-$B22</f>
        <v>-1469.39271147102</v>
      </c>
      <c r="AB22" s="9" t="n">
        <f aca="false">G22-$B22</f>
        <v>-1261.10017959329</v>
      </c>
      <c r="AC22" s="9" t="n">
        <f aca="false">H22-$B22</f>
        <v>-1300.49529114142</v>
      </c>
      <c r="AD22" s="9" t="n">
        <f aca="false">I22-$B22</f>
        <v>-1549.4318960204</v>
      </c>
      <c r="AE22" s="9" t="n">
        <f aca="false">J22-$B22</f>
        <v>-1041.21951558988</v>
      </c>
      <c r="AF22" s="9" t="n">
        <f aca="false">K22-$B22</f>
        <v>-888.19001728999</v>
      </c>
      <c r="AG22" s="9" t="n">
        <f aca="false">L22-$B22</f>
        <v>-1001.68708343712</v>
      </c>
      <c r="AH22" s="9" t="n">
        <f aca="false">M22-$B22</f>
        <v>-708.308062653095</v>
      </c>
      <c r="AI22" s="9" t="n">
        <f aca="false">N22-$B22</f>
        <v>-720.518771051278</v>
      </c>
      <c r="AJ22" s="9" t="n">
        <f aca="false">O22-$B22</f>
        <v>-526.538822699705</v>
      </c>
      <c r="AK22" s="9" t="n">
        <f aca="false">P22-$B22</f>
        <v>-792.49603222928</v>
      </c>
      <c r="AL22" s="9" t="n">
        <f aca="false">Q22-$B22</f>
        <v>-650.350721568812</v>
      </c>
      <c r="AM22" s="9" t="n">
        <f aca="false">R22-$B22</f>
        <v>-668.066027172784</v>
      </c>
      <c r="AN22" s="9" t="n">
        <f aca="false">S22-$B22</f>
        <v>-899.073434852659</v>
      </c>
      <c r="AO22" s="9" t="n">
        <f aca="false">T22-$B22</f>
        <v>-711.248645009783</v>
      </c>
      <c r="AP22" s="9" t="n">
        <f aca="false">U22-$B22</f>
        <v>-553.979130043353</v>
      </c>
      <c r="AQ22" s="9" t="n">
        <f aca="false">V22-$B22</f>
        <v>-690.107015661514</v>
      </c>
    </row>
    <row r="23" customFormat="false" ht="12.8" hidden="false" customHeight="false" outlineLevel="0" collapsed="false">
      <c r="A23" s="1" t="n">
        <v>20</v>
      </c>
      <c r="B23" s="9" t="n">
        <v>1805</v>
      </c>
      <c r="C23" s="9" t="n">
        <v>1073.4943313557</v>
      </c>
      <c r="D23" s="9" t="n">
        <v>1063.6627212066</v>
      </c>
      <c r="E23" s="9" t="n">
        <v>1074.22266406987</v>
      </c>
      <c r="F23" s="9" t="n">
        <v>1004.74966662276</v>
      </c>
      <c r="G23" s="9" t="n">
        <v>1119.51788476086</v>
      </c>
      <c r="H23" s="9" t="n">
        <v>1092.72946965265</v>
      </c>
      <c r="I23" s="9" t="n">
        <v>1000.46931251031</v>
      </c>
      <c r="J23" s="9" t="n">
        <v>1629.09603610513</v>
      </c>
      <c r="K23" s="9" t="n">
        <v>1541.22419162692</v>
      </c>
      <c r="L23" s="9" t="n">
        <v>1644.96801529748</v>
      </c>
      <c r="M23" s="9" t="n">
        <f aca="false">(C23-C$64)/C$63</f>
        <v>1814.8739942555</v>
      </c>
      <c r="N23" s="9" t="n">
        <f aca="false">(D23-D$64)/D$63</f>
        <v>1834.89928938425</v>
      </c>
      <c r="O23" s="9" t="n">
        <f aca="false">(E23-E$64)/E$63</f>
        <v>1738.68631506097</v>
      </c>
      <c r="P23" s="9" t="n">
        <f aca="false">(F23-F$64)/F$63</f>
        <v>1800.49540150969</v>
      </c>
      <c r="Q23" s="9" t="n">
        <f aca="false">(G23-G$64)/G$63</f>
        <v>1807.11071526606</v>
      </c>
      <c r="R23" s="9" t="n">
        <f aca="false">(H23-H$64)/H$63</f>
        <v>1808.63030899875</v>
      </c>
      <c r="S23" s="9" t="n">
        <f aca="false">(I23-I$64)/I$63</f>
        <v>1776.95593937018</v>
      </c>
      <c r="T23" s="9" t="n">
        <f aca="false">(J23-J$64)/J$63</f>
        <v>2028.12012324239</v>
      </c>
      <c r="U23" s="9" t="n">
        <f aca="false">(K23-K$64)/K$63</f>
        <v>1915.3495272548</v>
      </c>
      <c r="V23" s="9" t="n">
        <f aca="false">(L23-L$64)/L$63</f>
        <v>2017.78949599057</v>
      </c>
      <c r="X23" s="9" t="n">
        <f aca="false">C23-$B23</f>
        <v>-731.5056686443</v>
      </c>
      <c r="Y23" s="9" t="n">
        <f aca="false">D23-$B23</f>
        <v>-741.3372787934</v>
      </c>
      <c r="Z23" s="9" t="n">
        <f aca="false">E23-$B23</f>
        <v>-730.77733593013</v>
      </c>
      <c r="AA23" s="9" t="n">
        <f aca="false">F23-$B23</f>
        <v>-800.25033337724</v>
      </c>
      <c r="AB23" s="9" t="n">
        <f aca="false">G23-$B23</f>
        <v>-685.48211523914</v>
      </c>
      <c r="AC23" s="9" t="n">
        <f aca="false">H23-$B23</f>
        <v>-712.27053034735</v>
      </c>
      <c r="AD23" s="9" t="n">
        <f aca="false">I23-$B23</f>
        <v>-804.53068748969</v>
      </c>
      <c r="AE23" s="9" t="n">
        <f aca="false">J23-$B23</f>
        <v>-175.90396389487</v>
      </c>
      <c r="AF23" s="9" t="n">
        <f aca="false">K23-$B23</f>
        <v>-263.77580837308</v>
      </c>
      <c r="AG23" s="9" t="n">
        <f aca="false">L23-$B23</f>
        <v>-160.03198470252</v>
      </c>
      <c r="AH23" s="9" t="n">
        <f aca="false">M23-$B23</f>
        <v>9.87399425549711</v>
      </c>
      <c r="AI23" s="9" t="n">
        <f aca="false">N23-$B23</f>
        <v>29.8992893842483</v>
      </c>
      <c r="AJ23" s="9" t="n">
        <f aca="false">O23-$B23</f>
        <v>-66.3136849390312</v>
      </c>
      <c r="AK23" s="9" t="n">
        <f aca="false">P23-$B23</f>
        <v>-4.50459849031086</v>
      </c>
      <c r="AL23" s="9" t="n">
        <f aca="false">Q23-$B23</f>
        <v>2.11071526606111</v>
      </c>
      <c r="AM23" s="9" t="n">
        <f aca="false">R23-$B23</f>
        <v>3.63030899874752</v>
      </c>
      <c r="AN23" s="9" t="n">
        <f aca="false">S23-$B23</f>
        <v>-28.0440606298246</v>
      </c>
      <c r="AO23" s="9" t="n">
        <f aca="false">T23-$B23</f>
        <v>223.120123242386</v>
      </c>
      <c r="AP23" s="9" t="n">
        <f aca="false">U23-$B23</f>
        <v>110.349527254804</v>
      </c>
      <c r="AQ23" s="9" t="n">
        <f aca="false">V23-$B23</f>
        <v>212.789495990572</v>
      </c>
    </row>
    <row r="24" customFormat="false" ht="12.8" hidden="false" customHeight="false" outlineLevel="0" collapsed="false">
      <c r="A24" s="1" t="n">
        <v>21</v>
      </c>
      <c r="B24" s="9" t="n">
        <v>1684</v>
      </c>
      <c r="C24" s="9" t="n">
        <v>1602.42517659964</v>
      </c>
      <c r="D24" s="9" t="n">
        <v>1623.56051805242</v>
      </c>
      <c r="E24" s="9" t="n">
        <v>1677.84044306931</v>
      </c>
      <c r="F24" s="9" t="n">
        <v>1761.25820313296</v>
      </c>
      <c r="G24" s="9" t="n">
        <v>1644.23256179779</v>
      </c>
      <c r="H24" s="9" t="n">
        <v>1640.31960181881</v>
      </c>
      <c r="I24" s="9" t="n">
        <v>1463.16019872047</v>
      </c>
      <c r="J24" s="9" t="n">
        <v>2014.28678563148</v>
      </c>
      <c r="K24" s="9" t="n">
        <v>2027.85417729822</v>
      </c>
      <c r="L24" s="9" t="n">
        <v>2051.34458003996</v>
      </c>
      <c r="M24" s="9" t="n">
        <f aca="false">(C24-C$64)/C$63</f>
        <v>2469.82998672787</v>
      </c>
      <c r="N24" s="9" t="n">
        <f aca="false">(D24-D$64)/D$63</f>
        <v>2536.56251605154</v>
      </c>
      <c r="O24" s="9" t="n">
        <f aca="false">(E24-E$64)/E$63</f>
        <v>2467.74603130854</v>
      </c>
      <c r="P24" s="9" t="n">
        <f aca="false">(F24-F$64)/F$63</f>
        <v>2758.08155793832</v>
      </c>
      <c r="Q24" s="9" t="n">
        <f aca="false">(G24-G$64)/G$63</f>
        <v>2445.84910726024</v>
      </c>
      <c r="R24" s="9" t="n">
        <f aca="false">(H24-H$64)/H$63</f>
        <v>2481.02961816854</v>
      </c>
      <c r="S24" s="9" t="n">
        <f aca="false">(I24-I$64)/I$63</f>
        <v>2351.25175555197</v>
      </c>
      <c r="T24" s="9" t="n">
        <f aca="false">(J24-J$64)/J$63</f>
        <v>2454.6570833069</v>
      </c>
      <c r="U24" s="9" t="n">
        <f aca="false">(K24-K$64)/K$63</f>
        <v>2450.24711136932</v>
      </c>
      <c r="V24" s="9" t="n">
        <f aca="false">(L24-L$64)/L$63</f>
        <v>2464.32884653471</v>
      </c>
      <c r="X24" s="9" t="n">
        <f aca="false">C24-$B24</f>
        <v>-81.57482340036</v>
      </c>
      <c r="Y24" s="9" t="n">
        <f aca="false">D24-$B24</f>
        <v>-60.4394819475799</v>
      </c>
      <c r="Z24" s="9" t="n">
        <f aca="false">E24-$B24</f>
        <v>-6.15955693069009</v>
      </c>
      <c r="AA24" s="9" t="n">
        <f aca="false">F24-$B24</f>
        <v>77.25820313296</v>
      </c>
      <c r="AB24" s="9" t="n">
        <f aca="false">G24-$B24</f>
        <v>-39.7674382022101</v>
      </c>
      <c r="AC24" s="9" t="n">
        <f aca="false">H24-$B24</f>
        <v>-43.68039818119</v>
      </c>
      <c r="AD24" s="9" t="n">
        <f aca="false">I24-$B24</f>
        <v>-220.83980127953</v>
      </c>
      <c r="AE24" s="9" t="n">
        <f aca="false">J24-$B24</f>
        <v>330.28678563148</v>
      </c>
      <c r="AF24" s="9" t="n">
        <f aca="false">K24-$B24</f>
        <v>343.85417729822</v>
      </c>
      <c r="AG24" s="9" t="n">
        <f aca="false">L24-$B24</f>
        <v>367.34458003996</v>
      </c>
      <c r="AH24" s="9" t="n">
        <f aca="false">M24-$B24</f>
        <v>785.829986727872</v>
      </c>
      <c r="AI24" s="9" t="n">
        <f aca="false">N24-$B24</f>
        <v>852.562516051541</v>
      </c>
      <c r="AJ24" s="9" t="n">
        <f aca="false">O24-$B24</f>
        <v>783.746031308541</v>
      </c>
      <c r="AK24" s="9" t="n">
        <f aca="false">P24-$B24</f>
        <v>1074.08155793832</v>
      </c>
      <c r="AL24" s="9" t="n">
        <f aca="false">Q24-$B24</f>
        <v>761.849107260241</v>
      </c>
      <c r="AM24" s="9" t="n">
        <f aca="false">R24-$B24</f>
        <v>797.029618168544</v>
      </c>
      <c r="AN24" s="9" t="n">
        <f aca="false">S24-$B24</f>
        <v>667.251755551966</v>
      </c>
      <c r="AO24" s="9" t="n">
        <f aca="false">T24-$B24</f>
        <v>770.657083306901</v>
      </c>
      <c r="AP24" s="9" t="n">
        <f aca="false">U24-$B24</f>
        <v>766.247111369316</v>
      </c>
      <c r="AQ24" s="9" t="n">
        <f aca="false">V24-$B24</f>
        <v>780.328846534712</v>
      </c>
    </row>
    <row r="25" customFormat="false" ht="12.8" hidden="false" customHeight="false" outlineLevel="0" collapsed="false">
      <c r="A25" s="1" t="n">
        <v>22</v>
      </c>
      <c r="B25" s="9" t="n">
        <v>1552.5</v>
      </c>
      <c r="C25" s="9" t="n">
        <v>691.70061864549</v>
      </c>
      <c r="D25" s="9" t="n">
        <v>719.12147873509</v>
      </c>
      <c r="E25" s="9" t="n">
        <v>758.385116426251</v>
      </c>
      <c r="F25" s="9" t="n">
        <v>885.45083784966</v>
      </c>
      <c r="G25" s="9" t="n">
        <v>704.73488047963</v>
      </c>
      <c r="H25" s="9" t="n">
        <v>719.255808918529</v>
      </c>
      <c r="I25" s="9" t="n">
        <v>435.4182782731</v>
      </c>
      <c r="J25" s="9" t="n">
        <v>994.56742219348</v>
      </c>
      <c r="K25" s="9" t="n">
        <v>1025.13086602857</v>
      </c>
      <c r="L25" s="9" t="n">
        <v>1023.69009480456</v>
      </c>
      <c r="M25" s="9" t="n">
        <f aca="false">(C25-C$64)/C$63</f>
        <v>1342.11260724941</v>
      </c>
      <c r="N25" s="9" t="n">
        <f aca="false">(D25-D$64)/D$63</f>
        <v>1403.12063036036</v>
      </c>
      <c r="O25" s="9" t="n">
        <f aca="false">(E25-E$64)/E$63</f>
        <v>1357.21240743838</v>
      </c>
      <c r="P25" s="9" t="n">
        <f aca="false">(F25-F$64)/F$63</f>
        <v>1649.48731449159</v>
      </c>
      <c r="Q25" s="9" t="n">
        <f aca="false">(G25-G$64)/G$63</f>
        <v>1302.19282221757</v>
      </c>
      <c r="R25" s="9" t="n">
        <f aca="false">(H25-H$64)/H$63</f>
        <v>1350.03287139091</v>
      </c>
      <c r="S25" s="9" t="n">
        <f aca="false">(I25-I$64)/I$63</f>
        <v>1075.60984727484</v>
      </c>
      <c r="T25" s="9" t="n">
        <f aca="false">(J25-J$64)/J$63</f>
        <v>1325.48147892232</v>
      </c>
      <c r="U25" s="9" t="n">
        <f aca="false">(K25-K$64)/K$63</f>
        <v>1348.0662089871</v>
      </c>
      <c r="V25" s="9" t="n">
        <f aca="false">(L25-L$64)/L$63</f>
        <v>1335.10977675006</v>
      </c>
      <c r="X25" s="9" t="n">
        <f aca="false">C25-$B25</f>
        <v>-860.79938135451</v>
      </c>
      <c r="Y25" s="9" t="n">
        <f aca="false">D25-$B25</f>
        <v>-833.37852126491</v>
      </c>
      <c r="Z25" s="9" t="n">
        <f aca="false">E25-$B25</f>
        <v>-794.114883573749</v>
      </c>
      <c r="AA25" s="9" t="n">
        <f aca="false">F25-$B25</f>
        <v>-667.04916215034</v>
      </c>
      <c r="AB25" s="9" t="n">
        <f aca="false">G25-$B25</f>
        <v>-847.76511952037</v>
      </c>
      <c r="AC25" s="9" t="n">
        <f aca="false">H25-$B25</f>
        <v>-833.244191081471</v>
      </c>
      <c r="AD25" s="9" t="n">
        <f aca="false">I25-$B25</f>
        <v>-1117.0817217269</v>
      </c>
      <c r="AE25" s="9" t="n">
        <f aca="false">J25-$B25</f>
        <v>-557.93257780652</v>
      </c>
      <c r="AF25" s="9" t="n">
        <f aca="false">K25-$B25</f>
        <v>-527.36913397143</v>
      </c>
      <c r="AG25" s="9" t="n">
        <f aca="false">L25-$B25</f>
        <v>-528.80990519544</v>
      </c>
      <c r="AH25" s="9" t="n">
        <f aca="false">M25-$B25</f>
        <v>-210.387392750592</v>
      </c>
      <c r="AI25" s="9" t="n">
        <f aca="false">N25-$B25</f>
        <v>-149.379369639641</v>
      </c>
      <c r="AJ25" s="9" t="n">
        <f aca="false">O25-$B25</f>
        <v>-195.287592561622</v>
      </c>
      <c r="AK25" s="9" t="n">
        <f aca="false">P25-$B25</f>
        <v>96.9873144915864</v>
      </c>
      <c r="AL25" s="9" t="n">
        <f aca="false">Q25-$B25</f>
        <v>-250.307177782433</v>
      </c>
      <c r="AM25" s="9" t="n">
        <f aca="false">R25-$B25</f>
        <v>-202.46712860909</v>
      </c>
      <c r="AN25" s="9" t="n">
        <f aca="false">S25-$B25</f>
        <v>-476.890152725161</v>
      </c>
      <c r="AO25" s="9" t="n">
        <f aca="false">T25-$B25</f>
        <v>-227.018521077683</v>
      </c>
      <c r="AP25" s="9" t="n">
        <f aca="false">U25-$B25</f>
        <v>-204.433791012902</v>
      </c>
      <c r="AQ25" s="9" t="n">
        <f aca="false">V25-$B25</f>
        <v>-217.390223249945</v>
      </c>
    </row>
    <row r="26" customFormat="false" ht="12.8" hidden="false" customHeight="false" outlineLevel="0" collapsed="false">
      <c r="A26" s="1" t="n">
        <v>23</v>
      </c>
      <c r="B26" s="9" t="n">
        <v>1534</v>
      </c>
      <c r="C26" s="9" t="n">
        <v>571.20849237259</v>
      </c>
      <c r="D26" s="9" t="n">
        <v>532.525573628669</v>
      </c>
      <c r="E26" s="9" t="n">
        <v>573.4209364041</v>
      </c>
      <c r="F26" s="9" t="n">
        <v>444.84209901467</v>
      </c>
      <c r="G26" s="9" t="n">
        <v>634.48915334003</v>
      </c>
      <c r="H26" s="9" t="n">
        <v>596.360113511801</v>
      </c>
      <c r="I26" s="9" t="n">
        <v>542.854626208708</v>
      </c>
      <c r="J26" s="9" t="n">
        <v>892.34418536863</v>
      </c>
      <c r="K26" s="9" t="n">
        <v>848.43619153257</v>
      </c>
      <c r="L26" s="9" t="n">
        <v>910.695792333348</v>
      </c>
      <c r="M26" s="9" t="n">
        <f aca="false">(C26-C$64)/C$63</f>
        <v>1192.91155221966</v>
      </c>
      <c r="N26" s="9" t="n">
        <f aca="false">(D26-D$64)/D$63</f>
        <v>1169.27887281558</v>
      </c>
      <c r="O26" s="9" t="n">
        <f aca="false">(E26-E$64)/E$63</f>
        <v>1133.80955667006</v>
      </c>
      <c r="P26" s="9" t="n">
        <f aca="false">(F26-F$64)/F$63</f>
        <v>1091.76614103835</v>
      </c>
      <c r="Q26" s="9" t="n">
        <f aca="false">(G26-G$64)/G$63</f>
        <v>1216.68226807987</v>
      </c>
      <c r="R26" s="9" t="n">
        <f aca="false">(H26-H$64)/H$63</f>
        <v>1199.12624280625</v>
      </c>
      <c r="S26" s="9" t="n">
        <f aca="false">(I26-I$64)/I$63</f>
        <v>1208.96074517268</v>
      </c>
      <c r="T26" s="9" t="n">
        <f aca="false">(J26-J$64)/J$63</f>
        <v>1212.2856435165</v>
      </c>
      <c r="U26" s="9" t="n">
        <f aca="false">(K26-K$64)/K$63</f>
        <v>1153.84563627942</v>
      </c>
      <c r="V26" s="9" t="n">
        <f aca="false">(L26-L$64)/L$63</f>
        <v>1210.94808333976</v>
      </c>
      <c r="X26" s="9" t="n">
        <f aca="false">C26-$B26</f>
        <v>-962.79150762741</v>
      </c>
      <c r="Y26" s="9" t="n">
        <f aca="false">D26-$B26</f>
        <v>-1001.47442637133</v>
      </c>
      <c r="Z26" s="9" t="n">
        <f aca="false">E26-$B26</f>
        <v>-960.5790635959</v>
      </c>
      <c r="AA26" s="9" t="n">
        <f aca="false">F26-$B26</f>
        <v>-1089.15790098533</v>
      </c>
      <c r="AB26" s="9" t="n">
        <f aca="false">G26-$B26</f>
        <v>-899.51084665997</v>
      </c>
      <c r="AC26" s="9" t="n">
        <f aca="false">H26-$B26</f>
        <v>-937.639886488199</v>
      </c>
      <c r="AD26" s="9" t="n">
        <f aca="false">I26-$B26</f>
        <v>-991.145373791292</v>
      </c>
      <c r="AE26" s="9" t="n">
        <f aca="false">J26-$B26</f>
        <v>-641.65581463137</v>
      </c>
      <c r="AF26" s="9" t="n">
        <f aca="false">K26-$B26</f>
        <v>-685.56380846743</v>
      </c>
      <c r="AG26" s="9" t="n">
        <f aca="false">L26-$B26</f>
        <v>-623.304207666652</v>
      </c>
      <c r="AH26" s="9" t="n">
        <f aca="false">M26-$B26</f>
        <v>-341.088447780344</v>
      </c>
      <c r="AI26" s="9" t="n">
        <f aca="false">N26-$B26</f>
        <v>-364.721127184418</v>
      </c>
      <c r="AJ26" s="9" t="n">
        <f aca="false">O26-$B26</f>
        <v>-400.190443329939</v>
      </c>
      <c r="AK26" s="9" t="n">
        <f aca="false">P26-$B26</f>
        <v>-442.233858961655</v>
      </c>
      <c r="AL26" s="9" t="n">
        <f aca="false">Q26-$B26</f>
        <v>-317.317731920129</v>
      </c>
      <c r="AM26" s="9" t="n">
        <f aca="false">R26-$B26</f>
        <v>-334.873757193754</v>
      </c>
      <c r="AN26" s="9" t="n">
        <f aca="false">S26-$B26</f>
        <v>-325.039254827324</v>
      </c>
      <c r="AO26" s="9" t="n">
        <f aca="false">T26-$B26</f>
        <v>-321.714356483496</v>
      </c>
      <c r="AP26" s="9" t="n">
        <f aca="false">U26-$B26</f>
        <v>-380.154363720583</v>
      </c>
      <c r="AQ26" s="9" t="n">
        <f aca="false">V26-$B26</f>
        <v>-323.051916660236</v>
      </c>
    </row>
    <row r="27" customFormat="false" ht="12.8" hidden="false" customHeight="false" outlineLevel="0" collapsed="false">
      <c r="A27" s="1" t="n">
        <v>24</v>
      </c>
      <c r="B27" s="9" t="n">
        <v>1152</v>
      </c>
      <c r="C27" s="9" t="n">
        <v>645.941286411938</v>
      </c>
      <c r="D27" s="9" t="n">
        <v>708.2617100419</v>
      </c>
      <c r="E27" s="9" t="n">
        <v>920.495594772643</v>
      </c>
      <c r="F27" s="9" t="n">
        <v>1005.38273478466</v>
      </c>
      <c r="G27" s="9" t="n">
        <v>727.831958765455</v>
      </c>
      <c r="H27" s="9" t="n">
        <v>723.728488931352</v>
      </c>
      <c r="I27" s="9" t="n">
        <v>450.700448154696</v>
      </c>
      <c r="J27" s="9" t="n">
        <v>916.684301996903</v>
      </c>
      <c r="K27" s="9" t="n">
        <v>1192.78803079798</v>
      </c>
      <c r="L27" s="9" t="n">
        <v>1000.23585958966</v>
      </c>
      <c r="M27" s="9" t="n">
        <f aca="false">(C27-C$64)/C$63</f>
        <v>1285.45047622153</v>
      </c>
      <c r="N27" s="9" t="n">
        <f aca="false">(D27-D$64)/D$63</f>
        <v>1389.51118166267</v>
      </c>
      <c r="O27" s="9" t="n">
        <f aca="false">(E27-E$64)/E$63</f>
        <v>1553.01217254783</v>
      </c>
      <c r="P27" s="9" t="n">
        <f aca="false">(F27-F$64)/F$63</f>
        <v>1801.29673722324</v>
      </c>
      <c r="Q27" s="9" t="n">
        <f aca="false">(G27-G$64)/G$63</f>
        <v>1330.30903716197</v>
      </c>
      <c r="R27" s="9" t="n">
        <f aca="false">(H27-H$64)/H$63</f>
        <v>1355.52498451366</v>
      </c>
      <c r="S27" s="9" t="n">
        <f aca="false">(I27-I$64)/I$63</f>
        <v>1094.57820495542</v>
      </c>
      <c r="T27" s="9" t="n">
        <f aca="false">(J27-J$64)/J$63</f>
        <v>1239.23841786793</v>
      </c>
      <c r="U27" s="9" t="n">
        <f aca="false">(K27-K$64)/K$63</f>
        <v>1532.35286421845</v>
      </c>
      <c r="V27" s="9" t="n">
        <f aca="false">(L27-L$64)/L$63</f>
        <v>1309.33752542201</v>
      </c>
      <c r="X27" s="9" t="n">
        <f aca="false">C27-$B27</f>
        <v>-506.058713588062</v>
      </c>
      <c r="Y27" s="9" t="n">
        <f aca="false">D27-$B27</f>
        <v>-443.7382899581</v>
      </c>
      <c r="Z27" s="9" t="n">
        <f aca="false">E27-$B27</f>
        <v>-231.504405227357</v>
      </c>
      <c r="AA27" s="9" t="n">
        <f aca="false">F27-$B27</f>
        <v>-146.61726521534</v>
      </c>
      <c r="AB27" s="9" t="n">
        <f aca="false">G27-$B27</f>
        <v>-424.168041234545</v>
      </c>
      <c r="AC27" s="9" t="n">
        <f aca="false">H27-$B27</f>
        <v>-428.271511068648</v>
      </c>
      <c r="AD27" s="9" t="n">
        <f aca="false">I27-$B27</f>
        <v>-701.299551845304</v>
      </c>
      <c r="AE27" s="9" t="n">
        <f aca="false">J27-$B27</f>
        <v>-235.315698003097</v>
      </c>
      <c r="AF27" s="9" t="n">
        <f aca="false">K27-$B27</f>
        <v>40.7880307979799</v>
      </c>
      <c r="AG27" s="9" t="n">
        <f aca="false">L27-$B27</f>
        <v>-151.76414041034</v>
      </c>
      <c r="AH27" s="9" t="n">
        <f aca="false">M27-$B27</f>
        <v>133.450476221528</v>
      </c>
      <c r="AI27" s="9" t="n">
        <f aca="false">N27-$B27</f>
        <v>237.511181662667</v>
      </c>
      <c r="AJ27" s="9" t="n">
        <f aca="false">O27-$B27</f>
        <v>401.012172547828</v>
      </c>
      <c r="AK27" s="9" t="n">
        <f aca="false">P27-$B27</f>
        <v>649.296737223239</v>
      </c>
      <c r="AL27" s="9" t="n">
        <f aca="false">Q27-$B27</f>
        <v>178.309037161967</v>
      </c>
      <c r="AM27" s="9" t="n">
        <f aca="false">R27-$B27</f>
        <v>203.524984513663</v>
      </c>
      <c r="AN27" s="9" t="n">
        <f aca="false">S27-$B27</f>
        <v>-57.4217950445784</v>
      </c>
      <c r="AO27" s="9" t="n">
        <f aca="false">T27-$B27</f>
        <v>87.2384178679274</v>
      </c>
      <c r="AP27" s="9" t="n">
        <f aca="false">U27-$B27</f>
        <v>380.352864218452</v>
      </c>
      <c r="AQ27" s="9" t="n">
        <f aca="false">V27-$B27</f>
        <v>157.33752542201</v>
      </c>
    </row>
    <row r="28" customFormat="false" ht="12.8" hidden="false" customHeight="false" outlineLevel="0" collapsed="false">
      <c r="A28" s="1" t="n">
        <v>25</v>
      </c>
      <c r="B28" s="9" t="n">
        <v>870</v>
      </c>
      <c r="C28" s="9" t="n">
        <v>771.50853672232</v>
      </c>
      <c r="D28" s="9" t="n">
        <v>728.41270582295</v>
      </c>
      <c r="E28" s="9" t="n">
        <v>739.16027686871</v>
      </c>
      <c r="F28" s="9" t="n">
        <v>603.74977144254</v>
      </c>
      <c r="G28" s="9" t="n">
        <v>822.4926219334</v>
      </c>
      <c r="H28" s="9" t="n">
        <v>779.87509584999</v>
      </c>
      <c r="I28" s="9" t="n">
        <v>719.34614464904</v>
      </c>
      <c r="J28" s="9" t="n">
        <v>1154.73328929836</v>
      </c>
      <c r="K28" s="9" t="n">
        <v>1066.81791310776</v>
      </c>
      <c r="L28" s="9" t="n">
        <v>1160.4838145718</v>
      </c>
      <c r="M28" s="9" t="n">
        <f aca="false">(C28-C$64)/C$63</f>
        <v>1440.93587433843</v>
      </c>
      <c r="N28" s="9" t="n">
        <f aca="false">(D28-D$64)/D$63</f>
        <v>1414.76438465783</v>
      </c>
      <c r="O28" s="9" t="n">
        <f aca="false">(E28-E$64)/E$63</f>
        <v>1333.992322543</v>
      </c>
      <c r="P28" s="9" t="n">
        <f aca="false">(F28-F$64)/F$63</f>
        <v>1292.91097936255</v>
      </c>
      <c r="Q28" s="9" t="n">
        <f aca="false">(G28-G$64)/G$63</f>
        <v>1445.54004255033</v>
      </c>
      <c r="R28" s="9" t="n">
        <f aca="false">(H28-H$64)/H$63</f>
        <v>1424.46877565719</v>
      </c>
      <c r="S28" s="9" t="n">
        <f aca="false">(I28-I$64)/I$63</f>
        <v>1428.02350100534</v>
      </c>
      <c r="T28" s="9" t="n">
        <f aca="false">(J28-J$64)/J$63</f>
        <v>1502.83948179497</v>
      </c>
      <c r="U28" s="9" t="n">
        <f aca="false">(K28-K$64)/K$63</f>
        <v>1393.88808891249</v>
      </c>
      <c r="V28" s="9" t="n">
        <f aca="false">(L28-L$64)/L$63</f>
        <v>1485.42301841567</v>
      </c>
      <c r="X28" s="9" t="n">
        <f aca="false">C28-$B28</f>
        <v>-98.4914632776801</v>
      </c>
      <c r="Y28" s="9" t="n">
        <f aca="false">D28-$B28</f>
        <v>-141.58729417705</v>
      </c>
      <c r="Z28" s="9" t="n">
        <f aca="false">E28-$B28</f>
        <v>-130.83972313129</v>
      </c>
      <c r="AA28" s="9" t="n">
        <f aca="false">F28-$B28</f>
        <v>-266.25022855746</v>
      </c>
      <c r="AB28" s="9" t="n">
        <f aca="false">G28-$B28</f>
        <v>-47.5073780666</v>
      </c>
      <c r="AC28" s="9" t="n">
        <f aca="false">H28-$B28</f>
        <v>-90.12490415001</v>
      </c>
      <c r="AD28" s="9" t="n">
        <f aca="false">I28-$B28</f>
        <v>-150.65385535096</v>
      </c>
      <c r="AE28" s="9" t="n">
        <f aca="false">J28-$B28</f>
        <v>284.73328929836</v>
      </c>
      <c r="AF28" s="9" t="n">
        <f aca="false">K28-$B28</f>
        <v>196.81791310776</v>
      </c>
      <c r="AG28" s="9" t="n">
        <f aca="false">L28-$B28</f>
        <v>290.4838145718</v>
      </c>
      <c r="AH28" s="9" t="n">
        <f aca="false">M28-$B28</f>
        <v>570.93587433843</v>
      </c>
      <c r="AI28" s="9" t="n">
        <f aca="false">N28-$B28</f>
        <v>544.764384657828</v>
      </c>
      <c r="AJ28" s="9" t="n">
        <f aca="false">O28-$B28</f>
        <v>463.992322543001</v>
      </c>
      <c r="AK28" s="9" t="n">
        <f aca="false">P28-$B28</f>
        <v>422.910979362548</v>
      </c>
      <c r="AL28" s="9" t="n">
        <f aca="false">Q28-$B28</f>
        <v>575.54004255033</v>
      </c>
      <c r="AM28" s="9" t="n">
        <f aca="false">R28-$B28</f>
        <v>554.46877565719</v>
      </c>
      <c r="AN28" s="9" t="n">
        <f aca="false">S28-$B28</f>
        <v>558.023501005338</v>
      </c>
      <c r="AO28" s="9" t="n">
        <f aca="false">T28-$B28</f>
        <v>632.839481794968</v>
      </c>
      <c r="AP28" s="9" t="n">
        <f aca="false">U28-$B28</f>
        <v>523.888088912492</v>
      </c>
      <c r="AQ28" s="9" t="n">
        <f aca="false">V28-$B28</f>
        <v>615.423018415674</v>
      </c>
    </row>
    <row r="29" customFormat="false" ht="12.8" hidden="false" customHeight="false" outlineLevel="0" collapsed="false">
      <c r="A29" s="1" t="n">
        <v>26</v>
      </c>
      <c r="B29" s="9" t="n">
        <v>806.7</v>
      </c>
      <c r="C29" s="9" t="n">
        <v>785.853018780349</v>
      </c>
      <c r="D29" s="9" t="n">
        <v>771.24262488043</v>
      </c>
      <c r="E29" s="9" t="n">
        <v>818.53082291914</v>
      </c>
      <c r="F29" s="9" t="n">
        <v>746.698920172759</v>
      </c>
      <c r="G29" s="9" t="n">
        <v>815.813903907489</v>
      </c>
      <c r="H29" s="9" t="n">
        <v>796.538486798389</v>
      </c>
      <c r="I29" s="9" t="n">
        <v>701.878409620699</v>
      </c>
      <c r="J29" s="9" t="n">
        <v>629.577044798089</v>
      </c>
      <c r="K29" s="9" t="n">
        <v>704.541626386119</v>
      </c>
      <c r="L29" s="9" t="n">
        <v>636.445244950859</v>
      </c>
      <c r="M29" s="9" t="n">
        <f aca="false">(C29-C$64)/C$63</f>
        <v>1458.6981292103</v>
      </c>
      <c r="N29" s="9" t="n">
        <f aca="false">(D29-D$64)/D$63</f>
        <v>1468.43878625946</v>
      </c>
      <c r="O29" s="9" t="n">
        <f aca="false">(E29-E$64)/E$63</f>
        <v>1429.85740437982</v>
      </c>
      <c r="P29" s="9" t="n">
        <f aca="false">(F29-F$64)/F$63</f>
        <v>1473.85556794416</v>
      </c>
      <c r="Q29" s="9" t="n">
        <f aca="false">(G29-G$64)/G$63</f>
        <v>1437.40999816784</v>
      </c>
      <c r="R29" s="9" t="n">
        <f aca="false">(H29-H$64)/H$63</f>
        <v>1444.9301607406</v>
      </c>
      <c r="S29" s="9" t="n">
        <f aca="false">(I29-I$64)/I$63</f>
        <v>1406.34240149824</v>
      </c>
      <c r="T29" s="9" t="n">
        <f aca="false">(J29-J$64)/J$63</f>
        <v>921.313190305666</v>
      </c>
      <c r="U29" s="9" t="n">
        <f aca="false">(K29-K$64)/K$63</f>
        <v>995.678532873597</v>
      </c>
      <c r="V29" s="9" t="n">
        <f aca="false">(L29-L$64)/L$63</f>
        <v>909.592956249312</v>
      </c>
      <c r="X29" s="9" t="n">
        <f aca="false">C29-$B29</f>
        <v>-20.8469812196511</v>
      </c>
      <c r="Y29" s="9" t="n">
        <f aca="false">D29-$B29</f>
        <v>-35.4573751195701</v>
      </c>
      <c r="Z29" s="9" t="n">
        <f aca="false">E29-$B29</f>
        <v>11.8308229191399</v>
      </c>
      <c r="AA29" s="9" t="n">
        <f aca="false">F29-$B29</f>
        <v>-60.001079827241</v>
      </c>
      <c r="AB29" s="9" t="n">
        <f aca="false">G29-$B29</f>
        <v>9.11390390748898</v>
      </c>
      <c r="AC29" s="9" t="n">
        <f aca="false">H29-$B29</f>
        <v>-10.161513201611</v>
      </c>
      <c r="AD29" s="9" t="n">
        <f aca="false">I29-$B29</f>
        <v>-104.821590379301</v>
      </c>
      <c r="AE29" s="9" t="n">
        <f aca="false">J29-$B29</f>
        <v>-177.122955201911</v>
      </c>
      <c r="AF29" s="9" t="n">
        <f aca="false">K29-$B29</f>
        <v>-102.158373613881</v>
      </c>
      <c r="AG29" s="9" t="n">
        <f aca="false">L29-$B29</f>
        <v>-170.254755049141</v>
      </c>
      <c r="AH29" s="9" t="n">
        <f aca="false">M29-$B29</f>
        <v>651.998129210304</v>
      </c>
      <c r="AI29" s="9" t="n">
        <f aca="false">N29-$B29</f>
        <v>661.738786259457</v>
      </c>
      <c r="AJ29" s="9" t="n">
        <f aca="false">O29-$B29</f>
        <v>623.157404379821</v>
      </c>
      <c r="AK29" s="9" t="n">
        <f aca="false">P29-$B29</f>
        <v>667.155567944159</v>
      </c>
      <c r="AL29" s="9" t="n">
        <f aca="false">Q29-$B29</f>
        <v>630.709998167843</v>
      </c>
      <c r="AM29" s="9" t="n">
        <f aca="false">R29-$B29</f>
        <v>638.230160740605</v>
      </c>
      <c r="AN29" s="9" t="n">
        <f aca="false">S29-$B29</f>
        <v>599.642401498243</v>
      </c>
      <c r="AO29" s="9" t="n">
        <f aca="false">T29-$B29</f>
        <v>114.613190305666</v>
      </c>
      <c r="AP29" s="9" t="n">
        <f aca="false">U29-$B29</f>
        <v>188.978532873597</v>
      </c>
      <c r="AQ29" s="9" t="n">
        <f aca="false">V29-$B29</f>
        <v>102.892956249312</v>
      </c>
    </row>
    <row r="30" customFormat="false" ht="12.8" hidden="false" customHeight="false" outlineLevel="0" collapsed="false">
      <c r="A30" s="1" t="n">
        <v>27</v>
      </c>
      <c r="B30" s="9" t="n">
        <v>665</v>
      </c>
      <c r="C30" s="9" t="n">
        <v>437.90378080299</v>
      </c>
      <c r="D30" s="9" t="n">
        <v>425.659632652098</v>
      </c>
      <c r="E30" s="9" t="n">
        <v>437.34372710003</v>
      </c>
      <c r="F30" s="9" t="n">
        <v>368.894413554699</v>
      </c>
      <c r="G30" s="9" t="n">
        <v>477.14948505972</v>
      </c>
      <c r="H30" s="9" t="n">
        <v>449.27330224795</v>
      </c>
      <c r="I30" s="9" t="n">
        <v>393.81575851734</v>
      </c>
      <c r="J30" s="9" t="n">
        <v>693.88647671417</v>
      </c>
      <c r="K30" s="9" t="n">
        <v>648.326693268589</v>
      </c>
      <c r="L30" s="9" t="n">
        <v>700.44747080584</v>
      </c>
      <c r="M30" s="9" t="n">
        <f aca="false">(C30-C$64)/C$63</f>
        <v>1027.84513483754</v>
      </c>
      <c r="N30" s="9" t="n">
        <f aca="false">(D30-D$64)/D$63</f>
        <v>1035.35460772849</v>
      </c>
      <c r="O30" s="9" t="n">
        <f aca="false">(E30-E$64)/E$63</f>
        <v>969.453212217393</v>
      </c>
      <c r="P30" s="9" t="n">
        <f aca="false">(F30-F$64)/F$63</f>
        <v>995.631796613425</v>
      </c>
      <c r="Q30" s="9" t="n">
        <f aca="false">(G30-G$64)/G$63</f>
        <v>1025.15172564911</v>
      </c>
      <c r="R30" s="9" t="n">
        <f aca="false">(H30-H$64)/H$63</f>
        <v>1018.51475170693</v>
      </c>
      <c r="S30" s="9" t="n">
        <f aca="false">(I30-I$64)/I$63</f>
        <v>1023.97245014768</v>
      </c>
      <c r="T30" s="9" t="n">
        <f aca="false">(J30-J$64)/J$63</f>
        <v>992.52556917689</v>
      </c>
      <c r="U30" s="9" t="n">
        <f aca="false">(K30-K$64)/K$63</f>
        <v>933.887782609317</v>
      </c>
      <c r="V30" s="9" t="n">
        <f aca="false">(L30-L$64)/L$63</f>
        <v>979.920614993052</v>
      </c>
      <c r="X30" s="9" t="n">
        <f aca="false">C30-$B30</f>
        <v>-227.09621919701</v>
      </c>
      <c r="Y30" s="9" t="n">
        <f aca="false">D30-$B30</f>
        <v>-239.340367347902</v>
      </c>
      <c r="Z30" s="9" t="n">
        <f aca="false">E30-$B30</f>
        <v>-227.65627289997</v>
      </c>
      <c r="AA30" s="9" t="n">
        <f aca="false">F30-$B30</f>
        <v>-296.105586445301</v>
      </c>
      <c r="AB30" s="9" t="n">
        <f aca="false">G30-$B30</f>
        <v>-187.85051494028</v>
      </c>
      <c r="AC30" s="9" t="n">
        <f aca="false">H30-$B30</f>
        <v>-215.72669775205</v>
      </c>
      <c r="AD30" s="9" t="n">
        <f aca="false">I30-$B30</f>
        <v>-271.18424148266</v>
      </c>
      <c r="AE30" s="9" t="n">
        <f aca="false">J30-$B30</f>
        <v>28.88647671417</v>
      </c>
      <c r="AF30" s="9" t="n">
        <f aca="false">K30-$B30</f>
        <v>-16.673306731411</v>
      </c>
      <c r="AG30" s="9" t="n">
        <f aca="false">L30-$B30</f>
        <v>35.44747080584</v>
      </c>
      <c r="AH30" s="9" t="n">
        <f aca="false">M30-$B30</f>
        <v>362.845134837542</v>
      </c>
      <c r="AI30" s="9" t="n">
        <f aca="false">N30-$B30</f>
        <v>370.354607728492</v>
      </c>
      <c r="AJ30" s="9" t="n">
        <f aca="false">O30-$B30</f>
        <v>304.453212217393</v>
      </c>
      <c r="AK30" s="9" t="n">
        <f aca="false">P30-$B30</f>
        <v>330.631796613425</v>
      </c>
      <c r="AL30" s="9" t="n">
        <f aca="false">Q30-$B30</f>
        <v>360.151725649114</v>
      </c>
      <c r="AM30" s="9" t="n">
        <f aca="false">R30-$B30</f>
        <v>353.51475170693</v>
      </c>
      <c r="AN30" s="9" t="n">
        <f aca="false">S30-$B30</f>
        <v>358.972450147676</v>
      </c>
      <c r="AO30" s="9" t="n">
        <f aca="false">T30-$B30</f>
        <v>327.525569176889</v>
      </c>
      <c r="AP30" s="9" t="n">
        <f aca="false">U30-$B30</f>
        <v>268.887782609317</v>
      </c>
      <c r="AQ30" s="9" t="n">
        <f aca="false">V30-$B30</f>
        <v>314.920614993052</v>
      </c>
    </row>
    <row r="31" customFormat="false" ht="12.8" hidden="false" customHeight="false" outlineLevel="0" collapsed="false">
      <c r="A31" s="1" t="n">
        <v>28</v>
      </c>
      <c r="B31" s="9" t="n">
        <v>598</v>
      </c>
      <c r="C31" s="9" t="n">
        <v>666.561307954081</v>
      </c>
      <c r="D31" s="9" t="n">
        <v>649.792463864369</v>
      </c>
      <c r="E31" s="9" t="n">
        <v>679.06300246951</v>
      </c>
      <c r="F31" s="9" t="n">
        <v>617.566344894901</v>
      </c>
      <c r="G31" s="9" t="n">
        <v>696.809950954519</v>
      </c>
      <c r="H31" s="9" t="n">
        <v>675.31149782543</v>
      </c>
      <c r="I31" s="9" t="n">
        <v>664.789991071141</v>
      </c>
      <c r="J31" s="9" t="n">
        <v>528.60716291858</v>
      </c>
      <c r="K31" s="9" t="n">
        <v>582.326975538092</v>
      </c>
      <c r="L31" s="9" t="n">
        <v>534.17880141661</v>
      </c>
      <c r="M31" s="9" t="n">
        <f aca="false">(C31-C$64)/C$63</f>
        <v>1310.98350534126</v>
      </c>
      <c r="N31" s="9" t="n">
        <f aca="false">(D31-D$64)/D$63</f>
        <v>1316.23759465295</v>
      </c>
      <c r="O31" s="9" t="n">
        <f aca="false">(E31-E$64)/E$63</f>
        <v>1261.40582269974</v>
      </c>
      <c r="P31" s="9" t="n">
        <f aca="false">(F31-F$64)/F$63</f>
        <v>1310.39995513577</v>
      </c>
      <c r="Q31" s="9" t="n">
        <f aca="false">(G31-G$64)/G$63</f>
        <v>1292.54575693988</v>
      </c>
      <c r="R31" s="9" t="n">
        <f aca="false">(H31-H$64)/H$63</f>
        <v>1296.07257757762</v>
      </c>
      <c r="S31" s="9" t="n">
        <f aca="false">(I31-I$64)/I$63</f>
        <v>1360.30794472242</v>
      </c>
      <c r="T31" s="9" t="n">
        <f aca="false">(J31-J$64)/J$63</f>
        <v>809.505244429715</v>
      </c>
      <c r="U31" s="9" t="n">
        <f aca="false">(K31-K$64)/K$63</f>
        <v>861.341719674904</v>
      </c>
      <c r="V31" s="9" t="n">
        <f aca="false">(L31-L$64)/L$63</f>
        <v>797.2193716476</v>
      </c>
      <c r="X31" s="9" t="n">
        <f aca="false">C31-$B31</f>
        <v>68.561307954081</v>
      </c>
      <c r="Y31" s="9" t="n">
        <f aca="false">D31-$B31</f>
        <v>51.792463864369</v>
      </c>
      <c r="Z31" s="9" t="n">
        <f aca="false">E31-$B31</f>
        <v>81.06300246951</v>
      </c>
      <c r="AA31" s="9" t="n">
        <f aca="false">F31-$B31</f>
        <v>19.566344894901</v>
      </c>
      <c r="AB31" s="9" t="n">
        <f aca="false">G31-$B31</f>
        <v>98.809950954519</v>
      </c>
      <c r="AC31" s="9" t="n">
        <f aca="false">H31-$B31</f>
        <v>77.31149782543</v>
      </c>
      <c r="AD31" s="9" t="n">
        <f aca="false">I31-$B31</f>
        <v>66.789991071141</v>
      </c>
      <c r="AE31" s="9" t="n">
        <f aca="false">J31-$B31</f>
        <v>-69.39283708142</v>
      </c>
      <c r="AF31" s="9" t="n">
        <f aca="false">K31-$B31</f>
        <v>-15.673024461908</v>
      </c>
      <c r="AG31" s="9" t="n">
        <f aca="false">L31-$B31</f>
        <v>-63.82119858339</v>
      </c>
      <c r="AH31" s="9" t="n">
        <f aca="false">M31-$B31</f>
        <v>712.983505341256</v>
      </c>
      <c r="AI31" s="9" t="n">
        <f aca="false">N31-$B31</f>
        <v>718.237594652951</v>
      </c>
      <c r="AJ31" s="9" t="n">
        <f aca="false">O31-$B31</f>
        <v>663.405822699738</v>
      </c>
      <c r="AK31" s="9" t="n">
        <f aca="false">P31-$B31</f>
        <v>712.399955135767</v>
      </c>
      <c r="AL31" s="9" t="n">
        <f aca="false">Q31-$B31</f>
        <v>694.545756939878</v>
      </c>
      <c r="AM31" s="9" t="n">
        <f aca="false">R31-$B31</f>
        <v>698.072577577623</v>
      </c>
      <c r="AN31" s="9" t="n">
        <f aca="false">S31-$B31</f>
        <v>762.307944722417</v>
      </c>
      <c r="AO31" s="9" t="n">
        <f aca="false">T31-$B31</f>
        <v>211.505244429715</v>
      </c>
      <c r="AP31" s="9" t="n">
        <f aca="false">U31-$B31</f>
        <v>263.341719674904</v>
      </c>
      <c r="AQ31" s="9" t="n">
        <f aca="false">V31-$B31</f>
        <v>199.219371647599</v>
      </c>
    </row>
    <row r="32" customFormat="false" ht="12.8" hidden="false" customHeight="false" outlineLevel="0" collapsed="false">
      <c r="A32" s="1" t="n">
        <v>29</v>
      </c>
      <c r="B32" s="9" t="n">
        <v>432</v>
      </c>
      <c r="C32" s="9" t="n">
        <v>714.250999999999</v>
      </c>
      <c r="D32" s="9" t="n">
        <v>689.468</v>
      </c>
      <c r="E32" s="9" t="n">
        <v>716.436</v>
      </c>
      <c r="F32" s="9" t="n">
        <v>646.343</v>
      </c>
      <c r="G32" s="9" t="n">
        <v>740.072999999999</v>
      </c>
      <c r="H32" s="9" t="n">
        <v>716.24</v>
      </c>
      <c r="I32" s="9" t="n">
        <v>739.780000000001</v>
      </c>
      <c r="J32" s="9" t="n">
        <v>572.473</v>
      </c>
      <c r="K32" s="9" t="n">
        <v>610.516</v>
      </c>
      <c r="L32" s="9" t="n">
        <v>573.641</v>
      </c>
      <c r="M32" s="9" t="n">
        <f aca="false">(C32-C$64)/C$63</f>
        <v>1370.03593131621</v>
      </c>
      <c r="N32" s="9" t="n">
        <f aca="false">(D32-D$64)/D$63</f>
        <v>1365.95892747746</v>
      </c>
      <c r="O32" s="9" t="n">
        <f aca="false">(E32-E$64)/E$63</f>
        <v>1306.54555834514</v>
      </c>
      <c r="P32" s="9" t="n">
        <f aca="false">(F32-F$64)/F$63</f>
        <v>1346.82535581146</v>
      </c>
      <c r="Q32" s="9" t="n">
        <f aca="false">(G32-G$64)/G$63</f>
        <v>1345.21013167421</v>
      </c>
      <c r="R32" s="9" t="n">
        <f aca="false">(H32-H$64)/H$63</f>
        <v>1346.32968589817</v>
      </c>
      <c r="S32" s="9" t="n">
        <f aca="false">(I32-I$64)/I$63</f>
        <v>1453.38617398263</v>
      </c>
      <c r="T32" s="9" t="n">
        <f aca="false">(J32-J$64)/J$63</f>
        <v>858.079621728239</v>
      </c>
      <c r="U32" s="9" t="n">
        <f aca="false">(K32-K$64)/K$63</f>
        <v>892.326742232483</v>
      </c>
      <c r="V32" s="9" t="n">
        <f aca="false">(L32-L$64)/L$63</f>
        <v>840.581676601473</v>
      </c>
      <c r="X32" s="9" t="n">
        <f aca="false">C32-$B32</f>
        <v>282.250999999999</v>
      </c>
      <c r="Y32" s="9" t="n">
        <f aca="false">D32-$B32</f>
        <v>257.468</v>
      </c>
      <c r="Z32" s="9" t="n">
        <f aca="false">E32-$B32</f>
        <v>284.436</v>
      </c>
      <c r="AA32" s="9" t="n">
        <f aca="false">F32-$B32</f>
        <v>214.343</v>
      </c>
      <c r="AB32" s="9" t="n">
        <f aca="false">G32-$B32</f>
        <v>308.072999999999</v>
      </c>
      <c r="AC32" s="9" t="n">
        <f aca="false">H32-$B32</f>
        <v>284.24</v>
      </c>
      <c r="AD32" s="9" t="n">
        <f aca="false">I32-$B32</f>
        <v>307.780000000001</v>
      </c>
      <c r="AE32" s="9" t="n">
        <f aca="false">J32-$B32</f>
        <v>140.473</v>
      </c>
      <c r="AF32" s="9" t="n">
        <f aca="false">K32-$B32</f>
        <v>178.516</v>
      </c>
      <c r="AG32" s="9" t="n">
        <f aca="false">L32-$B32</f>
        <v>141.641</v>
      </c>
      <c r="AH32" s="9" t="n">
        <f aca="false">M32-$B32</f>
        <v>938.035931316208</v>
      </c>
      <c r="AI32" s="9" t="n">
        <f aca="false">N32-$B32</f>
        <v>933.958927477462</v>
      </c>
      <c r="AJ32" s="9" t="n">
        <f aca="false">O32-$B32</f>
        <v>874.545558345141</v>
      </c>
      <c r="AK32" s="9" t="n">
        <f aca="false">P32-$B32</f>
        <v>914.825355811457</v>
      </c>
      <c r="AL32" s="9" t="n">
        <f aca="false">Q32-$B32</f>
        <v>913.210131674207</v>
      </c>
      <c r="AM32" s="9" t="n">
        <f aca="false">R32-$B32</f>
        <v>914.329685898167</v>
      </c>
      <c r="AN32" s="9" t="n">
        <f aca="false">S32-$B32</f>
        <v>1021.38617398263</v>
      </c>
      <c r="AO32" s="9" t="n">
        <f aca="false">T32-$B32</f>
        <v>426.079621728239</v>
      </c>
      <c r="AP32" s="9" t="n">
        <f aca="false">U32-$B32</f>
        <v>460.326742232483</v>
      </c>
      <c r="AQ32" s="9" t="n">
        <f aca="false">V32-$B32</f>
        <v>408.581676601473</v>
      </c>
    </row>
    <row r="33" customFormat="false" ht="12.8" hidden="false" customHeight="false" outlineLevel="0" collapsed="false">
      <c r="A33" s="1" t="n">
        <v>30</v>
      </c>
      <c r="B33" s="9" t="n">
        <v>367</v>
      </c>
      <c r="C33" s="9" t="n">
        <v>621.898999999999</v>
      </c>
      <c r="D33" s="9" t="n">
        <v>602.978</v>
      </c>
      <c r="E33" s="9" t="n">
        <v>630.95</v>
      </c>
      <c r="F33" s="9" t="n">
        <v>569.485000000001</v>
      </c>
      <c r="G33" s="9" t="n">
        <v>650.621999999999</v>
      </c>
      <c r="H33" s="9" t="n">
        <v>626.351</v>
      </c>
      <c r="I33" s="9" t="n">
        <v>638.548000000001</v>
      </c>
      <c r="J33" s="9" t="n">
        <v>503.701999999999</v>
      </c>
      <c r="K33" s="9" t="n">
        <v>543.06</v>
      </c>
      <c r="L33" s="9" t="n">
        <v>506.773</v>
      </c>
      <c r="M33" s="9" t="n">
        <f aca="false">(C33-C$64)/C$63</f>
        <v>1255.67977992006</v>
      </c>
      <c r="N33" s="9" t="n">
        <f aca="false">(D33-D$64)/D$63</f>
        <v>1257.5697664264</v>
      </c>
      <c r="O33" s="9" t="n">
        <f aca="false">(E33-E$64)/E$63</f>
        <v>1203.29412826558</v>
      </c>
      <c r="P33" s="9" t="n">
        <f aca="false">(F33-F$64)/F$63</f>
        <v>1249.53873806845</v>
      </c>
      <c r="Q33" s="9" t="n">
        <f aca="false">(G33-G$64)/G$63</f>
        <v>1236.32088118684</v>
      </c>
      <c r="R33" s="9" t="n">
        <f aca="false">(H33-H$64)/H$63</f>
        <v>1235.95278545464</v>
      </c>
      <c r="S33" s="9" t="n">
        <f aca="false">(I33-I$64)/I$63</f>
        <v>1327.73616488064</v>
      </c>
      <c r="T33" s="9" t="n">
        <f aca="false">(J33-J$64)/J$63</f>
        <v>781.926771960515</v>
      </c>
      <c r="U33" s="9" t="n">
        <f aca="false">(K33-K$64)/K$63</f>
        <v>818.179952070644</v>
      </c>
      <c r="V33" s="9" t="n">
        <f aca="false">(L33-L$64)/L$63</f>
        <v>767.105015093919</v>
      </c>
      <c r="X33" s="9" t="n">
        <f aca="false">C33-$B33</f>
        <v>254.898999999999</v>
      </c>
      <c r="Y33" s="9" t="n">
        <f aca="false">D33-$B33</f>
        <v>235.978</v>
      </c>
      <c r="Z33" s="9" t="n">
        <f aca="false">E33-$B33</f>
        <v>263.95</v>
      </c>
      <c r="AA33" s="9" t="n">
        <f aca="false">F33-$B33</f>
        <v>202.485000000001</v>
      </c>
      <c r="AB33" s="9" t="n">
        <f aca="false">G33-$B33</f>
        <v>283.621999999999</v>
      </c>
      <c r="AC33" s="9" t="n">
        <f aca="false">H33-$B33</f>
        <v>259.351</v>
      </c>
      <c r="AD33" s="9" t="n">
        <f aca="false">I33-$B33</f>
        <v>271.548000000001</v>
      </c>
      <c r="AE33" s="9" t="n">
        <f aca="false">J33-$B33</f>
        <v>136.701999999999</v>
      </c>
      <c r="AF33" s="9" t="n">
        <f aca="false">K33-$B33</f>
        <v>176.06</v>
      </c>
      <c r="AG33" s="9" t="n">
        <f aca="false">L33-$B33</f>
        <v>139.773</v>
      </c>
      <c r="AH33" s="9" t="n">
        <f aca="false">M33-$B33</f>
        <v>888.679779920059</v>
      </c>
      <c r="AI33" s="9" t="n">
        <f aca="false">N33-$B33</f>
        <v>890.569766426404</v>
      </c>
      <c r="AJ33" s="9" t="n">
        <f aca="false">O33-$B33</f>
        <v>836.294128265582</v>
      </c>
      <c r="AK33" s="9" t="n">
        <f aca="false">P33-$B33</f>
        <v>882.538738068449</v>
      </c>
      <c r="AL33" s="9" t="n">
        <f aca="false">Q33-$B33</f>
        <v>869.320881186842</v>
      </c>
      <c r="AM33" s="9" t="n">
        <f aca="false">R33-$B33</f>
        <v>868.952785454636</v>
      </c>
      <c r="AN33" s="9" t="n">
        <f aca="false">S33-$B33</f>
        <v>960.736164880636</v>
      </c>
      <c r="AO33" s="9" t="n">
        <f aca="false">T33-$B33</f>
        <v>414.926771960515</v>
      </c>
      <c r="AP33" s="9" t="n">
        <f aca="false">U33-$B33</f>
        <v>451.179952070644</v>
      </c>
      <c r="AQ33" s="9" t="n">
        <f aca="false">V33-$B33</f>
        <v>400.105015093919</v>
      </c>
    </row>
    <row r="34" customFormat="false" ht="12.8" hidden="false" customHeight="false" outlineLevel="0" collapsed="false">
      <c r="A34" s="1" t="n">
        <v>31</v>
      </c>
      <c r="B34" s="9" t="n">
        <v>203.6</v>
      </c>
      <c r="C34" s="9" t="n">
        <v>392.947999999999</v>
      </c>
      <c r="D34" s="9" t="n">
        <v>388.843</v>
      </c>
      <c r="E34" s="9" t="n">
        <v>393.706999999999</v>
      </c>
      <c r="F34" s="9" t="n">
        <v>369.843</v>
      </c>
      <c r="G34" s="9" t="n">
        <v>419.678</v>
      </c>
      <c r="H34" s="9" t="n">
        <v>400.495999999999</v>
      </c>
      <c r="I34" s="9" t="n">
        <v>406.152000000001</v>
      </c>
      <c r="J34" s="9" t="n">
        <v>321.652</v>
      </c>
      <c r="K34" s="9" t="n">
        <v>344.468999999999</v>
      </c>
      <c r="L34" s="9" t="n">
        <v>327.190999999999</v>
      </c>
      <c r="M34" s="9" t="n">
        <f aca="false">(C34-C$64)/C$63</f>
        <v>972.178012570142</v>
      </c>
      <c r="N34" s="9" t="n">
        <f aca="false">(D34-D$64)/D$63</f>
        <v>989.216049214376</v>
      </c>
      <c r="O34" s="9" t="n">
        <f aca="false">(E34-E$64)/E$63</f>
        <v>916.748038539016</v>
      </c>
      <c r="P34" s="9" t="n">
        <f aca="false">(F34-F$64)/F$63</f>
        <v>996.832514390367</v>
      </c>
      <c r="Q34" s="9" t="n">
        <f aca="false">(G34-G$64)/G$63</f>
        <v>955.19133468033</v>
      </c>
      <c r="R34" s="9" t="n">
        <f aca="false">(H34-H$64)/H$63</f>
        <v>958.61990991176</v>
      </c>
      <c r="S34" s="9" t="n">
        <f aca="false">(I34-I$64)/I$63</f>
        <v>1039.28429674342</v>
      </c>
      <c r="T34" s="9" t="n">
        <f aca="false">(J34-J$64)/J$63</f>
        <v>580.335602714555</v>
      </c>
      <c r="U34" s="9" t="n">
        <f aca="false">(K34-K$64)/K$63</f>
        <v>599.891212669704</v>
      </c>
      <c r="V34" s="9" t="n">
        <f aca="false">(L34-L$64)/L$63</f>
        <v>569.774665347411</v>
      </c>
      <c r="X34" s="9" t="n">
        <f aca="false">C34-$B34</f>
        <v>189.347999999999</v>
      </c>
      <c r="Y34" s="9" t="n">
        <f aca="false">D34-$B34</f>
        <v>185.243</v>
      </c>
      <c r="Z34" s="9" t="n">
        <f aca="false">E34-$B34</f>
        <v>190.106999999999</v>
      </c>
      <c r="AA34" s="9" t="n">
        <f aca="false">F34-$B34</f>
        <v>166.243</v>
      </c>
      <c r="AB34" s="9" t="n">
        <f aca="false">G34-$B34</f>
        <v>216.078</v>
      </c>
      <c r="AC34" s="9" t="n">
        <f aca="false">H34-$B34</f>
        <v>196.895999999999</v>
      </c>
      <c r="AD34" s="9" t="n">
        <f aca="false">I34-$B34</f>
        <v>202.552000000001</v>
      </c>
      <c r="AE34" s="9" t="n">
        <f aca="false">J34-$B34</f>
        <v>118.052</v>
      </c>
      <c r="AF34" s="9" t="n">
        <f aca="false">K34-$B34</f>
        <v>140.868999999999</v>
      </c>
      <c r="AG34" s="9" t="n">
        <f aca="false">L34-$B34</f>
        <v>123.590999999999</v>
      </c>
      <c r="AH34" s="9" t="n">
        <f aca="false">M34-$B34</f>
        <v>768.578012570142</v>
      </c>
      <c r="AI34" s="9" t="n">
        <f aca="false">N34-$B34</f>
        <v>785.616049214376</v>
      </c>
      <c r="AJ34" s="9" t="n">
        <f aca="false">O34-$B34</f>
        <v>713.148038539016</v>
      </c>
      <c r="AK34" s="9" t="n">
        <f aca="false">P34-$B34</f>
        <v>793.232514390367</v>
      </c>
      <c r="AL34" s="9" t="n">
        <f aca="false">Q34-$B34</f>
        <v>751.59133468033</v>
      </c>
      <c r="AM34" s="9" t="n">
        <f aca="false">R34-$B34</f>
        <v>755.019909911759</v>
      </c>
      <c r="AN34" s="9" t="n">
        <f aca="false">S34-$B34</f>
        <v>835.684296743423</v>
      </c>
      <c r="AO34" s="9" t="n">
        <f aca="false">T34-$B34</f>
        <v>376.735602714555</v>
      </c>
      <c r="AP34" s="9" t="n">
        <f aca="false">U34-$B34</f>
        <v>396.291212669704</v>
      </c>
      <c r="AQ34" s="9" t="n">
        <f aca="false">V34-$B34</f>
        <v>366.174665347411</v>
      </c>
    </row>
    <row r="35" customFormat="false" ht="12.8" hidden="false" customHeight="false" outlineLevel="0" collapsed="false">
      <c r="A35" s="1" t="n">
        <v>32</v>
      </c>
      <c r="B35" s="9" t="n">
        <v>80.2</v>
      </c>
      <c r="C35" s="9" t="n">
        <v>173.175635554248</v>
      </c>
      <c r="D35" s="9" t="n">
        <v>180.477368572654</v>
      </c>
      <c r="E35" s="9" t="n">
        <v>226.731522942895</v>
      </c>
      <c r="F35" s="9" t="n">
        <v>232.021697887964</v>
      </c>
      <c r="G35" s="9" t="n">
        <v>188.502037592839</v>
      </c>
      <c r="H35" s="9" t="n">
        <v>180.967659215651</v>
      </c>
      <c r="I35" s="9" t="n">
        <v>111.908337769681</v>
      </c>
      <c r="J35" s="9" t="n">
        <v>111.479461944919</v>
      </c>
      <c r="K35" s="9" t="n">
        <v>176.083230021904</v>
      </c>
      <c r="L35" s="9" t="n">
        <v>117.110887619141</v>
      </c>
      <c r="M35" s="9" t="n">
        <f aca="false">(C35-C$64)/C$63</f>
        <v>700.041818646374</v>
      </c>
      <c r="N35" s="9" t="n">
        <f aca="false">(D35-D$64)/D$63</f>
        <v>728.092497563503</v>
      </c>
      <c r="O35" s="9" t="n">
        <f aca="false">(E35-E$64)/E$63</f>
        <v>715.072246077528</v>
      </c>
      <c r="P35" s="9" t="n">
        <f aca="false">(F35-F$64)/F$63</f>
        <v>822.378738135228</v>
      </c>
      <c r="Q35" s="9" t="n">
        <f aca="false">(G35-G$64)/G$63</f>
        <v>673.779418914032</v>
      </c>
      <c r="R35" s="9" t="n">
        <f aca="false">(H35-H$64)/H$63</f>
        <v>689.055693875455</v>
      </c>
      <c r="S35" s="9" t="n">
        <f aca="false">(I35-I$64)/I$63</f>
        <v>674.066590509792</v>
      </c>
      <c r="T35" s="9" t="n">
        <f aca="false">(J35-J$64)/J$63</f>
        <v>347.603234189891</v>
      </c>
      <c r="U35" s="9" t="n">
        <f aca="false">(K35-K$64)/K$63</f>
        <v>414.803683720382</v>
      </c>
      <c r="V35" s="9" t="n">
        <f aca="false">(L35-L$64)/L$63</f>
        <v>338.93203050149</v>
      </c>
      <c r="X35" s="9" t="n">
        <f aca="false">C35-$B35</f>
        <v>92.975635554248</v>
      </c>
      <c r="Y35" s="9" t="n">
        <f aca="false">D35-$B35</f>
        <v>100.277368572654</v>
      </c>
      <c r="Z35" s="9" t="n">
        <f aca="false">E35-$B35</f>
        <v>146.531522942895</v>
      </c>
      <c r="AA35" s="9" t="n">
        <f aca="false">F35-$B35</f>
        <v>151.821697887964</v>
      </c>
      <c r="AB35" s="9" t="n">
        <f aca="false">G35-$B35</f>
        <v>108.302037592839</v>
      </c>
      <c r="AC35" s="9" t="n">
        <f aca="false">H35-$B35</f>
        <v>100.767659215651</v>
      </c>
      <c r="AD35" s="9" t="n">
        <f aca="false">I35-$B35</f>
        <v>31.708337769681</v>
      </c>
      <c r="AE35" s="9" t="n">
        <f aca="false">J35-$B35</f>
        <v>31.279461944919</v>
      </c>
      <c r="AF35" s="9" t="n">
        <f aca="false">K35-$B35</f>
        <v>95.883230021904</v>
      </c>
      <c r="AG35" s="9" t="n">
        <f aca="false">L35-$B35</f>
        <v>36.910887619141</v>
      </c>
      <c r="AH35" s="9" t="n">
        <f aca="false">M35-$B35</f>
        <v>619.841818646374</v>
      </c>
      <c r="AI35" s="9" t="n">
        <f aca="false">N35-$B35</f>
        <v>647.892497563503</v>
      </c>
      <c r="AJ35" s="9" t="n">
        <f aca="false">O35-$B35</f>
        <v>634.872246077528</v>
      </c>
      <c r="AK35" s="9" t="n">
        <f aca="false">P35-$B35</f>
        <v>742.178738135228</v>
      </c>
      <c r="AL35" s="9" t="n">
        <f aca="false">Q35-$B35</f>
        <v>593.579418914032</v>
      </c>
      <c r="AM35" s="9" t="n">
        <f aca="false">R35-$B35</f>
        <v>608.855693875455</v>
      </c>
      <c r="AN35" s="9" t="n">
        <f aca="false">S35-$B35</f>
        <v>593.866590509792</v>
      </c>
      <c r="AO35" s="9" t="n">
        <f aca="false">T35-$B35</f>
        <v>267.403234189891</v>
      </c>
      <c r="AP35" s="9" t="n">
        <f aca="false">U35-$B35</f>
        <v>334.603683720382</v>
      </c>
      <c r="AQ35" s="9" t="n">
        <f aca="false">V35-$B35</f>
        <v>258.73203050149</v>
      </c>
    </row>
    <row r="36" customFormat="false" ht="12.8" hidden="false" customHeight="false" outlineLevel="0" collapsed="false">
      <c r="A36" s="1" t="n">
        <v>33</v>
      </c>
      <c r="B36" s="9" t="n">
        <v>-48.2</v>
      </c>
      <c r="C36" s="9" t="n">
        <v>94.1796466608303</v>
      </c>
      <c r="D36" s="9" t="n">
        <v>111.80304790669</v>
      </c>
      <c r="E36" s="9" t="n">
        <v>174.59961432749</v>
      </c>
      <c r="F36" s="9" t="n">
        <v>197.67632350592</v>
      </c>
      <c r="G36" s="9" t="n">
        <v>110.386283145154</v>
      </c>
      <c r="H36" s="9" t="n">
        <v>105.46760828081</v>
      </c>
      <c r="I36" s="9" t="n">
        <v>43.3198354196702</v>
      </c>
      <c r="J36" s="9" t="n">
        <v>21.178332797519</v>
      </c>
      <c r="K36" s="9" t="n">
        <v>111.234802066376</v>
      </c>
      <c r="L36" s="9" t="n">
        <v>29.5922288633646</v>
      </c>
      <c r="M36" s="9" t="n">
        <f aca="false">(C36-C$64)/C$63</f>
        <v>602.223934187087</v>
      </c>
      <c r="N36" s="9" t="n">
        <f aca="false">(D36-D$64)/D$63</f>
        <v>642.029923823936</v>
      </c>
      <c r="O36" s="9" t="n">
        <f aca="false">(E36-E$64)/E$63</f>
        <v>652.106449136304</v>
      </c>
      <c r="P36" s="9" t="n">
        <f aca="false">(F36-F$64)/F$63</f>
        <v>778.904469890589</v>
      </c>
      <c r="Q36" s="9" t="n">
        <f aca="false">(G36-G$64)/G$63</f>
        <v>578.688632303893</v>
      </c>
      <c r="R36" s="9" t="n">
        <f aca="false">(H36-H$64)/H$63</f>
        <v>596.347335728002</v>
      </c>
      <c r="S36" s="9" t="n">
        <f aca="false">(I36-I$64)/I$63</f>
        <v>588.933965010238</v>
      </c>
      <c r="T36" s="9" t="n">
        <f aca="false">(J36-J$64)/J$63</f>
        <v>247.609220407662</v>
      </c>
      <c r="U36" s="9" t="n">
        <f aca="false">(K36-K$64)/K$63</f>
        <v>343.52310408412</v>
      </c>
      <c r="V36" s="9" t="n">
        <f aca="false">(L36-L$64)/L$63</f>
        <v>242.763775656224</v>
      </c>
      <c r="X36" s="9" t="n">
        <f aca="false">C36-$B36</f>
        <v>142.37964666083</v>
      </c>
      <c r="Y36" s="9" t="n">
        <f aca="false">D36-$B36</f>
        <v>160.00304790669</v>
      </c>
      <c r="Z36" s="9" t="n">
        <f aca="false">E36-$B36</f>
        <v>222.79961432749</v>
      </c>
      <c r="AA36" s="9" t="n">
        <f aca="false">F36-$B36</f>
        <v>245.87632350592</v>
      </c>
      <c r="AB36" s="9" t="n">
        <f aca="false">G36-$B36</f>
        <v>158.586283145154</v>
      </c>
      <c r="AC36" s="9" t="n">
        <f aca="false">H36-$B36</f>
        <v>153.66760828081</v>
      </c>
      <c r="AD36" s="9" t="n">
        <f aca="false">I36-$B36</f>
        <v>91.5198354196702</v>
      </c>
      <c r="AE36" s="9" t="n">
        <f aca="false">J36-$B36</f>
        <v>69.378332797519</v>
      </c>
      <c r="AF36" s="9" t="n">
        <f aca="false">K36-$B36</f>
        <v>159.434802066376</v>
      </c>
      <c r="AG36" s="9" t="n">
        <f aca="false">L36-$B36</f>
        <v>77.7922288633646</v>
      </c>
      <c r="AH36" s="9" t="n">
        <f aca="false">M36-$B36</f>
        <v>650.423934187087</v>
      </c>
      <c r="AI36" s="9" t="n">
        <f aca="false">N36-$B36</f>
        <v>690.229923823936</v>
      </c>
      <c r="AJ36" s="9" t="n">
        <f aca="false">O36-$B36</f>
        <v>700.306449136304</v>
      </c>
      <c r="AK36" s="9" t="n">
        <f aca="false">P36-$B36</f>
        <v>827.104469890589</v>
      </c>
      <c r="AL36" s="9" t="n">
        <f aca="false">Q36-$B36</f>
        <v>626.888632303893</v>
      </c>
      <c r="AM36" s="9" t="n">
        <f aca="false">R36-$B36</f>
        <v>644.547335728002</v>
      </c>
      <c r="AN36" s="9" t="n">
        <f aca="false">S36-$B36</f>
        <v>637.133965010238</v>
      </c>
      <c r="AO36" s="9" t="n">
        <f aca="false">T36-$B36</f>
        <v>295.809220407662</v>
      </c>
      <c r="AP36" s="9" t="n">
        <f aca="false">U36-$B36</f>
        <v>391.72310408412</v>
      </c>
      <c r="AQ36" s="9" t="n">
        <f aca="false">V36-$B36</f>
        <v>290.963775656224</v>
      </c>
    </row>
    <row r="37" customFormat="false" ht="12.8" hidden="false" customHeight="false" outlineLevel="0" collapsed="false">
      <c r="A37" s="1" t="n">
        <v>34</v>
      </c>
      <c r="B37" s="9" t="n">
        <v>-83</v>
      </c>
      <c r="C37" s="9" t="n">
        <v>57.8754035632601</v>
      </c>
      <c r="D37" s="9" t="n">
        <v>39.8653660032905</v>
      </c>
      <c r="E37" s="9" t="n">
        <v>101.400866495579</v>
      </c>
      <c r="F37" s="9" t="n">
        <v>8.29543139999078</v>
      </c>
      <c r="G37" s="9" t="n">
        <v>96.2704244614606</v>
      </c>
      <c r="H37" s="9" t="n">
        <v>62.6427406046896</v>
      </c>
      <c r="I37" s="9" t="n">
        <v>40.4991548470698</v>
      </c>
      <c r="J37" s="9" t="n">
        <v>-6.88312468934055</v>
      </c>
      <c r="K37" s="9" t="n">
        <v>71.7824650553303</v>
      </c>
      <c r="L37" s="9" t="n">
        <v>0.674922813919693</v>
      </c>
      <c r="M37" s="9" t="n">
        <f aca="false">(C37-C$64)/C$63</f>
        <v>557.269699086728</v>
      </c>
      <c r="N37" s="9" t="n">
        <f aca="false">(D37-D$64)/D$63</f>
        <v>551.877709816914</v>
      </c>
      <c r="O37" s="9" t="n">
        <f aca="false">(E37-E$64)/E$63</f>
        <v>563.695769098896</v>
      </c>
      <c r="P37" s="9" t="n">
        <f aca="false">(F37-F$64)/F$63</f>
        <v>539.186724722361</v>
      </c>
      <c r="Q37" s="9" t="n">
        <f aca="false">(G37-G$64)/G$63</f>
        <v>561.505311021259</v>
      </c>
      <c r="R37" s="9" t="n">
        <f aca="false">(H37-H$64)/H$63</f>
        <v>543.761633851304</v>
      </c>
      <c r="S37" s="9" t="n">
        <f aca="false">(I37-I$64)/I$63</f>
        <v>585.432912579969</v>
      </c>
      <c r="T37" s="9" t="n">
        <f aca="false">(J37-J$64)/J$63</f>
        <v>216.535658059286</v>
      </c>
      <c r="U37" s="9" t="n">
        <f aca="false">(K37-K$64)/K$63</f>
        <v>300.157589470859</v>
      </c>
      <c r="V37" s="9" t="n">
        <f aca="false">(L37-L$64)/L$63</f>
        <v>210.988530272702</v>
      </c>
      <c r="X37" s="9" t="n">
        <f aca="false">C37-$B37</f>
        <v>140.87540356326</v>
      </c>
      <c r="Y37" s="9" t="n">
        <f aca="false">D37-$B37</f>
        <v>122.86536600329</v>
      </c>
      <c r="Z37" s="9" t="n">
        <f aca="false">E37-$B37</f>
        <v>184.400866495579</v>
      </c>
      <c r="AA37" s="9" t="n">
        <f aca="false">F37-$B37</f>
        <v>91.2954313999908</v>
      </c>
      <c r="AB37" s="9" t="n">
        <f aca="false">G37-$B37</f>
        <v>179.270424461461</v>
      </c>
      <c r="AC37" s="9" t="n">
        <f aca="false">H37-$B37</f>
        <v>145.64274060469</v>
      </c>
      <c r="AD37" s="9" t="n">
        <f aca="false">I37-$B37</f>
        <v>123.49915484707</v>
      </c>
      <c r="AE37" s="9" t="n">
        <f aca="false">J37-$B37</f>
        <v>76.1168753106595</v>
      </c>
      <c r="AF37" s="9" t="n">
        <f aca="false">K37-$B37</f>
        <v>154.78246505533</v>
      </c>
      <c r="AG37" s="9" t="n">
        <f aca="false">L37-$B37</f>
        <v>83.6749228139197</v>
      </c>
      <c r="AH37" s="9" t="n">
        <f aca="false">M37-$B37</f>
        <v>640.269699086728</v>
      </c>
      <c r="AI37" s="9" t="n">
        <f aca="false">N37-$B37</f>
        <v>634.877709816914</v>
      </c>
      <c r="AJ37" s="9" t="n">
        <f aca="false">O37-$B37</f>
        <v>646.695769098896</v>
      </c>
      <c r="AK37" s="9" t="n">
        <f aca="false">P37-$B37</f>
        <v>622.186724722361</v>
      </c>
      <c r="AL37" s="9" t="n">
        <f aca="false">Q37-$B37</f>
        <v>644.505311021259</v>
      </c>
      <c r="AM37" s="9" t="n">
        <f aca="false">R37-$B37</f>
        <v>626.761633851304</v>
      </c>
      <c r="AN37" s="9" t="n">
        <f aca="false">S37-$B37</f>
        <v>668.432912579969</v>
      </c>
      <c r="AO37" s="9" t="n">
        <f aca="false">T37-$B37</f>
        <v>299.535658059286</v>
      </c>
      <c r="AP37" s="9" t="n">
        <f aca="false">U37-$B37</f>
        <v>383.157589470859</v>
      </c>
      <c r="AQ37" s="9" t="n">
        <f aca="false">V37-$B37</f>
        <v>293.988530272702</v>
      </c>
    </row>
    <row r="38" customFormat="false" ht="12.8" hidden="false" customHeight="false" outlineLevel="0" collapsed="false">
      <c r="A38" s="1" t="n">
        <v>35</v>
      </c>
      <c r="B38" s="9" t="n">
        <v>-88.7</v>
      </c>
      <c r="C38" s="9" t="n">
        <v>-226.91516755785</v>
      </c>
      <c r="D38" s="9" t="n">
        <v>-217.140656373419</v>
      </c>
      <c r="E38" s="9" t="n">
        <v>-171.601449769785</v>
      </c>
      <c r="F38" s="9" t="n">
        <v>-160.738057070628</v>
      </c>
      <c r="G38" s="9" t="n">
        <v>-213.927001523964</v>
      </c>
      <c r="H38" s="9" t="n">
        <v>-220.550547500983</v>
      </c>
      <c r="I38" s="9" t="n">
        <v>-282.597574944373</v>
      </c>
      <c r="J38" s="9" t="n">
        <v>-190.960559500994</v>
      </c>
      <c r="K38" s="9" t="n">
        <v>-143.139165476798</v>
      </c>
      <c r="L38" s="9" t="n">
        <v>-185.998546056398</v>
      </c>
      <c r="M38" s="9" t="n">
        <f aca="false">(C38-C$64)/C$63</f>
        <v>204.62380438687</v>
      </c>
      <c r="N38" s="9" t="n">
        <f aca="false">(D38-D$64)/D$63</f>
        <v>229.798080374423</v>
      </c>
      <c r="O38" s="9" t="n">
        <f aca="false">(E38-E$64)/E$63</f>
        <v>233.958975127588</v>
      </c>
      <c r="P38" s="9" t="n">
        <f aca="false">(F38-F$64)/F$63</f>
        <v>325.224659893605</v>
      </c>
      <c r="Q38" s="9" t="n">
        <f aca="false">(G38-G$64)/G$63</f>
        <v>183.900083369663</v>
      </c>
      <c r="R38" s="9" t="n">
        <f aca="false">(H38-H$64)/H$63</f>
        <v>196.021672704603</v>
      </c>
      <c r="S38" s="9" t="n">
        <f aca="false">(I38-I$64)/I$63</f>
        <v>184.402536423038</v>
      </c>
      <c r="T38" s="9" t="n">
        <f aca="false">(J38-J$64)/J$63</f>
        <v>12.6994300149115</v>
      </c>
      <c r="U38" s="9" t="n">
        <f aca="false">(K38-K$64)/K$63</f>
        <v>63.9184255668925</v>
      </c>
      <c r="V38" s="9" t="n">
        <f aca="false">(L38-L$64)/L$63</f>
        <v>5.8658514932387</v>
      </c>
      <c r="X38" s="9" t="n">
        <f aca="false">C38-$B38</f>
        <v>-138.21516755785</v>
      </c>
      <c r="Y38" s="9" t="n">
        <f aca="false">D38-$B38</f>
        <v>-128.440656373419</v>
      </c>
      <c r="Z38" s="9" t="n">
        <f aca="false">E38-$B38</f>
        <v>-82.901449769785</v>
      </c>
      <c r="AA38" s="9" t="n">
        <f aca="false">F38-$B38</f>
        <v>-72.038057070628</v>
      </c>
      <c r="AB38" s="9" t="n">
        <f aca="false">G38-$B38</f>
        <v>-125.227001523964</v>
      </c>
      <c r="AC38" s="9" t="n">
        <f aca="false">H38-$B38</f>
        <v>-131.850547500983</v>
      </c>
      <c r="AD38" s="9" t="n">
        <f aca="false">I38-$B38</f>
        <v>-193.897574944373</v>
      </c>
      <c r="AE38" s="9" t="n">
        <f aca="false">J38-$B38</f>
        <v>-102.260559500994</v>
      </c>
      <c r="AF38" s="9" t="n">
        <f aca="false">K38-$B38</f>
        <v>-54.439165476798</v>
      </c>
      <c r="AG38" s="9" t="n">
        <f aca="false">L38-$B38</f>
        <v>-97.298546056398</v>
      </c>
      <c r="AH38" s="9" t="n">
        <f aca="false">M38-$B38</f>
        <v>293.32380438687</v>
      </c>
      <c r="AI38" s="9" t="n">
        <f aca="false">N38-$B38</f>
        <v>318.498080374423</v>
      </c>
      <c r="AJ38" s="9" t="n">
        <f aca="false">O38-$B38</f>
        <v>322.658975127588</v>
      </c>
      <c r="AK38" s="9" t="n">
        <f aca="false">P38-$B38</f>
        <v>413.924659893605</v>
      </c>
      <c r="AL38" s="9" t="n">
        <f aca="false">Q38-$B38</f>
        <v>272.600083369663</v>
      </c>
      <c r="AM38" s="9" t="n">
        <f aca="false">R38-$B38</f>
        <v>284.721672704603</v>
      </c>
      <c r="AN38" s="9" t="n">
        <f aca="false">S38-$B38</f>
        <v>273.102536423038</v>
      </c>
      <c r="AO38" s="9" t="n">
        <f aca="false">T38-$B38</f>
        <v>101.399430014911</v>
      </c>
      <c r="AP38" s="9" t="n">
        <f aca="false">U38-$B38</f>
        <v>152.618425566892</v>
      </c>
      <c r="AQ38" s="9" t="n">
        <f aca="false">V38-$B38</f>
        <v>94.5658514932387</v>
      </c>
    </row>
    <row r="39" customFormat="false" ht="12.8" hidden="false" customHeight="false" outlineLevel="0" collapsed="false">
      <c r="A39" s="1" t="n">
        <v>36</v>
      </c>
      <c r="B39" s="9" t="n">
        <v>-146.2</v>
      </c>
      <c r="C39" s="9" t="n">
        <v>-295.519776541861</v>
      </c>
      <c r="D39" s="9" t="n">
        <v>-303.183931836221</v>
      </c>
      <c r="E39" s="9" t="n">
        <v>-296.37867012525</v>
      </c>
      <c r="F39" s="9" t="n">
        <v>-323.022981394552</v>
      </c>
      <c r="G39" s="9" t="n">
        <v>-289.452418765901</v>
      </c>
      <c r="H39" s="9" t="n">
        <v>-299.31342122026</v>
      </c>
      <c r="I39" s="9" t="n">
        <v>-310.44717982797</v>
      </c>
      <c r="J39" s="9" t="n">
        <v>-253.7588630314</v>
      </c>
      <c r="K39" s="9" t="n">
        <v>-256.500813959608</v>
      </c>
      <c r="L39" s="9" t="n">
        <v>-256.667343102459</v>
      </c>
      <c r="M39" s="9" t="n">
        <f aca="false">(C39-C$64)/C$63</f>
        <v>119.673190957284</v>
      </c>
      <c r="N39" s="9" t="n">
        <f aca="false">(D39-D$64)/D$63</f>
        <v>121.968753960986</v>
      </c>
      <c r="O39" s="9" t="n">
        <f aca="false">(E39-E$64)/E$63</f>
        <v>83.2509475785846</v>
      </c>
      <c r="P39" s="9" t="n">
        <f aca="false">(F39-F$64)/F$63</f>
        <v>119.804906606312</v>
      </c>
      <c r="Q39" s="9" t="n">
        <f aca="false">(G39-G$64)/G$63</f>
        <v>91.9625301145836</v>
      </c>
      <c r="R39" s="9" t="n">
        <f aca="false">(H39-H$64)/H$63</f>
        <v>99.3068147001861</v>
      </c>
      <c r="S39" s="9" t="n">
        <f aca="false">(I39-I$64)/I$63</f>
        <v>149.835372807671</v>
      </c>
      <c r="T39" s="9" t="n">
        <f aca="false">(J39-J$64)/J$63</f>
        <v>-56.8396165951259</v>
      </c>
      <c r="U39" s="9" t="n">
        <f aca="false">(K39-K$64)/K$63</f>
        <v>-60.6872783357263</v>
      </c>
      <c r="V39" s="9" t="n">
        <f aca="false">(L39-L$64)/L$63</f>
        <v>-71.7872453497864</v>
      </c>
      <c r="X39" s="9" t="n">
        <f aca="false">C39-$B39</f>
        <v>-149.319776541861</v>
      </c>
      <c r="Y39" s="9" t="n">
        <f aca="false">D39-$B39</f>
        <v>-156.983931836221</v>
      </c>
      <c r="Z39" s="9" t="n">
        <f aca="false">E39-$B39</f>
        <v>-150.17867012525</v>
      </c>
      <c r="AA39" s="9" t="n">
        <f aca="false">F39-$B39</f>
        <v>-176.822981394552</v>
      </c>
      <c r="AB39" s="9" t="n">
        <f aca="false">G39-$B39</f>
        <v>-143.252418765901</v>
      </c>
      <c r="AC39" s="9" t="n">
        <f aca="false">H39-$B39</f>
        <v>-153.11342122026</v>
      </c>
      <c r="AD39" s="9" t="n">
        <f aca="false">I39-$B39</f>
        <v>-164.24717982797</v>
      </c>
      <c r="AE39" s="9" t="n">
        <f aca="false">J39-$B39</f>
        <v>-107.5588630314</v>
      </c>
      <c r="AF39" s="9" t="n">
        <f aca="false">K39-$B39</f>
        <v>-110.300813959608</v>
      </c>
      <c r="AG39" s="9" t="n">
        <f aca="false">L39-$B39</f>
        <v>-110.467343102459</v>
      </c>
      <c r="AH39" s="9" t="n">
        <f aca="false">M39-$B39</f>
        <v>265.873190957284</v>
      </c>
      <c r="AI39" s="9" t="n">
        <f aca="false">N39-$B39</f>
        <v>268.168753960986</v>
      </c>
      <c r="AJ39" s="9" t="n">
        <f aca="false">O39-$B39</f>
        <v>229.450947578585</v>
      </c>
      <c r="AK39" s="9" t="n">
        <f aca="false">P39-$B39</f>
        <v>266.004906606312</v>
      </c>
      <c r="AL39" s="9" t="n">
        <f aca="false">Q39-$B39</f>
        <v>238.162530114584</v>
      </c>
      <c r="AM39" s="9" t="n">
        <f aca="false">R39-$B39</f>
        <v>245.506814700186</v>
      </c>
      <c r="AN39" s="9" t="n">
        <f aca="false">S39-$B39</f>
        <v>296.035372807671</v>
      </c>
      <c r="AO39" s="9" t="n">
        <f aca="false">T39-$B39</f>
        <v>89.3603834048741</v>
      </c>
      <c r="AP39" s="9" t="n">
        <f aca="false">U39-$B39</f>
        <v>85.5127216642737</v>
      </c>
      <c r="AQ39" s="9" t="n">
        <f aca="false">V39-$B39</f>
        <v>74.4127546502136</v>
      </c>
    </row>
    <row r="40" customFormat="false" ht="12.8" hidden="false" customHeight="false" outlineLevel="0" collapsed="false">
      <c r="A40" s="1" t="n">
        <v>37</v>
      </c>
      <c r="B40" s="9" t="n">
        <v>-166.7</v>
      </c>
      <c r="C40" s="9" t="n">
        <v>-416.4092469856</v>
      </c>
      <c r="D40" s="9" t="n">
        <v>-421.657992659199</v>
      </c>
      <c r="E40" s="9" t="n">
        <v>-410.214534726401</v>
      </c>
      <c r="F40" s="9" t="n">
        <v>-430.6159632416</v>
      </c>
      <c r="G40" s="9" t="n">
        <v>-411.948438419198</v>
      </c>
      <c r="H40" s="9" t="n">
        <v>-422.3628283872</v>
      </c>
      <c r="I40" s="9" t="n">
        <v>-439.8745840384</v>
      </c>
      <c r="J40" s="9" t="n">
        <v>-342.8574499104</v>
      </c>
      <c r="K40" s="9" t="n">
        <v>-346.613941484798</v>
      </c>
      <c r="L40" s="9" t="n">
        <v>-347.1201400192</v>
      </c>
      <c r="M40" s="9" t="n">
        <f aca="false">(C40-C$64)/C$63</f>
        <v>-30.0198810310259</v>
      </c>
      <c r="N40" s="9" t="n">
        <f aca="false">(D40-D$64)/D$63</f>
        <v>-26.5027925636366</v>
      </c>
      <c r="O40" s="9" t="n">
        <f aca="false">(E40-E$64)/E$63</f>
        <v>-54.241926276924</v>
      </c>
      <c r="P40" s="9" t="n">
        <f aca="false">(F40-F$64)/F$63</f>
        <v>-16.3859557214138</v>
      </c>
      <c r="Q40" s="9" t="n">
        <f aca="false">(G40-G$64)/G$63</f>
        <v>-57.1526253083083</v>
      </c>
      <c r="R40" s="9" t="n">
        <f aca="false">(H40-H$64)/H$63</f>
        <v>-51.7885603123379</v>
      </c>
      <c r="S40" s="9" t="n">
        <f aca="false">(I40-I$64)/I$63</f>
        <v>-10.8110089400735</v>
      </c>
      <c r="T40" s="9" t="n">
        <f aca="false">(J40-J$64)/J$63</f>
        <v>-155.502007735474</v>
      </c>
      <c r="U40" s="9" t="n">
        <f aca="false">(K40-K$64)/K$63</f>
        <v>-159.738499241758</v>
      </c>
      <c r="V40" s="9" t="n">
        <f aca="false">(L40-L$64)/L$63</f>
        <v>-171.179623489746</v>
      </c>
      <c r="X40" s="9" t="n">
        <f aca="false">C40-$B40</f>
        <v>-249.7092469856</v>
      </c>
      <c r="Y40" s="9" t="n">
        <f aca="false">D40-$B40</f>
        <v>-254.957992659199</v>
      </c>
      <c r="Z40" s="9" t="n">
        <f aca="false">E40-$B40</f>
        <v>-243.514534726401</v>
      </c>
      <c r="AA40" s="9" t="n">
        <f aca="false">F40-$B40</f>
        <v>-263.9159632416</v>
      </c>
      <c r="AB40" s="9" t="n">
        <f aca="false">G40-$B40</f>
        <v>-245.248438419198</v>
      </c>
      <c r="AC40" s="9" t="n">
        <f aca="false">H40-$B40</f>
        <v>-255.6628283872</v>
      </c>
      <c r="AD40" s="9" t="n">
        <f aca="false">I40-$B40</f>
        <v>-273.1745840384</v>
      </c>
      <c r="AE40" s="9" t="n">
        <f aca="false">J40-$B40</f>
        <v>-176.1574499104</v>
      </c>
      <c r="AF40" s="9" t="n">
        <f aca="false">K40-$B40</f>
        <v>-179.913941484798</v>
      </c>
      <c r="AG40" s="9" t="n">
        <f aca="false">L40-$B40</f>
        <v>-180.4201400192</v>
      </c>
      <c r="AH40" s="9" t="n">
        <f aca="false">M40-$B40</f>
        <v>136.680118968974</v>
      </c>
      <c r="AI40" s="9" t="n">
        <f aca="false">N40-$B40</f>
        <v>140.197207436363</v>
      </c>
      <c r="AJ40" s="9" t="n">
        <f aca="false">O40-$B40</f>
        <v>112.458073723076</v>
      </c>
      <c r="AK40" s="9" t="n">
        <f aca="false">P40-$B40</f>
        <v>150.314044278586</v>
      </c>
      <c r="AL40" s="9" t="n">
        <f aca="false">Q40-$B40</f>
        <v>109.547374691692</v>
      </c>
      <c r="AM40" s="9" t="n">
        <f aca="false">R40-$B40</f>
        <v>114.911439687662</v>
      </c>
      <c r="AN40" s="9" t="n">
        <f aca="false">S40-$B40</f>
        <v>155.888991059927</v>
      </c>
      <c r="AO40" s="9" t="n">
        <f aca="false">T40-$B40</f>
        <v>11.1979922645256</v>
      </c>
      <c r="AP40" s="9" t="n">
        <f aca="false">U40-$B40</f>
        <v>6.96150075824193</v>
      </c>
      <c r="AQ40" s="9" t="n">
        <f aca="false">V40-$B40</f>
        <v>-4.47962348974633</v>
      </c>
    </row>
    <row r="41" customFormat="false" ht="12.8" hidden="false" customHeight="false" outlineLevel="0" collapsed="false">
      <c r="A41" s="1" t="n">
        <v>38</v>
      </c>
      <c r="B41" s="9" t="n">
        <v>-206.7</v>
      </c>
      <c r="C41" s="9" t="n">
        <v>-488.763676895919</v>
      </c>
      <c r="D41" s="9" t="n">
        <v>-500.703147105759</v>
      </c>
      <c r="E41" s="9" t="n">
        <v>-481.88357337336</v>
      </c>
      <c r="F41" s="9" t="n">
        <v>-531.479351968159</v>
      </c>
      <c r="G41" s="9" t="n">
        <v>-470.886319284318</v>
      </c>
      <c r="H41" s="9" t="n">
        <v>-488.615544854079</v>
      </c>
      <c r="I41" s="9" t="n">
        <v>-476.32294732688</v>
      </c>
      <c r="J41" s="9" t="n">
        <v>-446.611523801919</v>
      </c>
      <c r="K41" s="9" t="n">
        <v>-437.100580467199</v>
      </c>
      <c r="L41" s="9" t="n">
        <v>-446.602755546561</v>
      </c>
      <c r="M41" s="9" t="n">
        <f aca="false">(C41-C$64)/C$63</f>
        <v>-119.613762495493</v>
      </c>
      <c r="N41" s="9" t="n">
        <f aca="false">(D41-D$64)/D$63</f>
        <v>-125.562082373024</v>
      </c>
      <c r="O41" s="9" t="n">
        <f aca="false">(E41-E$64)/E$63</f>
        <v>-140.804997805897</v>
      </c>
      <c r="P41" s="9" t="n">
        <f aca="false">(F41-F$64)/F$63</f>
        <v>-144.05851997374</v>
      </c>
      <c r="Q41" s="9" t="n">
        <f aca="false">(G41-G$64)/G$63</f>
        <v>-128.898068877598</v>
      </c>
      <c r="R41" s="9" t="n">
        <f aca="false">(H41-H$64)/H$63</f>
        <v>-133.141890414777</v>
      </c>
      <c r="S41" s="9" t="n">
        <f aca="false">(I41-I$64)/I$63</f>
        <v>-56.0510237471523</v>
      </c>
      <c r="T41" s="9" t="n">
        <f aca="false">(J41-J$64)/J$63</f>
        <v>-270.392999604868</v>
      </c>
      <c r="U41" s="9" t="n">
        <f aca="false">(K41-K$64)/K$63</f>
        <v>-259.200279262485</v>
      </c>
      <c r="V41" s="9" t="n">
        <f aca="false">(L41-L$64)/L$63</f>
        <v>-280.494250321564</v>
      </c>
      <c r="X41" s="9" t="n">
        <f aca="false">C41-$B41</f>
        <v>-282.063676895919</v>
      </c>
      <c r="Y41" s="9" t="n">
        <f aca="false">D41-$B41</f>
        <v>-294.003147105759</v>
      </c>
      <c r="Z41" s="9" t="n">
        <f aca="false">E41-$B41</f>
        <v>-275.18357337336</v>
      </c>
      <c r="AA41" s="9" t="n">
        <f aca="false">F41-$B41</f>
        <v>-324.779351968159</v>
      </c>
      <c r="AB41" s="9" t="n">
        <f aca="false">G41-$B41</f>
        <v>-264.186319284318</v>
      </c>
      <c r="AC41" s="9" t="n">
        <f aca="false">H41-$B41</f>
        <v>-281.915544854079</v>
      </c>
      <c r="AD41" s="9" t="n">
        <f aca="false">I41-$B41</f>
        <v>-269.62294732688</v>
      </c>
      <c r="AE41" s="9" t="n">
        <f aca="false">J41-$B41</f>
        <v>-239.911523801919</v>
      </c>
      <c r="AF41" s="9" t="n">
        <f aca="false">K41-$B41</f>
        <v>-230.400580467199</v>
      </c>
      <c r="AG41" s="9" t="n">
        <f aca="false">L41-$B41</f>
        <v>-239.902755546561</v>
      </c>
      <c r="AH41" s="9" t="n">
        <f aca="false">M41-$B41</f>
        <v>87.0862375045073</v>
      </c>
      <c r="AI41" s="9" t="n">
        <f aca="false">N41-$B41</f>
        <v>81.1379176269756</v>
      </c>
      <c r="AJ41" s="9" t="n">
        <f aca="false">O41-$B41</f>
        <v>65.8950021941032</v>
      </c>
      <c r="AK41" s="9" t="n">
        <f aca="false">P41-$B41</f>
        <v>62.6414800262596</v>
      </c>
      <c r="AL41" s="9" t="n">
        <f aca="false">Q41-$B41</f>
        <v>77.8019311224018</v>
      </c>
      <c r="AM41" s="9" t="n">
        <f aca="false">R41-$B41</f>
        <v>73.558109585223</v>
      </c>
      <c r="AN41" s="9" t="n">
        <f aca="false">S41-$B41</f>
        <v>150.648976252848</v>
      </c>
      <c r="AO41" s="9" t="n">
        <f aca="false">T41-$B41</f>
        <v>-63.6929996048683</v>
      </c>
      <c r="AP41" s="9" t="n">
        <f aca="false">U41-$B41</f>
        <v>-52.500279262485</v>
      </c>
      <c r="AQ41" s="9" t="n">
        <f aca="false">V41-$B41</f>
        <v>-73.7942503215638</v>
      </c>
    </row>
    <row r="42" customFormat="false" ht="12.8" hidden="false" customHeight="false" outlineLevel="0" collapsed="false">
      <c r="A42" s="1" t="n">
        <v>39</v>
      </c>
      <c r="B42" s="9" t="n">
        <v>-214.5</v>
      </c>
      <c r="C42" s="9" t="n">
        <v>-365.791679139789</v>
      </c>
      <c r="D42" s="9" t="n">
        <v>-380.381758422462</v>
      </c>
      <c r="E42" s="9" t="n">
        <v>-366.8072101363</v>
      </c>
      <c r="F42" s="9" t="n">
        <v>-415.627756826379</v>
      </c>
      <c r="G42" s="9" t="n">
        <v>-350.13250059279</v>
      </c>
      <c r="H42" s="9" t="n">
        <v>-369.100537359479</v>
      </c>
      <c r="I42" s="9" t="n">
        <v>-366.610186668471</v>
      </c>
      <c r="J42" s="9" t="n">
        <v>-374.19724792035</v>
      </c>
      <c r="K42" s="9" t="n">
        <v>-363.83484411384</v>
      </c>
      <c r="L42" s="9" t="n">
        <v>-377.265037801979</v>
      </c>
      <c r="M42" s="9" t="n">
        <f aca="false">(C42-C$64)/C$63</f>
        <v>32.6580279680254</v>
      </c>
      <c r="N42" s="9" t="n">
        <f aca="false">(D42-D$64)/D$63</f>
        <v>25.2245331418424</v>
      </c>
      <c r="O42" s="9" t="n">
        <f aca="false">(E42-E$64)/E$63</f>
        <v>-1.81382881236162</v>
      </c>
      <c r="P42" s="9" t="n">
        <f aca="false">(F42-F$64)/F$63</f>
        <v>2.58606941807625</v>
      </c>
      <c r="Q42" s="9" t="n">
        <f aca="false">(G42-G$64)/G$63</f>
        <v>18.0962946377086</v>
      </c>
      <c r="R42" s="9" t="n">
        <f aca="false">(H42-H$64)/H$63</f>
        <v>13.6135088414084</v>
      </c>
      <c r="S42" s="9" t="n">
        <f aca="false">(I42-I$64)/I$63</f>
        <v>80.1253767520347</v>
      </c>
      <c r="T42" s="9" t="n">
        <f aca="false">(J42-J$64)/J$63</f>
        <v>-190.205806278501</v>
      </c>
      <c r="U42" s="9" t="n">
        <f aca="false">(K42-K$64)/K$63</f>
        <v>-178.667499681052</v>
      </c>
      <c r="V42" s="9" t="n">
        <f aca="false">(L42-L$64)/L$63</f>
        <v>-204.303785279617</v>
      </c>
      <c r="X42" s="9" t="n">
        <f aca="false">C42-$B42</f>
        <v>-151.291679139789</v>
      </c>
      <c r="Y42" s="9" t="n">
        <f aca="false">D42-$B42</f>
        <v>-165.881758422462</v>
      </c>
      <c r="Z42" s="9" t="n">
        <f aca="false">E42-$B42</f>
        <v>-152.3072101363</v>
      </c>
      <c r="AA42" s="9" t="n">
        <f aca="false">F42-$B42</f>
        <v>-201.127756826379</v>
      </c>
      <c r="AB42" s="9" t="n">
        <f aca="false">G42-$B42</f>
        <v>-135.63250059279</v>
      </c>
      <c r="AC42" s="9" t="n">
        <f aca="false">H42-$B42</f>
        <v>-154.600537359479</v>
      </c>
      <c r="AD42" s="9" t="n">
        <f aca="false">I42-$B42</f>
        <v>-152.110186668471</v>
      </c>
      <c r="AE42" s="9" t="n">
        <f aca="false">J42-$B42</f>
        <v>-159.69724792035</v>
      </c>
      <c r="AF42" s="9" t="n">
        <f aca="false">K42-$B42</f>
        <v>-149.33484411384</v>
      </c>
      <c r="AG42" s="9" t="n">
        <f aca="false">L42-$B42</f>
        <v>-162.765037801979</v>
      </c>
      <c r="AH42" s="9" t="n">
        <f aca="false">M42-$B42</f>
        <v>247.158027968025</v>
      </c>
      <c r="AI42" s="9" t="n">
        <f aca="false">N42-$B42</f>
        <v>239.724533141842</v>
      </c>
      <c r="AJ42" s="9" t="n">
        <f aca="false">O42-$B42</f>
        <v>212.686171187638</v>
      </c>
      <c r="AK42" s="9" t="n">
        <f aca="false">P42-$B42</f>
        <v>217.086069418076</v>
      </c>
      <c r="AL42" s="9" t="n">
        <f aca="false">Q42-$B42</f>
        <v>232.596294637709</v>
      </c>
      <c r="AM42" s="9" t="n">
        <f aca="false">R42-$B42</f>
        <v>228.113508841408</v>
      </c>
      <c r="AN42" s="9" t="n">
        <f aca="false">S42-$B42</f>
        <v>294.625376752035</v>
      </c>
      <c r="AO42" s="9" t="n">
        <f aca="false">T42-$B42</f>
        <v>24.2941937214987</v>
      </c>
      <c r="AP42" s="9" t="n">
        <f aca="false">U42-$B42</f>
        <v>35.8325003189476</v>
      </c>
      <c r="AQ42" s="9" t="n">
        <f aca="false">V42-$B42</f>
        <v>10.1962147203834</v>
      </c>
    </row>
    <row r="43" customFormat="false" ht="12.8" hidden="false" customHeight="false" outlineLevel="0" collapsed="false">
      <c r="A43" s="1" t="n">
        <v>40</v>
      </c>
      <c r="B43" s="9" t="n">
        <v>-231</v>
      </c>
      <c r="C43" s="9" t="n">
        <v>-434.009335615869</v>
      </c>
      <c r="D43" s="9" t="n">
        <v>-446.565479556808</v>
      </c>
      <c r="E43" s="9" t="n">
        <v>-435.076189473448</v>
      </c>
      <c r="F43" s="9" t="n">
        <v>-476.000283227041</v>
      </c>
      <c r="G43" s="9" t="n">
        <v>-426.468291193882</v>
      </c>
      <c r="H43" s="9" t="n">
        <v>-441.218014955231</v>
      </c>
      <c r="I43" s="9" t="n">
        <v>-445.57696420385</v>
      </c>
      <c r="J43" s="9" t="n">
        <v>-403.809646416559</v>
      </c>
      <c r="K43" s="9" t="n">
        <v>-404.35229293267</v>
      </c>
      <c r="L43" s="9" t="n">
        <v>-409.312774889748</v>
      </c>
      <c r="M43" s="9" t="n">
        <f aca="false">(C43-C$64)/C$63</f>
        <v>-51.8134361244583</v>
      </c>
      <c r="N43" s="9" t="n">
        <f aca="false">(D43-D$64)/D$63</f>
        <v>-57.7168243444443</v>
      </c>
      <c r="O43" s="9" t="n">
        <f aca="false">(E43-E$64)/E$63</f>
        <v>-84.2702514620641</v>
      </c>
      <c r="P43" s="9" t="n">
        <f aca="false">(F43-F$64)/F$63</f>
        <v>-73.8332870330538</v>
      </c>
      <c r="Q43" s="9" t="n">
        <f aca="false">(G43-G$64)/G$63</f>
        <v>-74.8277310737244</v>
      </c>
      <c r="R43" s="9" t="n">
        <f aca="false">(H43-H$64)/H$63</f>
        <v>-74.9413048157115</v>
      </c>
      <c r="S43" s="9" t="n">
        <f aca="false">(I43-I$64)/I$63</f>
        <v>-17.8888511213187</v>
      </c>
      <c r="T43" s="9" t="n">
        <f aca="false">(J43-J$64)/J$63</f>
        <v>-222.996786981759</v>
      </c>
      <c r="U43" s="9" t="n">
        <f aca="false">(K43-K$64)/K$63</f>
        <v>-223.203771850509</v>
      </c>
      <c r="V43" s="9" t="n">
        <f aca="false">(L43-L$64)/L$63</f>
        <v>-239.518846745207</v>
      </c>
      <c r="X43" s="9" t="n">
        <f aca="false">C43-$B43</f>
        <v>-203.009335615869</v>
      </c>
      <c r="Y43" s="9" t="n">
        <f aca="false">D43-$B43</f>
        <v>-215.565479556808</v>
      </c>
      <c r="Z43" s="9" t="n">
        <f aca="false">E43-$B43</f>
        <v>-204.076189473448</v>
      </c>
      <c r="AA43" s="9" t="n">
        <f aca="false">F43-$B43</f>
        <v>-245.000283227041</v>
      </c>
      <c r="AB43" s="9" t="n">
        <f aca="false">G43-$B43</f>
        <v>-195.468291193882</v>
      </c>
      <c r="AC43" s="9" t="n">
        <f aca="false">H43-$B43</f>
        <v>-210.218014955231</v>
      </c>
      <c r="AD43" s="9" t="n">
        <f aca="false">I43-$B43</f>
        <v>-214.57696420385</v>
      </c>
      <c r="AE43" s="9" t="n">
        <f aca="false">J43-$B43</f>
        <v>-172.809646416559</v>
      </c>
      <c r="AF43" s="9" t="n">
        <f aca="false">K43-$B43</f>
        <v>-173.35229293267</v>
      </c>
      <c r="AG43" s="9" t="n">
        <f aca="false">L43-$B43</f>
        <v>-178.312774889748</v>
      </c>
      <c r="AH43" s="9" t="n">
        <f aca="false">M43-$B43</f>
        <v>179.186563875542</v>
      </c>
      <c r="AI43" s="9" t="n">
        <f aca="false">N43-$B43</f>
        <v>173.283175655556</v>
      </c>
      <c r="AJ43" s="9" t="n">
        <f aca="false">O43-$B43</f>
        <v>146.729748537936</v>
      </c>
      <c r="AK43" s="9" t="n">
        <f aca="false">P43-$B43</f>
        <v>157.166712966946</v>
      </c>
      <c r="AL43" s="9" t="n">
        <f aca="false">Q43-$B43</f>
        <v>156.172268926276</v>
      </c>
      <c r="AM43" s="9" t="n">
        <f aca="false">R43-$B43</f>
        <v>156.058695184289</v>
      </c>
      <c r="AN43" s="9" t="n">
        <f aca="false">S43-$B43</f>
        <v>213.111148878681</v>
      </c>
      <c r="AO43" s="9" t="n">
        <f aca="false">T43-$B43</f>
        <v>8.00321301824067</v>
      </c>
      <c r="AP43" s="9" t="n">
        <f aca="false">U43-$B43</f>
        <v>7.79622814949147</v>
      </c>
      <c r="AQ43" s="9" t="n">
        <f aca="false">V43-$B43</f>
        <v>-8.51884674520653</v>
      </c>
    </row>
    <row r="44" customFormat="false" ht="12.8" hidden="false" customHeight="false" outlineLevel="0" collapsed="false">
      <c r="A44" s="1" t="n">
        <v>41</v>
      </c>
      <c r="B44" s="9" t="n">
        <v>-281</v>
      </c>
      <c r="C44" s="9" t="n">
        <v>-210.021131777135</v>
      </c>
      <c r="D44" s="9" t="n">
        <v>-188.42750622874</v>
      </c>
      <c r="E44" s="9" t="n">
        <v>-178.98986645414</v>
      </c>
      <c r="F44" s="9" t="n">
        <v>-128.800558002305</v>
      </c>
      <c r="G44" s="9" t="n">
        <v>-209.689948161111</v>
      </c>
      <c r="H44" s="9" t="n">
        <v>-196.32511144152</v>
      </c>
      <c r="I44" s="9" t="n">
        <v>-239.264988461176</v>
      </c>
      <c r="J44" s="9" t="n">
        <v>-217.672151132894</v>
      </c>
      <c r="K44" s="9" t="n">
        <v>-191.246876285924</v>
      </c>
      <c r="L44" s="9" t="n">
        <v>-207.668836713976</v>
      </c>
      <c r="M44" s="9" t="n">
        <f aca="false">(C44-C$64)/C$63</f>
        <v>225.543079696895</v>
      </c>
      <c r="N44" s="9" t="n">
        <f aca="false">(D44-D$64)/D$63</f>
        <v>265.781364630578</v>
      </c>
      <c r="O44" s="9" t="n">
        <f aca="false">(E44-E$64)/E$63</f>
        <v>225.035121061621</v>
      </c>
      <c r="P44" s="9" t="n">
        <f aca="false">(F44-F$64)/F$63</f>
        <v>365.651047042993</v>
      </c>
      <c r="Q44" s="9" t="n">
        <f aca="false">(G44-G$64)/G$63</f>
        <v>189.057874394425</v>
      </c>
      <c r="R44" s="9" t="n">
        <f aca="false">(H44-H$64)/H$63</f>
        <v>225.768677834668</v>
      </c>
      <c r="S44" s="9" t="n">
        <f aca="false">(I44-I$64)/I$63</f>
        <v>238.187306910893</v>
      </c>
      <c r="T44" s="9" t="n">
        <f aca="false">(J44-J$64)/J$63</f>
        <v>-16.8793724541648</v>
      </c>
      <c r="U44" s="9" t="n">
        <f aca="false">(K44-K$64)/K$63</f>
        <v>11.0390325028108</v>
      </c>
      <c r="V44" s="9" t="n">
        <f aca="false">(L44-L$64)/L$63</f>
        <v>-17.9461454472583</v>
      </c>
      <c r="X44" s="9" t="n">
        <f aca="false">C44-$B44</f>
        <v>70.978868222865</v>
      </c>
      <c r="Y44" s="9" t="n">
        <f aca="false">D44-$B44</f>
        <v>92.57249377126</v>
      </c>
      <c r="Z44" s="9" t="n">
        <f aca="false">E44-$B44</f>
        <v>102.01013354586</v>
      </c>
      <c r="AA44" s="9" t="n">
        <f aca="false">F44-$B44</f>
        <v>152.199441997695</v>
      </c>
      <c r="AB44" s="9" t="n">
        <f aca="false">G44-$B44</f>
        <v>71.310051838889</v>
      </c>
      <c r="AC44" s="9" t="n">
        <f aca="false">H44-$B44</f>
        <v>84.67488855848</v>
      </c>
      <c r="AD44" s="9" t="n">
        <f aca="false">I44-$B44</f>
        <v>41.735011538824</v>
      </c>
      <c r="AE44" s="9" t="n">
        <f aca="false">J44-$B44</f>
        <v>63.327848867106</v>
      </c>
      <c r="AF44" s="9" t="n">
        <f aca="false">K44-$B44</f>
        <v>89.753123714076</v>
      </c>
      <c r="AG44" s="9" t="n">
        <f aca="false">L44-$B44</f>
        <v>73.331163286024</v>
      </c>
      <c r="AH44" s="9" t="n">
        <f aca="false">M44-$B44</f>
        <v>506.543079696895</v>
      </c>
      <c r="AI44" s="9" t="n">
        <f aca="false">N44-$B44</f>
        <v>546.781364630578</v>
      </c>
      <c r="AJ44" s="9" t="n">
        <f aca="false">O44-$B44</f>
        <v>506.035121061621</v>
      </c>
      <c r="AK44" s="9" t="n">
        <f aca="false">P44-$B44</f>
        <v>646.651047042993</v>
      </c>
      <c r="AL44" s="9" t="n">
        <f aca="false">Q44-$B44</f>
        <v>470.057874394425</v>
      </c>
      <c r="AM44" s="9" t="n">
        <f aca="false">R44-$B44</f>
        <v>506.768677834668</v>
      </c>
      <c r="AN44" s="9" t="n">
        <f aca="false">S44-$B44</f>
        <v>519.187306910893</v>
      </c>
      <c r="AO44" s="9" t="n">
        <f aca="false">T44-$B44</f>
        <v>264.120627545835</v>
      </c>
      <c r="AP44" s="9" t="n">
        <f aca="false">U44-$B44</f>
        <v>292.039032502811</v>
      </c>
      <c r="AQ44" s="9" t="n">
        <f aca="false">V44-$B44</f>
        <v>263.053854552742</v>
      </c>
    </row>
    <row r="45" customFormat="false" ht="12.8" hidden="false" customHeight="false" outlineLevel="0" collapsed="false">
      <c r="A45" s="1" t="n">
        <v>42</v>
      </c>
      <c r="B45" s="9" t="n">
        <v>-324</v>
      </c>
      <c r="C45" s="9" t="n">
        <v>-283.575676472559</v>
      </c>
      <c r="D45" s="9" t="n">
        <v>-270.286875373131</v>
      </c>
      <c r="E45" s="9" t="n">
        <v>-260.039600796541</v>
      </c>
      <c r="F45" s="9" t="n">
        <v>-230.133138418981</v>
      </c>
      <c r="G45" s="9" t="n">
        <v>-282.498647635581</v>
      </c>
      <c r="H45" s="9" t="n">
        <v>-274.892030197931</v>
      </c>
      <c r="I45" s="9" t="n">
        <v>-295.713060105028</v>
      </c>
      <c r="J45" s="9" t="n">
        <v>-248.414825422318</v>
      </c>
      <c r="K45" s="9" t="n">
        <v>-235.190969883399</v>
      </c>
      <c r="L45" s="9" t="n">
        <v>-241.725450811229</v>
      </c>
      <c r="M45" s="9" t="n">
        <f aca="false">(C45-C$64)/C$63</f>
        <v>134.463139370051</v>
      </c>
      <c r="N45" s="9" t="n">
        <f aca="false">(D45-D$64)/D$63</f>
        <v>163.195304441777</v>
      </c>
      <c r="O45" s="9" t="n">
        <f aca="false">(E45-E$64)/E$63</f>
        <v>127.141887334211</v>
      </c>
      <c r="P45" s="9" t="n">
        <f aca="false">(F45-F$64)/F$63</f>
        <v>237.384581406236</v>
      </c>
      <c r="Q45" s="9" t="n">
        <f aca="false">(G45-G$64)/G$63</f>
        <v>100.427398326691</v>
      </c>
      <c r="R45" s="9" t="n">
        <f aca="false">(H45-H$64)/H$63</f>
        <v>129.294437719289</v>
      </c>
      <c r="S45" s="9" t="n">
        <f aca="false">(I45-I$64)/I$63</f>
        <v>168.123486025798</v>
      </c>
      <c r="T45" s="9" t="n">
        <f aca="false">(J45-J$64)/J$63</f>
        <v>-50.9219522715377</v>
      </c>
      <c r="U45" s="9" t="n">
        <f aca="false">(K45-K$64)/K$63</f>
        <v>-37.2637646808968</v>
      </c>
      <c r="V45" s="9" t="n">
        <f aca="false">(L45-L$64)/L$63</f>
        <v>-55.3686241533244</v>
      </c>
      <c r="X45" s="9" t="n">
        <f aca="false">C45-$B45</f>
        <v>40.424323527441</v>
      </c>
      <c r="Y45" s="9" t="n">
        <f aca="false">D45-$B45</f>
        <v>53.713124626869</v>
      </c>
      <c r="Z45" s="9" t="n">
        <f aca="false">E45-$B45</f>
        <v>63.960399203459</v>
      </c>
      <c r="AA45" s="9" t="n">
        <f aca="false">F45-$B45</f>
        <v>93.866861581019</v>
      </c>
      <c r="AB45" s="9" t="n">
        <f aca="false">G45-$B45</f>
        <v>41.501352364419</v>
      </c>
      <c r="AC45" s="9" t="n">
        <f aca="false">H45-$B45</f>
        <v>49.107969802069</v>
      </c>
      <c r="AD45" s="9" t="n">
        <f aca="false">I45-$B45</f>
        <v>28.286939894972</v>
      </c>
      <c r="AE45" s="9" t="n">
        <f aca="false">J45-$B45</f>
        <v>75.585174577682</v>
      </c>
      <c r="AF45" s="9" t="n">
        <f aca="false">K45-$B45</f>
        <v>88.809030116601</v>
      </c>
      <c r="AG45" s="9" t="n">
        <f aca="false">L45-$B45</f>
        <v>82.274549188771</v>
      </c>
      <c r="AH45" s="9" t="n">
        <f aca="false">M45-$B45</f>
        <v>458.463139370051</v>
      </c>
      <c r="AI45" s="9" t="n">
        <f aca="false">N45-$B45</f>
        <v>487.195304441777</v>
      </c>
      <c r="AJ45" s="9" t="n">
        <f aca="false">O45-$B45</f>
        <v>451.141887334211</v>
      </c>
      <c r="AK45" s="9" t="n">
        <f aca="false">P45-$B45</f>
        <v>561.384581406236</v>
      </c>
      <c r="AL45" s="9" t="n">
        <f aca="false">Q45-$B45</f>
        <v>424.427398326691</v>
      </c>
      <c r="AM45" s="9" t="n">
        <f aca="false">R45-$B45</f>
        <v>453.294437719289</v>
      </c>
      <c r="AN45" s="9" t="n">
        <f aca="false">S45-$B45</f>
        <v>492.123486025798</v>
      </c>
      <c r="AO45" s="9" t="n">
        <f aca="false">T45-$B45</f>
        <v>273.078047728462</v>
      </c>
      <c r="AP45" s="9" t="n">
        <f aca="false">U45-$B45</f>
        <v>286.736235319103</v>
      </c>
      <c r="AQ45" s="9" t="n">
        <f aca="false">V45-$B45</f>
        <v>268.631375846676</v>
      </c>
    </row>
    <row r="46" customFormat="false" ht="12.8" hidden="false" customHeight="false" outlineLevel="0" collapsed="false">
      <c r="A46" s="1" t="n">
        <v>43</v>
      </c>
      <c r="B46" s="9" t="n">
        <v>-391</v>
      </c>
      <c r="C46" s="9" t="n">
        <v>-715.59485006339</v>
      </c>
      <c r="D46" s="9" t="n">
        <v>-709.84340326138</v>
      </c>
      <c r="E46" s="9" t="n">
        <v>-732.99072878358</v>
      </c>
      <c r="F46" s="9" t="n">
        <v>-726.426587650669</v>
      </c>
      <c r="G46" s="9" t="n">
        <v>-706.513560383959</v>
      </c>
      <c r="H46" s="9" t="n">
        <v>-712.790641276879</v>
      </c>
      <c r="I46" s="9" t="n">
        <v>-727.04075105069</v>
      </c>
      <c r="J46" s="9" t="n">
        <v>-603.872119531201</v>
      </c>
      <c r="K46" s="9" t="n">
        <v>-637.79911292591</v>
      </c>
      <c r="L46" s="9" t="n">
        <v>-603.395381261829</v>
      </c>
      <c r="M46" s="9" t="n">
        <f aca="false">(C46-C$64)/C$63</f>
        <v>-400.490624719432</v>
      </c>
      <c r="N46" s="9" t="n">
        <f aca="false">(D46-D$64)/D$63</f>
        <v>-387.656392775512</v>
      </c>
      <c r="O46" s="9" t="n">
        <f aca="false">(E46-E$64)/E$63</f>
        <v>-444.096447859889</v>
      </c>
      <c r="P46" s="9" t="n">
        <f aca="false">(F46-F$64)/F$63</f>
        <v>-390.822125556773</v>
      </c>
      <c r="Q46" s="9" t="n">
        <f aca="false">(G46-G$64)/G$63</f>
        <v>-415.728553475262</v>
      </c>
      <c r="R46" s="9" t="n">
        <f aca="false">(H46-H$64)/H$63</f>
        <v>-408.411971289836</v>
      </c>
      <c r="S46" s="9" t="n">
        <f aca="false">(I46-I$64)/I$63</f>
        <v>-367.244068633433</v>
      </c>
      <c r="T46" s="9" t="n">
        <f aca="false">(J46-J$64)/J$63</f>
        <v>-444.533880513313</v>
      </c>
      <c r="U46" s="9" t="n">
        <f aca="false">(K46-K$64)/K$63</f>
        <v>-479.805591940453</v>
      </c>
      <c r="V46" s="9" t="n">
        <f aca="false">(L46-L$64)/L$63</f>
        <v>-452.782918841054</v>
      </c>
      <c r="X46" s="9" t="n">
        <f aca="false">C46-$B46</f>
        <v>-324.59485006339</v>
      </c>
      <c r="Y46" s="9" t="n">
        <f aca="false">D46-$B46</f>
        <v>-318.84340326138</v>
      </c>
      <c r="Z46" s="9" t="n">
        <f aca="false">E46-$B46</f>
        <v>-341.99072878358</v>
      </c>
      <c r="AA46" s="9" t="n">
        <f aca="false">F46-$B46</f>
        <v>-335.426587650669</v>
      </c>
      <c r="AB46" s="9" t="n">
        <f aca="false">G46-$B46</f>
        <v>-315.513560383959</v>
      </c>
      <c r="AC46" s="9" t="n">
        <f aca="false">H46-$B46</f>
        <v>-321.790641276879</v>
      </c>
      <c r="AD46" s="9" t="n">
        <f aca="false">I46-$B46</f>
        <v>-336.04075105069</v>
      </c>
      <c r="AE46" s="9" t="n">
        <f aca="false">J46-$B46</f>
        <v>-212.872119531201</v>
      </c>
      <c r="AF46" s="9" t="n">
        <f aca="false">K46-$B46</f>
        <v>-246.79911292591</v>
      </c>
      <c r="AG46" s="9" t="n">
        <f aca="false">L46-$B46</f>
        <v>-212.395381261829</v>
      </c>
      <c r="AH46" s="9" t="n">
        <f aca="false">M46-$B46</f>
        <v>-9.49062471943239</v>
      </c>
      <c r="AI46" s="9" t="n">
        <f aca="false">N46-$B46</f>
        <v>3.34360722448827</v>
      </c>
      <c r="AJ46" s="9" t="n">
        <f aca="false">O46-$B46</f>
        <v>-53.0964478598887</v>
      </c>
      <c r="AK46" s="9" t="n">
        <f aca="false">P46-$B46</f>
        <v>0.177874443226642</v>
      </c>
      <c r="AL46" s="9" t="n">
        <f aca="false">Q46-$B46</f>
        <v>-24.7285534752624</v>
      </c>
      <c r="AM46" s="9" t="n">
        <f aca="false">R46-$B46</f>
        <v>-17.4119712898363</v>
      </c>
      <c r="AN46" s="9" t="n">
        <f aca="false">S46-$B46</f>
        <v>23.7559313665666</v>
      </c>
      <c r="AO46" s="9" t="n">
        <f aca="false">T46-$B46</f>
        <v>-53.5338805133127</v>
      </c>
      <c r="AP46" s="9" t="n">
        <f aca="false">U46-$B46</f>
        <v>-88.8055919404534</v>
      </c>
      <c r="AQ46" s="9" t="n">
        <f aca="false">V46-$B46</f>
        <v>-61.7829188410536</v>
      </c>
    </row>
    <row r="47" customFormat="false" ht="12.8" hidden="false" customHeight="false" outlineLevel="0" collapsed="false">
      <c r="A47" s="1" t="n">
        <v>44</v>
      </c>
      <c r="B47" s="9" t="n">
        <v>-441</v>
      </c>
      <c r="C47" s="9" t="n">
        <v>-11.7732358681187</v>
      </c>
      <c r="D47" s="9" t="n">
        <v>-44.9971926646695</v>
      </c>
      <c r="E47" s="9" t="n">
        <v>-31.1965372126297</v>
      </c>
      <c r="F47" s="9" t="n">
        <v>-129.93292447716</v>
      </c>
      <c r="G47" s="9" t="n">
        <v>20.6771256925713</v>
      </c>
      <c r="H47" s="9" t="n">
        <v>-12.7758872468403</v>
      </c>
      <c r="I47" s="9" t="n">
        <v>56.5419485048897</v>
      </c>
      <c r="J47" s="9" t="n">
        <v>-128.53107308275</v>
      </c>
      <c r="K47" s="9" t="n">
        <v>-104.029165493568</v>
      </c>
      <c r="L47" s="9" t="n">
        <v>-129.51972922085</v>
      </c>
      <c r="M47" s="9" t="n">
        <f aca="false">(C47-C$64)/C$63</f>
        <v>471.026300401799</v>
      </c>
      <c r="N47" s="9" t="n">
        <f aca="false">(D47-D$64)/D$63</f>
        <v>445.528056230761</v>
      </c>
      <c r="O47" s="9" t="n">
        <f aca="false">(E47-E$64)/E$63</f>
        <v>403.542392432432</v>
      </c>
      <c r="P47" s="9" t="n">
        <f aca="false">(F47-F$64)/F$63</f>
        <v>364.21770107531</v>
      </c>
      <c r="Q47" s="9" t="n">
        <f aca="false">(G47-G$64)/G$63</f>
        <v>469.485125167418</v>
      </c>
      <c r="R47" s="9" t="n">
        <f aca="false">(H47-H$64)/H$63</f>
        <v>451.153257098242</v>
      </c>
      <c r="S47" s="9" t="n">
        <f aca="false">(I47-I$64)/I$63</f>
        <v>605.345362883494</v>
      </c>
      <c r="T47" s="9" t="n">
        <f aca="false">(J47-J$64)/J$63</f>
        <v>81.8300708414902</v>
      </c>
      <c r="U47" s="9" t="n">
        <f aca="false">(K47-K$64)/K$63</f>
        <v>106.90764760772</v>
      </c>
      <c r="V47" s="9" t="n">
        <f aca="false">(L47-L$64)/L$63</f>
        <v>67.9265517829537</v>
      </c>
      <c r="X47" s="9" t="n">
        <f aca="false">C47-$B47</f>
        <v>429.226764131881</v>
      </c>
      <c r="Y47" s="9" t="n">
        <f aca="false">D47-$B47</f>
        <v>396.002807335331</v>
      </c>
      <c r="Z47" s="9" t="n">
        <f aca="false">E47-$B47</f>
        <v>409.80346278737</v>
      </c>
      <c r="AA47" s="9" t="n">
        <f aca="false">F47-$B47</f>
        <v>311.06707552284</v>
      </c>
      <c r="AB47" s="9" t="n">
        <f aca="false">G47-$B47</f>
        <v>461.677125692571</v>
      </c>
      <c r="AC47" s="9" t="n">
        <f aca="false">H47-$B47</f>
        <v>428.22411275316</v>
      </c>
      <c r="AD47" s="9" t="n">
        <f aca="false">I47-$B47</f>
        <v>497.54194850489</v>
      </c>
      <c r="AE47" s="9" t="n">
        <f aca="false">J47-$B47</f>
        <v>312.46892691725</v>
      </c>
      <c r="AF47" s="9" t="n">
        <f aca="false">K47-$B47</f>
        <v>336.970834506432</v>
      </c>
      <c r="AG47" s="9" t="n">
        <f aca="false">L47-$B47</f>
        <v>311.48027077915</v>
      </c>
      <c r="AH47" s="9" t="n">
        <f aca="false">M47-$B47</f>
        <v>912.0263004018</v>
      </c>
      <c r="AI47" s="9" t="n">
        <f aca="false">N47-$B47</f>
        <v>886.528056230761</v>
      </c>
      <c r="AJ47" s="9" t="n">
        <f aca="false">O47-$B47</f>
        <v>844.542392432432</v>
      </c>
      <c r="AK47" s="9" t="n">
        <f aca="false">P47-$B47</f>
        <v>805.21770107531</v>
      </c>
      <c r="AL47" s="9" t="n">
        <f aca="false">Q47-$B47</f>
        <v>910.485125167419</v>
      </c>
      <c r="AM47" s="9" t="n">
        <f aca="false">R47-$B47</f>
        <v>892.153257098242</v>
      </c>
      <c r="AN47" s="9" t="n">
        <f aca="false">S47-$B47</f>
        <v>1046.34536288349</v>
      </c>
      <c r="AO47" s="9" t="n">
        <f aca="false">T47-$B47</f>
        <v>522.83007084149</v>
      </c>
      <c r="AP47" s="9" t="n">
        <f aca="false">U47-$B47</f>
        <v>547.90764760772</v>
      </c>
      <c r="AQ47" s="9" t="n">
        <f aca="false">V47-$B47</f>
        <v>508.926551782954</v>
      </c>
    </row>
    <row r="48" customFormat="false" ht="12.8" hidden="false" customHeight="false" outlineLevel="0" collapsed="false">
      <c r="A48" s="1" t="n">
        <v>45</v>
      </c>
      <c r="B48" s="9" t="n">
        <v>-558.9</v>
      </c>
      <c r="C48" s="9" t="n">
        <v>-504.823323185031</v>
      </c>
      <c r="D48" s="9" t="n">
        <v>-531.691916676159</v>
      </c>
      <c r="E48" s="9" t="n">
        <v>-529.87896321773</v>
      </c>
      <c r="F48" s="9" t="n">
        <v>-612.856075914491</v>
      </c>
      <c r="G48" s="9" t="n">
        <v>-485.409693783438</v>
      </c>
      <c r="H48" s="9" t="n">
        <v>-511.844590982362</v>
      </c>
      <c r="I48" s="9" t="n">
        <v>-455.51103725026</v>
      </c>
      <c r="J48" s="9" t="n">
        <v>-555.14473923777</v>
      </c>
      <c r="K48" s="9" t="n">
        <v>-555.808285920421</v>
      </c>
      <c r="L48" s="9" t="n">
        <v>-561.328959196231</v>
      </c>
      <c r="M48" s="9" t="n">
        <f aca="false">(C48-C$64)/C$63</f>
        <v>-139.499843386067</v>
      </c>
      <c r="N48" s="9" t="n">
        <f aca="false">(D48-D$64)/D$63</f>
        <v>-164.397170079583</v>
      </c>
      <c r="O48" s="9" t="n">
        <f aca="false">(E48-E$64)/E$63</f>
        <v>-198.774637731232</v>
      </c>
      <c r="P48" s="9" t="n">
        <f aca="false">(F48-F$64)/F$63</f>
        <v>-247.064924456621</v>
      </c>
      <c r="Q48" s="9" t="n">
        <f aca="false">(G48-G$64)/G$63</f>
        <v>-146.577461659753</v>
      </c>
      <c r="R48" s="9" t="n">
        <f aca="false">(H48-H$64)/H$63</f>
        <v>-161.665403991518</v>
      </c>
      <c r="S48" s="9" t="n">
        <f aca="false">(I48-I$64)/I$63</f>
        <v>-30.2191060673956</v>
      </c>
      <c r="T48" s="9" t="n">
        <f aca="false">(J48-J$64)/J$63</f>
        <v>-390.576124030779</v>
      </c>
      <c r="U48" s="9" t="n">
        <f aca="false">(K48-K$64)/K$63</f>
        <v>-389.68230201559</v>
      </c>
      <c r="V48" s="9" t="n">
        <f aca="false">(L48-L$64)/L$63</f>
        <v>-406.559011217858</v>
      </c>
      <c r="X48" s="9" t="n">
        <f aca="false">C48-$B48</f>
        <v>54.076676814969</v>
      </c>
      <c r="Y48" s="9" t="n">
        <f aca="false">D48-$B48</f>
        <v>27.2080833238409</v>
      </c>
      <c r="Z48" s="9" t="n">
        <f aca="false">E48-$B48</f>
        <v>29.02103678227</v>
      </c>
      <c r="AA48" s="9" t="n">
        <f aca="false">F48-$B48</f>
        <v>-53.9560759144911</v>
      </c>
      <c r="AB48" s="9" t="n">
        <f aca="false">G48-$B48</f>
        <v>73.490306216562</v>
      </c>
      <c r="AC48" s="9" t="n">
        <f aca="false">H48-$B48</f>
        <v>47.055409017638</v>
      </c>
      <c r="AD48" s="9" t="n">
        <f aca="false">I48-$B48</f>
        <v>103.38896274974</v>
      </c>
      <c r="AE48" s="9" t="n">
        <f aca="false">J48-$B48</f>
        <v>3.75526076223002</v>
      </c>
      <c r="AF48" s="9" t="n">
        <f aca="false">K48-$B48</f>
        <v>3.09171407957899</v>
      </c>
      <c r="AG48" s="9" t="n">
        <f aca="false">L48-$B48</f>
        <v>-2.42895919623106</v>
      </c>
      <c r="AH48" s="9" t="n">
        <f aca="false">M48-$B48</f>
        <v>419.400156613933</v>
      </c>
      <c r="AI48" s="9" t="n">
        <f aca="false">N48-$B48</f>
        <v>394.502829920417</v>
      </c>
      <c r="AJ48" s="9" t="n">
        <f aca="false">O48-$B48</f>
        <v>360.125362268768</v>
      </c>
      <c r="AK48" s="9" t="n">
        <f aca="false">P48-$B48</f>
        <v>311.835075543379</v>
      </c>
      <c r="AL48" s="9" t="n">
        <f aca="false">Q48-$B48</f>
        <v>412.322538340247</v>
      </c>
      <c r="AM48" s="9" t="n">
        <f aca="false">R48-$B48</f>
        <v>397.234596008482</v>
      </c>
      <c r="AN48" s="9" t="n">
        <f aca="false">S48-$B48</f>
        <v>528.680893932604</v>
      </c>
      <c r="AO48" s="9" t="n">
        <f aca="false">T48-$B48</f>
        <v>168.323875969221</v>
      </c>
      <c r="AP48" s="9" t="n">
        <f aca="false">U48-$B48</f>
        <v>169.21769798441</v>
      </c>
      <c r="AQ48" s="9" t="n">
        <f aca="false">V48-$B48</f>
        <v>152.340988782142</v>
      </c>
    </row>
    <row r="49" customFormat="false" ht="12.8" hidden="false" customHeight="false" outlineLevel="0" collapsed="false">
      <c r="A49" s="1" t="n">
        <v>46</v>
      </c>
      <c r="B49" s="9" t="n">
        <v>-816.68</v>
      </c>
      <c r="C49" s="9" t="n">
        <v>-1158.49029672382</v>
      </c>
      <c r="D49" s="9" t="n">
        <v>-1205.54853620188</v>
      </c>
      <c r="E49" s="9" t="n">
        <v>-1215.73539247962</v>
      </c>
      <c r="F49" s="9" t="n">
        <v>-1363.44003159912</v>
      </c>
      <c r="G49" s="9" t="n">
        <v>-1139.45666509404</v>
      </c>
      <c r="H49" s="9" t="n">
        <v>-1179.37774903825</v>
      </c>
      <c r="I49" s="9" t="n">
        <v>-1148.25841973216</v>
      </c>
      <c r="J49" s="9" t="n">
        <v>-1017.07235299056</v>
      </c>
      <c r="K49" s="9" t="n">
        <v>-1091.45507774679</v>
      </c>
      <c r="L49" s="9" t="n">
        <v>-1034.95158121687</v>
      </c>
      <c r="M49" s="9" t="n">
        <f aca="false">(C49-C$64)/C$63</f>
        <v>-948.912085553685</v>
      </c>
      <c r="N49" s="9" t="n">
        <f aca="false">(D49-D$64)/D$63</f>
        <v>-1008.8734524139</v>
      </c>
      <c r="O49" s="9" t="n">
        <f aca="false">(E49-E$64)/E$63</f>
        <v>-1027.16358037156</v>
      </c>
      <c r="P49" s="9" t="n">
        <f aca="false">(F49-F$64)/F$63</f>
        <v>-1197.15176487306</v>
      </c>
      <c r="Q49" s="9" t="n">
        <f aca="false">(G49-G$64)/G$63</f>
        <v>-942.752848067315</v>
      </c>
      <c r="R49" s="9" t="n">
        <f aca="false">(H49-H$64)/H$63</f>
        <v>-981.34568666782</v>
      </c>
      <c r="S49" s="9" t="n">
        <f aca="false">(I49-I$64)/I$63</f>
        <v>-890.06297869889</v>
      </c>
      <c r="T49" s="9" t="n">
        <f aca="false">(J49-J$64)/J$63</f>
        <v>-902.086850553281</v>
      </c>
      <c r="U49" s="9" t="n">
        <f aca="false">(K49-K$64)/K$63</f>
        <v>-978.458545409979</v>
      </c>
      <c r="V49" s="9" t="n">
        <f aca="false">(L49-L$64)/L$63</f>
        <v>-926.99044449731</v>
      </c>
      <c r="X49" s="9" t="n">
        <f aca="false">C49-$B49</f>
        <v>-341.81029672382</v>
      </c>
      <c r="Y49" s="9" t="n">
        <f aca="false">D49-$B49</f>
        <v>-388.86853620188</v>
      </c>
      <c r="Z49" s="9" t="n">
        <f aca="false">E49-$B49</f>
        <v>-399.05539247962</v>
      </c>
      <c r="AA49" s="9" t="n">
        <f aca="false">F49-$B49</f>
        <v>-546.76003159912</v>
      </c>
      <c r="AB49" s="9" t="n">
        <f aca="false">G49-$B49</f>
        <v>-322.77666509404</v>
      </c>
      <c r="AC49" s="9" t="n">
        <f aca="false">H49-$B49</f>
        <v>-362.69774903825</v>
      </c>
      <c r="AD49" s="9" t="n">
        <f aca="false">I49-$B49</f>
        <v>-331.57841973216</v>
      </c>
      <c r="AE49" s="9" t="n">
        <f aca="false">J49-$B49</f>
        <v>-200.39235299056</v>
      </c>
      <c r="AF49" s="9" t="n">
        <f aca="false">K49-$B49</f>
        <v>-274.77507774679</v>
      </c>
      <c r="AG49" s="9" t="n">
        <f aca="false">L49-$B49</f>
        <v>-218.27158121687</v>
      </c>
      <c r="AH49" s="9" t="n">
        <f aca="false">M49-$B49</f>
        <v>-132.232085553685</v>
      </c>
      <c r="AI49" s="9" t="n">
        <f aca="false">N49-$B49</f>
        <v>-192.193452413898</v>
      </c>
      <c r="AJ49" s="9" t="n">
        <f aca="false">O49-$B49</f>
        <v>-210.483580371556</v>
      </c>
      <c r="AK49" s="9" t="n">
        <f aca="false">P49-$B49</f>
        <v>-380.471764873058</v>
      </c>
      <c r="AL49" s="9" t="n">
        <f aca="false">Q49-$B49</f>
        <v>-126.072848067315</v>
      </c>
      <c r="AM49" s="9" t="n">
        <f aca="false">R49-$B49</f>
        <v>-164.66568666782</v>
      </c>
      <c r="AN49" s="9" t="n">
        <f aca="false">S49-$B49</f>
        <v>-73.3829786988898</v>
      </c>
      <c r="AO49" s="9" t="n">
        <f aca="false">T49-$B49</f>
        <v>-85.4068505532812</v>
      </c>
      <c r="AP49" s="9" t="n">
        <f aca="false">U49-$B49</f>
        <v>-161.778545409979</v>
      </c>
      <c r="AQ49" s="9" t="n">
        <f aca="false">V49-$B49</f>
        <v>-110.31044449731</v>
      </c>
    </row>
    <row r="50" customFormat="false" ht="12.8" hidden="false" customHeight="false" outlineLevel="0" collapsed="false">
      <c r="A50" s="1" t="n">
        <v>47</v>
      </c>
      <c r="B50" s="9" t="n">
        <v>-2584</v>
      </c>
      <c r="C50" s="9" t="n">
        <v>-3324.778</v>
      </c>
      <c r="D50" s="9" t="n">
        <v>-3334.751</v>
      </c>
      <c r="E50" s="9" t="n">
        <v>-3268.446</v>
      </c>
      <c r="F50" s="9" t="n">
        <v>-3393.354</v>
      </c>
      <c r="G50" s="9" t="n">
        <v>-3276.014</v>
      </c>
      <c r="H50" s="9" t="n">
        <v>-3292.426</v>
      </c>
      <c r="I50" s="9" t="n">
        <v>-3328.52</v>
      </c>
      <c r="J50" s="9" t="n">
        <v>-2860.533</v>
      </c>
      <c r="K50" s="9" t="n">
        <v>-2884.665</v>
      </c>
      <c r="L50" s="9" t="n">
        <v>-2830.871</v>
      </c>
      <c r="M50" s="9" t="n">
        <f aca="false">(C50-C$64)/C$63</f>
        <v>-3631.34803240341</v>
      </c>
      <c r="N50" s="9" t="n">
        <f aca="false">(D50-D$64)/D$63</f>
        <v>-3677.18734718698</v>
      </c>
      <c r="O50" s="9" t="n">
        <f aca="false">(E50-E$64)/E$63</f>
        <v>-3506.46201246525</v>
      </c>
      <c r="P50" s="9" t="n">
        <f aca="false">(F50-F$64)/F$63</f>
        <v>-3766.6105628513</v>
      </c>
      <c r="Q50" s="9" t="n">
        <f aca="false">(G50-G$64)/G$63</f>
        <v>-3543.59718542736</v>
      </c>
      <c r="R50" s="9" t="n">
        <f aca="false">(H50-H$64)/H$63</f>
        <v>-3576.00928765104</v>
      </c>
      <c r="S50" s="9" t="n">
        <f aca="false">(I50-I$64)/I$63</f>
        <v>-3596.22197393139</v>
      </c>
      <c r="T50" s="9" t="n">
        <f aca="false">(J50-J$64)/J$63</f>
        <v>-2943.42377606577</v>
      </c>
      <c r="U50" s="9" t="n">
        <f aca="false">(K50-K$64)/K$63</f>
        <v>-2949.5324279621</v>
      </c>
      <c r="V50" s="9" t="n">
        <f aca="false">(L50-L$64)/L$63</f>
        <v>-2900.40318644817</v>
      </c>
      <c r="X50" s="9" t="n">
        <f aca="false">C50-$B50</f>
        <v>-740.778</v>
      </c>
      <c r="Y50" s="9" t="n">
        <f aca="false">D50-$B50</f>
        <v>-750.751</v>
      </c>
      <c r="Z50" s="9" t="n">
        <f aca="false">E50-$B50</f>
        <v>-684.446</v>
      </c>
      <c r="AA50" s="9" t="n">
        <f aca="false">F50-$B50</f>
        <v>-809.354</v>
      </c>
      <c r="AB50" s="9" t="n">
        <f aca="false">G50-$B50</f>
        <v>-692.014</v>
      </c>
      <c r="AC50" s="9" t="n">
        <f aca="false">H50-$B50</f>
        <v>-708.426</v>
      </c>
      <c r="AD50" s="9" t="n">
        <f aca="false">I50-$B50</f>
        <v>-744.52</v>
      </c>
      <c r="AE50" s="9" t="n">
        <f aca="false">J50-$B50</f>
        <v>-276.533</v>
      </c>
      <c r="AF50" s="9" t="n">
        <f aca="false">K50-$B50</f>
        <v>-300.665</v>
      </c>
      <c r="AG50" s="9" t="n">
        <f aca="false">L50-$B50</f>
        <v>-246.871</v>
      </c>
      <c r="AH50" s="9" t="n">
        <f aca="false">M50-$B50</f>
        <v>-1047.34803240341</v>
      </c>
      <c r="AI50" s="9" t="n">
        <f aca="false">N50-$B50</f>
        <v>-1093.18734718698</v>
      </c>
      <c r="AJ50" s="9" t="n">
        <f aca="false">O50-$B50</f>
        <v>-922.462012465251</v>
      </c>
      <c r="AK50" s="9" t="n">
        <f aca="false">P50-$B50</f>
        <v>-1182.6105628513</v>
      </c>
      <c r="AL50" s="9" t="n">
        <f aca="false">Q50-$B50</f>
        <v>-959.597185427356</v>
      </c>
      <c r="AM50" s="9" t="n">
        <f aca="false">R50-$B50</f>
        <v>-992.009287651044</v>
      </c>
      <c r="AN50" s="9" t="n">
        <f aca="false">S50-$B50</f>
        <v>-1012.22197393139</v>
      </c>
      <c r="AO50" s="9" t="n">
        <f aca="false">T50-$B50</f>
        <v>-359.42377606577</v>
      </c>
      <c r="AP50" s="9" t="n">
        <f aca="false">U50-$B50</f>
        <v>-365.532427962104</v>
      </c>
      <c r="AQ50" s="9" t="n">
        <f aca="false">V50-$B50</f>
        <v>-316.403186448167</v>
      </c>
    </row>
    <row r="51" customFormat="false" ht="12.8" hidden="false" customHeight="false" outlineLevel="0" collapsed="false">
      <c r="A51" s="1" t="n">
        <v>48</v>
      </c>
      <c r="B51" s="9" t="n">
        <v>-4595</v>
      </c>
      <c r="C51" s="9" t="n">
        <v>-5184.53462382239</v>
      </c>
      <c r="D51" s="9" t="n">
        <v>-5206.39838426003</v>
      </c>
      <c r="E51" s="9" t="n">
        <v>-5178.75353952894</v>
      </c>
      <c r="F51" s="9" t="n">
        <v>-5302.26795330433</v>
      </c>
      <c r="G51" s="9" t="n">
        <v>-5185.61683819045</v>
      </c>
      <c r="H51" s="9" t="n">
        <v>-5195.91415036613</v>
      </c>
      <c r="I51" s="9" t="n">
        <v>-5119.9544723105</v>
      </c>
      <c r="J51" s="9" t="n">
        <v>-4934.82737558858</v>
      </c>
      <c r="K51" s="9" t="n">
        <v>-4980.4731289453</v>
      </c>
      <c r="L51" s="9" t="n">
        <v>-4941.259578467</v>
      </c>
      <c r="M51" s="9" t="n">
        <f aca="false">(C51-C$64)/C$63</f>
        <v>-5934.21759704546</v>
      </c>
      <c r="N51" s="9" t="n">
        <f aca="false">(D51-D$64)/D$63</f>
        <v>-6022.73353476187</v>
      </c>
      <c r="O51" s="9" t="n">
        <f aca="false">(E51-E$64)/E$63</f>
        <v>-5813.76362147876</v>
      </c>
      <c r="P51" s="9" t="n">
        <f aca="false">(F51-F$64)/F$63</f>
        <v>-6182.90791744569</v>
      </c>
      <c r="Q51" s="9" t="n">
        <f aca="false">(G51-G$64)/G$63</f>
        <v>-5868.16842307818</v>
      </c>
      <c r="R51" s="9" t="n">
        <f aca="false">(H51-H$64)/H$63</f>
        <v>-5913.3489184001</v>
      </c>
      <c r="S51" s="9" t="n">
        <f aca="false">(I51-I$64)/I$63</f>
        <v>-5819.76549526294</v>
      </c>
      <c r="T51" s="9" t="n">
        <f aca="false">(J51-J$64)/J$63</f>
        <v>-5240.37202399339</v>
      </c>
      <c r="U51" s="9" t="n">
        <f aca="false">(K51-K$64)/K$63</f>
        <v>-5253.21846858686</v>
      </c>
      <c r="V51" s="9" t="n">
        <f aca="false">(L51-L$64)/L$63</f>
        <v>-5219.36453162712</v>
      </c>
      <c r="X51" s="9" t="n">
        <f aca="false">C51-$B51</f>
        <v>-589.53462382239</v>
      </c>
      <c r="Y51" s="9" t="n">
        <f aca="false">D51-$B51</f>
        <v>-611.39838426003</v>
      </c>
      <c r="Z51" s="9" t="n">
        <f aca="false">E51-$B51</f>
        <v>-583.75353952894</v>
      </c>
      <c r="AA51" s="9" t="n">
        <f aca="false">F51-$B51</f>
        <v>-707.26795330433</v>
      </c>
      <c r="AB51" s="9" t="n">
        <f aca="false">G51-$B51</f>
        <v>-590.61683819045</v>
      </c>
      <c r="AC51" s="9" t="n">
        <f aca="false">H51-$B51</f>
        <v>-600.91415036613</v>
      </c>
      <c r="AD51" s="9" t="n">
        <f aca="false">I51-$B51</f>
        <v>-524.9544723105</v>
      </c>
      <c r="AE51" s="9" t="n">
        <f aca="false">J51-$B51</f>
        <v>-339.82737558858</v>
      </c>
      <c r="AF51" s="9" t="n">
        <f aca="false">K51-$B51</f>
        <v>-385.4731289453</v>
      </c>
      <c r="AG51" s="9" t="n">
        <f aca="false">L51-$B51</f>
        <v>-346.259578467</v>
      </c>
      <c r="AH51" s="9" t="n">
        <f aca="false">M51-$B51</f>
        <v>-1339.21759704546</v>
      </c>
      <c r="AI51" s="9" t="n">
        <f aca="false">N51-$B51</f>
        <v>-1427.73353476187</v>
      </c>
      <c r="AJ51" s="9" t="n">
        <f aca="false">O51-$B51</f>
        <v>-1218.76362147876</v>
      </c>
      <c r="AK51" s="9" t="n">
        <f aca="false">P51-$B51</f>
        <v>-1587.90791744569</v>
      </c>
      <c r="AL51" s="9" t="n">
        <f aca="false">Q51-$B51</f>
        <v>-1273.16842307818</v>
      </c>
      <c r="AM51" s="9" t="n">
        <f aca="false">R51-$B51</f>
        <v>-1318.3489184001</v>
      </c>
      <c r="AN51" s="9" t="n">
        <f aca="false">S51-$B51</f>
        <v>-1224.76549526294</v>
      </c>
      <c r="AO51" s="9" t="n">
        <f aca="false">T51-$B51</f>
        <v>-645.372023993386</v>
      </c>
      <c r="AP51" s="9" t="n">
        <f aca="false">U51-$B51</f>
        <v>-658.218468586855</v>
      </c>
      <c r="AQ51" s="9" t="n">
        <f aca="false">V51-$B51</f>
        <v>-624.364531627121</v>
      </c>
    </row>
    <row r="52" customFormat="false" ht="12.8" hidden="false" customHeight="false" outlineLevel="0" collapsed="false">
      <c r="A52" s="1" t="n">
        <v>49</v>
      </c>
      <c r="B52" s="9" t="n">
        <v>-4795</v>
      </c>
      <c r="C52" s="9" t="n">
        <v>-5757.16349260331</v>
      </c>
      <c r="D52" s="9" t="n">
        <v>-5756.01264151344</v>
      </c>
      <c r="E52" s="9" t="n">
        <v>-5784.21103648698</v>
      </c>
      <c r="F52" s="9" t="n">
        <v>-5821.96098780546</v>
      </c>
      <c r="G52" s="9" t="n">
        <v>-5778.07051629081</v>
      </c>
      <c r="H52" s="9" t="n">
        <v>-5770.60907930692</v>
      </c>
      <c r="I52" s="9" t="n">
        <v>-5756.62471207446</v>
      </c>
      <c r="J52" s="9" t="n">
        <v>-5350.89892361382</v>
      </c>
      <c r="K52" s="9" t="n">
        <v>-5457.34084328368</v>
      </c>
      <c r="L52" s="9" t="n">
        <v>-5360.52425624825</v>
      </c>
      <c r="M52" s="9" t="n">
        <f aca="false">(C52-C$64)/C$63</f>
        <v>-6643.28327631734</v>
      </c>
      <c r="N52" s="9" t="n">
        <f aca="false">(D52-D$64)/D$63</f>
        <v>-6711.50944232803</v>
      </c>
      <c r="O52" s="9" t="n">
        <f aca="false">(E52-E$64)/E$63</f>
        <v>-6545.04538005102</v>
      </c>
      <c r="P52" s="9" t="n">
        <f aca="false">(F52-F$64)/F$63</f>
        <v>-6840.73374678312</v>
      </c>
      <c r="Q52" s="9" t="n">
        <f aca="false">(G52-G$64)/G$63</f>
        <v>-6589.36591619543</v>
      </c>
      <c r="R52" s="9" t="n">
        <f aca="false">(H52-H$64)/H$63</f>
        <v>-6619.03087010831</v>
      </c>
      <c r="S52" s="9" t="n">
        <f aca="false">(I52-I$64)/I$63</f>
        <v>-6610.00594710928</v>
      </c>
      <c r="T52" s="9" t="n">
        <f aca="false">(J52-J$64)/J$63</f>
        <v>-5701.10451427839</v>
      </c>
      <c r="U52" s="9" t="n">
        <f aca="false">(K52-K$64)/K$63</f>
        <v>-5777.38548634663</v>
      </c>
      <c r="V52" s="9" t="n">
        <f aca="false">(L52-L$64)/L$63</f>
        <v>-5680.06574613042</v>
      </c>
      <c r="X52" s="9" t="n">
        <f aca="false">C52-$B52</f>
        <v>-962.16349260331</v>
      </c>
      <c r="Y52" s="9" t="n">
        <f aca="false">D52-$B52</f>
        <v>-961.01264151344</v>
      </c>
      <c r="Z52" s="9" t="n">
        <f aca="false">E52-$B52</f>
        <v>-989.21103648698</v>
      </c>
      <c r="AA52" s="9" t="n">
        <f aca="false">F52-$B52</f>
        <v>-1026.96098780546</v>
      </c>
      <c r="AB52" s="9" t="n">
        <f aca="false">G52-$B52</f>
        <v>-983.07051629081</v>
      </c>
      <c r="AC52" s="9" t="n">
        <f aca="false">H52-$B52</f>
        <v>-975.60907930692</v>
      </c>
      <c r="AD52" s="9" t="n">
        <f aca="false">I52-$B52</f>
        <v>-961.62471207446</v>
      </c>
      <c r="AE52" s="9" t="n">
        <f aca="false">J52-$B52</f>
        <v>-555.89892361382</v>
      </c>
      <c r="AF52" s="9" t="n">
        <f aca="false">K52-$B52</f>
        <v>-662.34084328368</v>
      </c>
      <c r="AG52" s="9" t="n">
        <f aca="false">L52-$B52</f>
        <v>-565.52425624825</v>
      </c>
      <c r="AH52" s="9" t="n">
        <f aca="false">M52-$B52</f>
        <v>-1848.28327631734</v>
      </c>
      <c r="AI52" s="9" t="n">
        <f aca="false">N52-$B52</f>
        <v>-1916.50944232803</v>
      </c>
      <c r="AJ52" s="9" t="n">
        <f aca="false">O52-$B52</f>
        <v>-1750.04538005102</v>
      </c>
      <c r="AK52" s="9" t="n">
        <f aca="false">P52-$B52</f>
        <v>-2045.73374678312</v>
      </c>
      <c r="AL52" s="9" t="n">
        <f aca="false">Q52-$B52</f>
        <v>-1794.36591619543</v>
      </c>
      <c r="AM52" s="9" t="n">
        <f aca="false">R52-$B52</f>
        <v>-1824.03087010831</v>
      </c>
      <c r="AN52" s="9" t="n">
        <f aca="false">S52-$B52</f>
        <v>-1815.00594710928</v>
      </c>
      <c r="AO52" s="9" t="n">
        <f aca="false">T52-$B52</f>
        <v>-906.104514278391</v>
      </c>
      <c r="AP52" s="9" t="n">
        <f aca="false">U52-$B52</f>
        <v>-982.385486346633</v>
      </c>
      <c r="AQ52" s="9" t="n">
        <f aca="false">V52-$B52</f>
        <v>-885.065746130415</v>
      </c>
    </row>
    <row r="53" customFormat="false" ht="12.8" hidden="false" customHeight="false" outlineLevel="0" collapsed="false">
      <c r="A53" s="1" t="n">
        <v>50</v>
      </c>
      <c r="B53" s="9" t="n">
        <v>-5030</v>
      </c>
      <c r="C53" s="9" t="n">
        <v>-6145.492</v>
      </c>
      <c r="D53" s="9" t="n">
        <v>-6158.112</v>
      </c>
      <c r="E53" s="9" t="n">
        <v>-6163.417</v>
      </c>
      <c r="F53" s="9" t="n">
        <v>-6261.713</v>
      </c>
      <c r="G53" s="9" t="n">
        <v>-6159.925</v>
      </c>
      <c r="H53" s="9" t="n">
        <v>-6160.921</v>
      </c>
      <c r="I53" s="9" t="n">
        <v>-6091.853</v>
      </c>
      <c r="J53" s="9" t="n">
        <v>-5860.28</v>
      </c>
      <c r="K53" s="9" t="n">
        <v>-5932.313</v>
      </c>
      <c r="L53" s="9" t="n">
        <v>-5871.833</v>
      </c>
      <c r="M53" s="9" t="n">
        <f aca="false">(C53-C$64)/C$63</f>
        <v>-7124.13646393965</v>
      </c>
      <c r="N53" s="9" t="n">
        <f aca="false">(D53-D$64)/D$63</f>
        <v>-7215.41986116867</v>
      </c>
      <c r="O53" s="9" t="n">
        <f aca="false">(E53-E$64)/E$63</f>
        <v>-7003.05672725895</v>
      </c>
      <c r="P53" s="9" t="n">
        <f aca="false">(F53-F$64)/F$63</f>
        <v>-7397.37047831516</v>
      </c>
      <c r="Q53" s="9" t="n">
        <f aca="false">(G53-G$64)/G$63</f>
        <v>-7054.19971935396</v>
      </c>
      <c r="R53" s="9" t="n">
        <f aca="false">(H53-H$64)/H$63</f>
        <v>-7098.30441873232</v>
      </c>
      <c r="S53" s="9" t="n">
        <f aca="false">(I53-I$64)/I$63</f>
        <v>-7026.09411516966</v>
      </c>
      <c r="T53" s="9" t="n">
        <f aca="false">(J53-J$64)/J$63</f>
        <v>-6265.16233784585</v>
      </c>
      <c r="U53" s="9" t="n">
        <f aca="false">(K53-K$64)/K$63</f>
        <v>-6299.46893091437</v>
      </c>
      <c r="V53" s="9" t="n">
        <f aca="false">(L53-L$64)/L$63</f>
        <v>-6241.90787525794</v>
      </c>
      <c r="X53" s="9" t="n">
        <f aca="false">C53-$B53</f>
        <v>-1115.492</v>
      </c>
      <c r="Y53" s="9" t="n">
        <f aca="false">D53-$B53</f>
        <v>-1128.112</v>
      </c>
      <c r="Z53" s="9" t="n">
        <f aca="false">E53-$B53</f>
        <v>-1133.417</v>
      </c>
      <c r="AA53" s="9" t="n">
        <f aca="false">F53-$B53</f>
        <v>-1231.713</v>
      </c>
      <c r="AB53" s="9" t="n">
        <f aca="false">G53-$B53</f>
        <v>-1129.925</v>
      </c>
      <c r="AC53" s="9" t="n">
        <f aca="false">H53-$B53</f>
        <v>-1130.921</v>
      </c>
      <c r="AD53" s="9" t="n">
        <f aca="false">I53-$B53</f>
        <v>-1061.853</v>
      </c>
      <c r="AE53" s="9" t="n">
        <f aca="false">J53-$B53</f>
        <v>-830.28</v>
      </c>
      <c r="AF53" s="9" t="n">
        <f aca="false">K53-$B53</f>
        <v>-902.313</v>
      </c>
      <c r="AG53" s="9" t="n">
        <f aca="false">L53-$B53</f>
        <v>-841.833</v>
      </c>
      <c r="AH53" s="9" t="n">
        <f aca="false">M53-$B53</f>
        <v>-2094.13646393965</v>
      </c>
      <c r="AI53" s="9" t="n">
        <f aca="false">N53-$B53</f>
        <v>-2185.41986116867</v>
      </c>
      <c r="AJ53" s="9" t="n">
        <f aca="false">O53-$B53</f>
        <v>-1973.05672725895</v>
      </c>
      <c r="AK53" s="9" t="n">
        <f aca="false">P53-$B53</f>
        <v>-2367.37047831516</v>
      </c>
      <c r="AL53" s="9" t="n">
        <f aca="false">Q53-$B53</f>
        <v>-2024.19971935396</v>
      </c>
      <c r="AM53" s="9" t="n">
        <f aca="false">R53-$B53</f>
        <v>-2068.30441873232</v>
      </c>
      <c r="AN53" s="9" t="n">
        <f aca="false">S53-$B53</f>
        <v>-1996.09411516966</v>
      </c>
      <c r="AO53" s="9" t="n">
        <f aca="false">T53-$B53</f>
        <v>-1235.16233784585</v>
      </c>
      <c r="AP53" s="9" t="n">
        <f aca="false">U53-$B53</f>
        <v>-1269.46893091437</v>
      </c>
      <c r="AQ53" s="9" t="n">
        <f aca="false">V53-$B53</f>
        <v>-1211.90787525794</v>
      </c>
    </row>
    <row r="55" customFormat="false" ht="12.8" hidden="false" customHeight="false" outlineLevel="0" collapsed="false">
      <c r="C55" s="3" t="s">
        <v>4</v>
      </c>
      <c r="D55" s="3" t="s">
        <v>5</v>
      </c>
      <c r="E55" s="3" t="s">
        <v>6</v>
      </c>
      <c r="F55" s="3" t="s">
        <v>7</v>
      </c>
      <c r="G55" s="3" t="s">
        <v>8</v>
      </c>
      <c r="H55" s="3" t="s">
        <v>9</v>
      </c>
      <c r="I55" s="3" t="s">
        <v>10</v>
      </c>
      <c r="J55" s="3" t="s">
        <v>11</v>
      </c>
      <c r="K55" s="3" t="s">
        <v>12</v>
      </c>
      <c r="L55" s="3" t="s">
        <v>13</v>
      </c>
    </row>
    <row r="56" customFormat="false" ht="12.8" hidden="false" customHeight="false" outlineLevel="0" collapsed="false">
      <c r="B56" s="1" t="s">
        <v>39</v>
      </c>
      <c r="C56" s="9" t="n">
        <f aca="false">MIN(X4:X53)</f>
        <v>-3453.8618503939</v>
      </c>
      <c r="D56" s="9" t="n">
        <f aca="false">MIN(Y4:Y53)</f>
        <v>-3587.67731202796</v>
      </c>
      <c r="E56" s="9" t="n">
        <f aca="false">MIN(Z4:Z53)</f>
        <v>-3175.3543275324</v>
      </c>
      <c r="F56" s="9" t="n">
        <f aca="false">MIN(AA4:AA53)</f>
        <v>-3717.15793797875</v>
      </c>
      <c r="G56" s="9" t="n">
        <f aca="false">MIN(AB4:AB53)</f>
        <v>-3271.78312580016</v>
      </c>
      <c r="H56" s="9" t="n">
        <f aca="false">MIN(AC4:AC53)</f>
        <v>-3379.06194441701</v>
      </c>
      <c r="I56" s="9" t="n">
        <f aca="false">MIN(AD4:AD53)</f>
        <v>-3488.66664278618</v>
      </c>
      <c r="J56" s="9" t="n">
        <f aca="false">MIN(AE4:AE53)</f>
        <v>-2028.28627035656</v>
      </c>
      <c r="K56" s="9" t="n">
        <f aca="false">MIN(AF4:AF53)</f>
        <v>-1959.5944142431</v>
      </c>
      <c r="L56" s="9" t="n">
        <f aca="false">MIN(AG4:AG53)</f>
        <v>-1946.3411708355</v>
      </c>
      <c r="M56" s="9"/>
    </row>
    <row r="57" customFormat="false" ht="12.8" hidden="false" customHeight="false" outlineLevel="0" collapsed="false">
      <c r="B57" s="1" t="s">
        <v>40</v>
      </c>
      <c r="C57" s="9" t="n">
        <f aca="false">MAX(X4:X53)</f>
        <v>429.226764131881</v>
      </c>
      <c r="D57" s="9" t="n">
        <f aca="false">MAX(Y4:Y53)</f>
        <v>396.002807335331</v>
      </c>
      <c r="E57" s="9" t="n">
        <f aca="false">MAX(Z4:Z53)</f>
        <v>409.80346278737</v>
      </c>
      <c r="F57" s="9" t="n">
        <f aca="false">MAX(AA4:AA53)</f>
        <v>311.06707552284</v>
      </c>
      <c r="G57" s="9" t="n">
        <f aca="false">MAX(AB4:AB53)</f>
        <v>461.677125692571</v>
      </c>
      <c r="H57" s="9" t="n">
        <f aca="false">MAX(AC4:AC53)</f>
        <v>428.22411275316</v>
      </c>
      <c r="I57" s="9" t="n">
        <f aca="false">MAX(AD4:AD53)</f>
        <v>497.54194850489</v>
      </c>
      <c r="J57" s="9" t="n">
        <f aca="false">MAX(AE4:AE53)</f>
        <v>330.28678563148</v>
      </c>
      <c r="K57" s="9" t="n">
        <f aca="false">MAX(AF4:AF53)</f>
        <v>343.85417729822</v>
      </c>
      <c r="L57" s="9" t="n">
        <f aca="false">MAX(AG4:AG53)</f>
        <v>367.34458003996</v>
      </c>
      <c r="M57" s="9"/>
    </row>
    <row r="58" customFormat="false" ht="12.8" hidden="false" customHeight="false" outlineLevel="0" collapsed="false">
      <c r="B58" s="1" t="s">
        <v>41</v>
      </c>
      <c r="C58" s="9" t="n">
        <f aca="false">STDEV(X4:X53)</f>
        <v>862.927393134632</v>
      </c>
      <c r="D58" s="9" t="n">
        <f aca="false">STDEV(Y4:Y53)</f>
        <v>895.39362476299</v>
      </c>
      <c r="E58" s="9" t="n">
        <f aca="false">STDEV(Z4:Z53)</f>
        <v>806.794406413547</v>
      </c>
      <c r="F58" s="9" t="n">
        <f aca="false">STDEV(AA4:AA53)</f>
        <v>940.661762638101</v>
      </c>
      <c r="G58" s="9" t="n">
        <f aca="false">STDEV(AB4:AB53)</f>
        <v>823.247009484492</v>
      </c>
      <c r="H58" s="9" t="n">
        <f aca="false">STDEV(AC4:AC53)</f>
        <v>843.54140648523</v>
      </c>
      <c r="I58" s="9" t="n">
        <f aca="false">STDEV(AD4:AD53)</f>
        <v>865.865947880128</v>
      </c>
      <c r="J58" s="9" t="n">
        <f aca="false">STDEV(AE4:AE53)</f>
        <v>525.53457534254</v>
      </c>
      <c r="K58" s="9" t="n">
        <f aca="false">STDEV(AF4:AF53)</f>
        <v>529.957983614814</v>
      </c>
      <c r="L58" s="9" t="n">
        <f aca="false">STDEV(AG4:AG53)</f>
        <v>510.064989824917</v>
      </c>
      <c r="M58" s="9"/>
    </row>
    <row r="59" customFormat="false" ht="12.8" hidden="false" customHeight="false" outlineLevel="0" collapsed="false">
      <c r="B59" s="1" t="s">
        <v>42</v>
      </c>
      <c r="C59" s="9" t="n">
        <f aca="false">AVERAGE(X4:X53)</f>
        <v>-730.567403724463</v>
      </c>
      <c r="D59" s="9" t="n">
        <f aca="false">AVERAGE(Y4:Y53)</f>
        <v>-755.837556696693</v>
      </c>
      <c r="E59" s="9" t="n">
        <f aca="false">AVERAGE(Z4:Z53)</f>
        <v>-667.904175239292</v>
      </c>
      <c r="F59" s="9" t="n">
        <f aca="false">AVERAGE(AA4:AA53)</f>
        <v>-786.965680195484</v>
      </c>
      <c r="G59" s="9" t="n">
        <f aca="false">AVERAGE(AB4:AB53)</f>
        <v>-678.947700534984</v>
      </c>
      <c r="H59" s="9" t="n">
        <f aca="false">AVERAGE(AC4:AC53)</f>
        <v>-706.62962605041</v>
      </c>
      <c r="I59" s="9" t="n">
        <f aca="false">AVERAGE(AD4:AD53)</f>
        <v>-772.935465551915</v>
      </c>
      <c r="J59" s="9" t="n">
        <f aca="false">AVERAGE(AE4:AE53)</f>
        <v>-372.906235989213</v>
      </c>
      <c r="K59" s="9" t="n">
        <f aca="false">AVERAGE(AF4:AF53)</f>
        <v>-359.988150843054</v>
      </c>
      <c r="L59" s="9" t="n">
        <f aca="false">AVERAGE(AG4:AG53)</f>
        <v>-349.516786978466</v>
      </c>
      <c r="M59" s="9"/>
    </row>
    <row r="60" customFormat="false" ht="12.8" hidden="false" customHeight="false" outlineLevel="0" collapsed="false">
      <c r="B60" s="3" t="s">
        <v>43</v>
      </c>
      <c r="C60" s="10" t="n">
        <f aca="false">SUMPRODUCT(ABS(X4:X53))/COUNT(X4:X53)</f>
        <v>801.207268781646</v>
      </c>
      <c r="D60" s="10" t="n">
        <f aca="false">SUMPRODUCT(ABS(Y4:Y53))/COUNT(Y4:Y53)</f>
        <v>823.162506912865</v>
      </c>
      <c r="E60" s="10" t="n">
        <f aca="false">SUMPRODUCT(ABS(Z4:Z53))/COUNT(Z4:Z53)</f>
        <v>747.500729698235</v>
      </c>
      <c r="F60" s="10" t="n">
        <f aca="false">SUMPRODUCT(ABS(AA4:AA53))/COUNT(AA4:AA53)</f>
        <v>856.006575392416</v>
      </c>
      <c r="G60" s="10" t="n">
        <f aca="false">SUMPRODUCT(ABS(AB4:AB53))/COUNT(AB4:AB53)</f>
        <v>759.34107798194</v>
      </c>
      <c r="H60" s="10" t="n">
        <f aca="false">SUMPRODUCT(ABS(AC4:AC53))/COUNT(AC4:AC53)</f>
        <v>779.707181492727</v>
      </c>
      <c r="I60" s="10" t="n">
        <f aca="false">SUMPRODUCT(ABS(AD4:AD53))/COUNT(AD4:AD53)</f>
        <v>843.589472823755</v>
      </c>
      <c r="J60" s="10" t="n">
        <f aca="false">SUMPRODUCT(ABS(AE4:AE53))/COUNT(AE4:AE53)</f>
        <v>446.269901084356</v>
      </c>
      <c r="K60" s="10" t="n">
        <f aca="false">SUMPRODUCT(ABS(AF4:AF53))/COUNT(AF4:AF53)</f>
        <v>451.118476327569</v>
      </c>
      <c r="L60" s="10" t="n">
        <f aca="false">SUMPRODUCT(ABS(AG4:AG53))/COUNT(AG4:AG53)</f>
        <v>429.390154784528</v>
      </c>
      <c r="M60" s="9"/>
    </row>
    <row r="61" customFormat="false" ht="12.8" hidden="false" customHeight="false" outlineLevel="0" collapsed="false">
      <c r="B61" s="1" t="s">
        <v>44</v>
      </c>
      <c r="C61" s="9" t="n">
        <f aca="false">SQRT(SUMPRODUCT((X4:X53)^2)/COUNT(X4:X53))</f>
        <v>1124.04605932782</v>
      </c>
      <c r="D61" s="9" t="n">
        <f aca="false">SQRT(SUMPRODUCT((Y4:Y53)^2)/COUNT(Y4:Y53))</f>
        <v>1164.8972317394</v>
      </c>
      <c r="E61" s="9" t="n">
        <f aca="false">SQRT(SUMPRODUCT((Z4:Z53)^2)/COUNT(Z4:Z53))</f>
        <v>1041.15073703948</v>
      </c>
      <c r="F61" s="9" t="n">
        <f aca="false">SQRT(SUMPRODUCT((AA4:AA53)^2)/COUNT(AA4:AA53))</f>
        <v>1219.20574246563</v>
      </c>
      <c r="G61" s="9" t="n">
        <f aca="false">SQRT(SUMPRODUCT((AB4:AB53)^2)/COUNT(AB4:AB53))</f>
        <v>1060.73130712466</v>
      </c>
      <c r="H61" s="9" t="n">
        <f aca="false">SQRT(SUMPRODUCT((AC4:AC53)^2)/COUNT(AC4:AC53))</f>
        <v>1093.91786290293</v>
      </c>
      <c r="I61" s="9" t="n">
        <f aca="false">SQRT(SUMPRODUCT((AD4:AD53)^2)/COUNT(AD4:AD53))</f>
        <v>1154.19175045239</v>
      </c>
      <c r="J61" s="9" t="n">
        <f aca="false">SQRT(SUMPRODUCT((AE4:AE53)^2)/COUNT(AE4:AE53))</f>
        <v>640.095242071442</v>
      </c>
      <c r="K61" s="9" t="n">
        <f aca="false">SQRT(SUMPRODUCT((AF4:AF53)^2)/COUNT(AF4:AF53))</f>
        <v>636.262386014244</v>
      </c>
      <c r="L61" s="9" t="n">
        <f aca="false">SQRT(SUMPRODUCT((AG4:AG53)^2)/COUNT(AG4:AG53))</f>
        <v>614.105001077129</v>
      </c>
      <c r="M61" s="9"/>
    </row>
    <row r="62" customFormat="false" ht="12.8" hidden="false" customHeight="false" outlineLevel="0" collapsed="false">
      <c r="B62" s="1" t="s">
        <v>45</v>
      </c>
      <c r="C62" s="11" t="n">
        <f aca="false">RSQ(C4:C53,$B4:$B53)</f>
        <v>0.960499452969463</v>
      </c>
      <c r="D62" s="11" t="n">
        <f aca="false">RSQ(D4:D53,$B4:$B53)</f>
        <v>0.957994133649298</v>
      </c>
      <c r="E62" s="11" t="n">
        <f aca="false">RSQ(E4:E53,$B4:$B53)</f>
        <v>0.963178998664823</v>
      </c>
      <c r="F62" s="11" t="n">
        <f aca="false">RSQ(F4:F53,$B4:$B53)</f>
        <v>0.951557335371779</v>
      </c>
      <c r="G62" s="11" t="n">
        <f aca="false">RSQ(G4:G53,$B4:$B53)</f>
        <v>0.962569347929443</v>
      </c>
      <c r="H62" s="11" t="n">
        <f aca="false">RSQ(H4:H53,$B4:$B53)</f>
        <v>0.961501115212033</v>
      </c>
      <c r="I62" s="11" t="n">
        <f aca="false">RSQ(I4:I53,$B4:$B53)</f>
        <v>0.960752877581632</v>
      </c>
      <c r="J62" s="11" t="n">
        <f aca="false">RSQ(J4:J53,$B4:$B53)</f>
        <v>0.982786495299042</v>
      </c>
      <c r="K62" s="11" t="n">
        <f aca="false">RSQ(K4:K53,$B4:$B53)</f>
        <v>0.981107469485277</v>
      </c>
      <c r="L62" s="11" t="n">
        <f aca="false">RSQ(L4:L53,$B4:$B53)</f>
        <v>0.98312356914565</v>
      </c>
      <c r="M62" s="11"/>
    </row>
    <row r="63" customFormat="false" ht="12.8" hidden="false" customHeight="false" outlineLevel="0" collapsed="false">
      <c r="B63" s="1" t="s">
        <v>46</v>
      </c>
      <c r="C63" s="11" t="n">
        <f aca="false">SLOPE(C4:C53,$B4:$B53)</f>
        <v>0.807582267088349</v>
      </c>
      <c r="D63" s="11" t="n">
        <f aca="false">SLOPE(D4:D53,$B4:$B53)</f>
        <v>0.797958016846886</v>
      </c>
      <c r="E63" s="11" t="n">
        <f aca="false">SLOPE(E4:E53,$B4:$B53)</f>
        <v>0.827940106341666</v>
      </c>
      <c r="F63" s="11" t="n">
        <f aca="false">SLOPE(F4:F53,$B4:$B53)</f>
        <v>0.79001615826574</v>
      </c>
      <c r="G63" s="11" t="n">
        <f aca="false">SLOPE(G4:G53,$B4:$B53)</f>
        <v>0.821486047517419</v>
      </c>
      <c r="H63" s="11" t="n">
        <f aca="false">SLOPE(H4:H53,$B4:$B53)</f>
        <v>0.814382353905543</v>
      </c>
      <c r="I63" s="11" t="n">
        <f aca="false">SLOPE(I4:I53,$B4:$B53)</f>
        <v>0.805666475661207</v>
      </c>
      <c r="J63" s="11" t="n">
        <f aca="false">SLOPE(J4:J53,$B4:$B53)</f>
        <v>0.903065350932516</v>
      </c>
      <c r="K63" s="11" t="n">
        <f aca="false">SLOPE(K4:K53,$B4:$B53)</f>
        <v>0.909762915599786</v>
      </c>
      <c r="L63" s="11" t="n">
        <f aca="false">SLOPE(L4:L53,$B4:$B53)</f>
        <v>0.910057678561322</v>
      </c>
      <c r="M63" s="9"/>
    </row>
    <row r="64" customFormat="false" ht="12.8" hidden="false" customHeight="false" outlineLevel="0" collapsed="false">
      <c r="B64" s="1" t="s">
        <v>47</v>
      </c>
      <c r="C64" s="11" t="n">
        <f aca="false">INTERCEPT(C4:C53,$B4:$B53)</f>
        <v>-392.165723404842</v>
      </c>
      <c r="D64" s="11" t="n">
        <f aca="false">INTERCEPT(D4:D53,$B4:$B53)</f>
        <v>-400.509876864215</v>
      </c>
      <c r="E64" s="11" t="n">
        <f aca="false">INTERCEPT(E4:E53,$B4:$B53)</f>
        <v>-365.305468516508</v>
      </c>
      <c r="F64" s="11" t="n">
        <f aca="false">INTERCEPT(F4:F53,$B4:$B53)</f>
        <v>-417.670793453056</v>
      </c>
      <c r="G64" s="11" t="n">
        <f aca="false">INTERCEPT(G4:G53,$B4:$B53)</f>
        <v>-364.998354149432</v>
      </c>
      <c r="H64" s="11" t="n">
        <f aca="false">INTERCEPT(H4:H53,$B4:$B53)</f>
        <v>-380.187138734659</v>
      </c>
      <c r="I64" s="11" t="n">
        <f aca="false">INTERCEPT(I4:I53,$B4:$B53)</f>
        <v>-431.164516567309</v>
      </c>
      <c r="J64" s="11" t="n">
        <f aca="false">INTERCEPT(J4:J53,$B4:$B53)</f>
        <v>-202.428974724053</v>
      </c>
      <c r="K64" s="11" t="n">
        <f aca="false">INTERCEPT(K4:K53,$B4:$B53)</f>
        <v>-201.289778681082</v>
      </c>
      <c r="L64" s="11" t="n">
        <f aca="false">INTERCEPT(L4:L53,$B4:$B53)</f>
        <v>-191.33680924912</v>
      </c>
      <c r="M64" s="9"/>
    </row>
    <row r="65" customFormat="false" ht="12.8" hidden="false" customHeight="false" outlineLevel="0" collapsed="false">
      <c r="B65" s="1" t="s">
        <v>48</v>
      </c>
      <c r="C65" s="9" t="n">
        <f aca="false">SUMPRODUCT(ABS(AH4:AH53))/COUNT(AH4:AH53)</f>
        <v>519.053737892055</v>
      </c>
      <c r="D65" s="9" t="n">
        <f aca="false">SUMPRODUCT(ABS(AI4:AI53))/COUNT(AI4:AI53)</f>
        <v>537.479873449609</v>
      </c>
      <c r="E65" s="9" t="n">
        <f aca="false">SUMPRODUCT(ABS(AJ4:AJ53))/COUNT(AJ4:AJ53)</f>
        <v>509.674300181646</v>
      </c>
      <c r="F65" s="9" t="n">
        <f aca="false">SUMPRODUCT(ABS(AK4:AK53))/COUNT(AK4:AK53)</f>
        <v>582.49437893568</v>
      </c>
      <c r="G65" s="9" t="n">
        <f aca="false">SUMPRODUCT(ABS(AL4:AL53))/COUNT(AL4:AL53)</f>
        <v>505.617847822782</v>
      </c>
      <c r="H65" s="9" t="n">
        <f aca="false">SUMPRODUCT(ABS(AM4:AM53))/COUNT(AM4:AM53)</f>
        <v>512.935903811508</v>
      </c>
      <c r="I65" s="9" t="n">
        <f aca="false">SUMPRODUCT(ABS(AN4:AN53))/COUNT(AN4:AN53)</f>
        <v>527.360548956397</v>
      </c>
      <c r="J65" s="9" t="n">
        <f aca="false">SUMPRODUCT(ABS(AO4:AO53))/COUNT(AO4:AO53)</f>
        <v>341.800357644191</v>
      </c>
      <c r="K65" s="9" t="n">
        <f aca="false">SUMPRODUCT(ABS(AP4:AP53))/COUNT(AP4:AP53)</f>
        <v>364.483717010709</v>
      </c>
      <c r="L65" s="9" t="n">
        <f aca="false">SUMPRODUCT(ABS(AQ4:AQ53))/COUNT(AQ4:AQ53)</f>
        <v>338.190931288844</v>
      </c>
      <c r="M65" s="9"/>
    </row>
    <row r="66" customFormat="false" ht="12.8" hidden="false" customHeight="false" outlineLevel="0" collapsed="false">
      <c r="B66" s="1" t="s">
        <v>49</v>
      </c>
      <c r="C66" s="12" t="n">
        <f aca="false">(1-C65/C60)*100</f>
        <v>35.2160473180238</v>
      </c>
      <c r="D66" s="12" t="n">
        <f aca="false">(1-D65/D60)*100</f>
        <v>34.705496310159</v>
      </c>
      <c r="E66" s="12" t="n">
        <f aca="false">(1-E65/E60)*100</f>
        <v>31.8162136928748</v>
      </c>
      <c r="F66" s="12" t="n">
        <f aca="false">(1-F65/F60)*100</f>
        <v>31.9521139579273</v>
      </c>
      <c r="G66" s="12" t="n">
        <f aca="false">(1-G65/G60)*100</f>
        <v>33.4136052317181</v>
      </c>
      <c r="H66" s="12" t="n">
        <f aca="false">(1-H65/H60)*100</f>
        <v>34.2142901865406</v>
      </c>
      <c r="I66" s="12" t="n">
        <f aca="false">(1-I65/I60)*100</f>
        <v>37.4861154690376</v>
      </c>
      <c r="J66" s="12" t="n">
        <f aca="false">(1-J65/J60)*100</f>
        <v>23.4094979711431</v>
      </c>
      <c r="K66" s="12" t="n">
        <f aca="false">(1-K65/K60)*100</f>
        <v>19.2044360546101</v>
      </c>
      <c r="L66" s="12" t="n">
        <f aca="false">(1-L65/L60)*100</f>
        <v>21.2392441884116</v>
      </c>
      <c r="M66" s="9"/>
    </row>
    <row r="67" customFormat="false" ht="12.8" hidden="false" customHeight="false" outlineLevel="0" collapsed="false">
      <c r="B67" s="1" t="s">
        <v>50</v>
      </c>
      <c r="C67" s="1" t="n">
        <f aca="false">COUNTIF(X4:X53,"&lt;0")</f>
        <v>39</v>
      </c>
      <c r="D67" s="1" t="n">
        <f aca="false">COUNTIF(Y4:Y53,"&lt;0")</f>
        <v>39</v>
      </c>
      <c r="E67" s="1" t="n">
        <f aca="false">COUNTIF(Z4:Z53,"&lt;0")</f>
        <v>38</v>
      </c>
      <c r="F67" s="1" t="n">
        <f aca="false">COUNTIF(AA4:AA53,"&lt;0")</f>
        <v>39</v>
      </c>
      <c r="G67" s="1" t="n">
        <f aca="false">COUNTIF(AB4:AB53,"&lt;0")</f>
        <v>38</v>
      </c>
      <c r="H67" s="1" t="n">
        <f aca="false">COUNTIF(AC4:AC53,"&lt;0")</f>
        <v>39</v>
      </c>
      <c r="I67" s="1" t="n">
        <f aca="false">COUNTIF(AD4:AD53,"&lt;0")</f>
        <v>39</v>
      </c>
      <c r="J67" s="1" t="n">
        <f aca="false">COUNTIF(AE4:AE53,"&lt;0")</f>
        <v>36</v>
      </c>
      <c r="K67" s="1" t="n">
        <f aca="false">COUNTIF(AF4:AF53,"&lt;0")</f>
        <v>36</v>
      </c>
      <c r="L67" s="1" t="n">
        <f aca="false">COUNTIF(AG4:AG53,"&lt;0")</f>
        <v>37</v>
      </c>
      <c r="M67" s="9"/>
    </row>
    <row r="68" customFormat="false" ht="12.8" hidden="false" customHeight="false" outlineLevel="0" collapsed="false">
      <c r="B68" s="1" t="s">
        <v>51</v>
      </c>
      <c r="C68" s="12" t="n">
        <f aca="false">COUNTIF(X4:X53,"&lt;0")/COUNT(X4:X53)*100</f>
        <v>78</v>
      </c>
      <c r="D68" s="12" t="n">
        <f aca="false">COUNTIF(Y4:Y53,"&lt;0")/COUNT(Y4:Y53)*100</f>
        <v>78</v>
      </c>
      <c r="E68" s="12" t="n">
        <f aca="false">COUNTIF(Z4:Z53,"&lt;0")/COUNT(Z4:Z53)*100</f>
        <v>76</v>
      </c>
      <c r="F68" s="12" t="n">
        <f aca="false">COUNTIF(AA4:AA53,"&lt;0")/COUNT(AA4:AA53)*100</f>
        <v>78</v>
      </c>
      <c r="G68" s="12" t="n">
        <f aca="false">COUNTIF(AB4:AB53,"&lt;0")/COUNT(AB4:AB53)*100</f>
        <v>76</v>
      </c>
      <c r="H68" s="12" t="n">
        <f aca="false">COUNTIF(AC4:AC53,"&lt;0")/COUNT(AC4:AC53)*100</f>
        <v>78</v>
      </c>
      <c r="I68" s="12" t="n">
        <f aca="false">COUNTIF(AD4:AD53,"&lt;0")/COUNT(AD4:AD53)*100</f>
        <v>78</v>
      </c>
      <c r="J68" s="12" t="n">
        <f aca="false">COUNTIF(AE4:AE53,"&lt;0")/COUNT(AE4:AE53)*100</f>
        <v>72</v>
      </c>
      <c r="K68" s="12" t="n">
        <f aca="false">COUNTIF(AF4:AF53,"&lt;0")/COUNT(AF4:AF53)*100</f>
        <v>72</v>
      </c>
      <c r="L68" s="12" t="n">
        <f aca="false">COUNTIF(AG4:AG53,"&lt;0")/COUNT(AG4:AG53)*100</f>
        <v>74</v>
      </c>
      <c r="M68" s="9"/>
    </row>
  </sheetData>
  <mergeCells count="5">
    <mergeCell ref="A1:C1"/>
    <mergeCell ref="C2:L2"/>
    <mergeCell ref="M2:V2"/>
    <mergeCell ref="X2:AG2"/>
    <mergeCell ref="AH2:AQ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F68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M71" activeCellId="0" sqref="M71"/>
    </sheetView>
  </sheetViews>
  <sheetFormatPr defaultColWidth="11.53515625" defaultRowHeight="12.8" zeroHeight="false" outlineLevelRow="0" outlineLevelCol="0"/>
  <cols>
    <col collapsed="false" customWidth="true" hidden="false" outlineLevel="0" max="2" min="1" style="1" width="16.89"/>
  </cols>
  <sheetData>
    <row r="1" customFormat="false" ht="13.8" hidden="false" customHeight="false" outlineLevel="0" collapsed="false">
      <c r="A1" s="6" t="s">
        <v>54</v>
      </c>
      <c r="B1" s="6"/>
      <c r="C1" s="6"/>
      <c r="D1" s="1" t="s">
        <v>32</v>
      </c>
    </row>
    <row r="2" customFormat="false" ht="12.8" hidden="false" customHeight="false" outlineLevel="0" collapsed="false">
      <c r="A2" s="13"/>
      <c r="B2" s="13"/>
      <c r="C2" s="14" t="s">
        <v>33</v>
      </c>
      <c r="D2" s="14"/>
      <c r="E2" s="14"/>
      <c r="F2" s="14"/>
      <c r="G2" s="14"/>
      <c r="H2" s="14"/>
      <c r="I2" s="14"/>
      <c r="J2" s="14"/>
      <c r="K2" s="14"/>
      <c r="L2" s="14"/>
      <c r="M2" s="14" t="s">
        <v>34</v>
      </c>
      <c r="N2" s="14"/>
      <c r="O2" s="14"/>
      <c r="P2" s="14"/>
      <c r="Q2" s="14"/>
      <c r="R2" s="14"/>
      <c r="S2" s="14"/>
      <c r="T2" s="14"/>
      <c r="U2" s="14"/>
      <c r="V2" s="14"/>
      <c r="W2" s="13"/>
      <c r="X2" s="14" t="s">
        <v>35</v>
      </c>
      <c r="Y2" s="14"/>
      <c r="Z2" s="14"/>
      <c r="AA2" s="14"/>
      <c r="AB2" s="14"/>
      <c r="AC2" s="14"/>
      <c r="AD2" s="14"/>
      <c r="AE2" s="14"/>
      <c r="AF2" s="14"/>
      <c r="AG2" s="14"/>
      <c r="AH2" s="14" t="s">
        <v>36</v>
      </c>
      <c r="AI2" s="14"/>
      <c r="AJ2" s="14"/>
      <c r="AK2" s="14"/>
      <c r="AL2" s="14"/>
      <c r="AM2" s="14"/>
      <c r="AN2" s="14"/>
      <c r="AO2" s="14"/>
      <c r="AP2" s="14"/>
      <c r="AQ2" s="14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  <c r="BS2" s="15"/>
      <c r="BT2" s="15"/>
      <c r="BU2" s="15"/>
      <c r="BV2" s="15"/>
      <c r="BW2" s="15"/>
      <c r="BX2" s="15"/>
      <c r="BY2" s="15"/>
      <c r="BZ2" s="15"/>
      <c r="CA2" s="15"/>
      <c r="CB2" s="15"/>
      <c r="CC2" s="15"/>
      <c r="CD2" s="15"/>
      <c r="CE2" s="15"/>
      <c r="CF2" s="15"/>
      <c r="CG2" s="15"/>
      <c r="CH2" s="15"/>
      <c r="CI2" s="15"/>
      <c r="CJ2" s="15"/>
      <c r="CK2" s="15"/>
      <c r="CL2" s="15"/>
      <c r="CM2" s="15"/>
      <c r="CN2" s="15"/>
      <c r="CO2" s="15"/>
      <c r="CP2" s="15"/>
      <c r="CQ2" s="15"/>
      <c r="CR2" s="15"/>
      <c r="CS2" s="15"/>
      <c r="CT2" s="15"/>
      <c r="CU2" s="15"/>
      <c r="CV2" s="15"/>
      <c r="CW2" s="15"/>
      <c r="CX2" s="15"/>
      <c r="CY2" s="15"/>
      <c r="CZ2" s="15"/>
      <c r="DA2" s="15"/>
      <c r="DB2" s="15"/>
      <c r="DC2" s="15"/>
      <c r="DD2" s="15"/>
      <c r="DE2" s="15"/>
      <c r="DF2" s="15"/>
      <c r="DG2" s="15"/>
      <c r="DH2" s="15"/>
      <c r="DI2" s="15"/>
      <c r="DJ2" s="15"/>
      <c r="DK2" s="15"/>
      <c r="DL2" s="15"/>
      <c r="DM2" s="15"/>
      <c r="DN2" s="15"/>
      <c r="DO2" s="15"/>
      <c r="DP2" s="15"/>
      <c r="DQ2" s="15"/>
      <c r="DR2" s="15"/>
      <c r="DS2" s="15"/>
      <c r="DT2" s="15"/>
      <c r="DU2" s="15"/>
      <c r="DV2" s="15"/>
      <c r="DW2" s="15"/>
      <c r="DX2" s="15"/>
      <c r="DY2" s="15"/>
      <c r="DZ2" s="15"/>
      <c r="EA2" s="15"/>
      <c r="EB2" s="15"/>
      <c r="EC2" s="15"/>
      <c r="ED2" s="15"/>
      <c r="EE2" s="15"/>
      <c r="EF2" s="15"/>
      <c r="EG2" s="15"/>
      <c r="EH2" s="15"/>
      <c r="EI2" s="15"/>
      <c r="EJ2" s="15"/>
      <c r="EK2" s="15"/>
      <c r="EL2" s="15"/>
      <c r="EM2" s="15"/>
      <c r="EN2" s="15"/>
      <c r="EO2" s="15"/>
      <c r="EP2" s="15"/>
      <c r="EQ2" s="15"/>
      <c r="ER2" s="15"/>
      <c r="ES2" s="15"/>
      <c r="ET2" s="15"/>
      <c r="EU2" s="15"/>
      <c r="EV2" s="15"/>
      <c r="EW2" s="15"/>
      <c r="EX2" s="15"/>
      <c r="EY2" s="15"/>
      <c r="EZ2" s="15"/>
      <c r="FA2" s="15"/>
      <c r="FB2" s="15"/>
      <c r="FC2" s="15"/>
      <c r="FD2" s="15"/>
      <c r="FE2" s="15"/>
      <c r="FF2" s="15"/>
      <c r="FG2" s="15"/>
      <c r="FH2" s="15"/>
      <c r="FI2" s="15"/>
      <c r="FJ2" s="15"/>
      <c r="FK2" s="15"/>
      <c r="FL2" s="15"/>
      <c r="FM2" s="15"/>
      <c r="FN2" s="15"/>
      <c r="FO2" s="15"/>
      <c r="FP2" s="15"/>
      <c r="FQ2" s="15"/>
      <c r="FR2" s="15"/>
      <c r="FS2" s="15"/>
      <c r="FT2" s="15"/>
      <c r="FU2" s="15"/>
      <c r="FV2" s="15"/>
      <c r="FW2" s="15"/>
      <c r="FX2" s="15"/>
      <c r="FY2" s="15"/>
      <c r="FZ2" s="15"/>
      <c r="GA2" s="15"/>
      <c r="GB2" s="15"/>
      <c r="GC2" s="15"/>
      <c r="GD2" s="15"/>
      <c r="GE2" s="15"/>
      <c r="GF2" s="15"/>
      <c r="GG2" s="15"/>
      <c r="GH2" s="15"/>
      <c r="GI2" s="15"/>
      <c r="GJ2" s="15"/>
      <c r="GK2" s="15"/>
      <c r="GL2" s="15"/>
      <c r="GM2" s="15"/>
      <c r="GN2" s="15"/>
      <c r="GO2" s="15"/>
      <c r="GP2" s="15"/>
      <c r="GQ2" s="15"/>
      <c r="GR2" s="15"/>
      <c r="GS2" s="15"/>
      <c r="GT2" s="15"/>
      <c r="GU2" s="15"/>
      <c r="GV2" s="15"/>
      <c r="GW2" s="15"/>
      <c r="GX2" s="15"/>
      <c r="GY2" s="15"/>
      <c r="GZ2" s="15"/>
      <c r="HA2" s="15"/>
      <c r="HB2" s="15"/>
      <c r="HC2" s="15"/>
      <c r="HD2" s="15"/>
      <c r="HE2" s="15"/>
      <c r="HF2" s="15"/>
      <c r="HG2" s="15"/>
      <c r="HH2" s="15"/>
      <c r="HI2" s="15"/>
      <c r="HJ2" s="15"/>
      <c r="HK2" s="15"/>
      <c r="HL2" s="15"/>
      <c r="HM2" s="15"/>
      <c r="HN2" s="15"/>
      <c r="HO2" s="15"/>
      <c r="HP2" s="15"/>
      <c r="HQ2" s="15"/>
      <c r="HR2" s="15"/>
      <c r="HS2" s="15"/>
      <c r="HT2" s="15"/>
      <c r="HU2" s="15"/>
      <c r="HV2" s="15"/>
      <c r="HW2" s="15"/>
      <c r="HX2" s="15"/>
      <c r="HY2" s="15"/>
      <c r="HZ2" s="15"/>
      <c r="IA2" s="15"/>
      <c r="IB2" s="15"/>
      <c r="IC2" s="15"/>
      <c r="ID2" s="15"/>
      <c r="IE2" s="15"/>
      <c r="IF2" s="15"/>
      <c r="IG2" s="15"/>
      <c r="IH2" s="15"/>
      <c r="II2" s="15"/>
      <c r="IJ2" s="15"/>
      <c r="IK2" s="15"/>
      <c r="IL2" s="15"/>
      <c r="IM2" s="15"/>
      <c r="IN2" s="15"/>
      <c r="IO2" s="15"/>
      <c r="IP2" s="15"/>
      <c r="IQ2" s="15"/>
      <c r="IR2" s="15"/>
      <c r="IS2" s="15"/>
      <c r="IT2" s="15"/>
      <c r="IU2" s="15"/>
      <c r="IV2" s="15"/>
      <c r="IW2" s="15"/>
      <c r="IX2" s="15"/>
      <c r="IY2" s="15"/>
      <c r="IZ2" s="15"/>
      <c r="JA2" s="15"/>
      <c r="JB2" s="15"/>
      <c r="JC2" s="15"/>
      <c r="JD2" s="15"/>
      <c r="JE2" s="15"/>
      <c r="JF2" s="15"/>
      <c r="JG2" s="15"/>
      <c r="JH2" s="15"/>
      <c r="JI2" s="15"/>
      <c r="JJ2" s="15"/>
      <c r="JK2" s="15"/>
      <c r="JL2" s="15"/>
      <c r="JM2" s="15"/>
      <c r="JN2" s="15"/>
      <c r="JO2" s="15"/>
      <c r="JP2" s="15"/>
      <c r="JQ2" s="15"/>
      <c r="JR2" s="15"/>
      <c r="JS2" s="15"/>
      <c r="JT2" s="15"/>
      <c r="JU2" s="15"/>
      <c r="JV2" s="15"/>
      <c r="JW2" s="15"/>
      <c r="JX2" s="15"/>
      <c r="JY2" s="15"/>
      <c r="JZ2" s="15"/>
      <c r="KA2" s="15"/>
      <c r="KB2" s="15"/>
      <c r="KC2" s="15"/>
      <c r="KD2" s="15"/>
      <c r="KE2" s="15"/>
      <c r="KF2" s="15"/>
      <c r="KG2" s="15"/>
      <c r="KH2" s="15"/>
      <c r="KI2" s="15"/>
      <c r="KJ2" s="15"/>
      <c r="KK2" s="15"/>
      <c r="KL2" s="15"/>
      <c r="KM2" s="15"/>
      <c r="KN2" s="15"/>
      <c r="KO2" s="15"/>
      <c r="KP2" s="15"/>
      <c r="KQ2" s="15"/>
      <c r="KR2" s="15"/>
      <c r="KS2" s="15"/>
      <c r="KT2" s="15"/>
      <c r="KU2" s="15"/>
      <c r="KV2" s="15"/>
      <c r="KW2" s="15"/>
      <c r="KX2" s="15"/>
      <c r="KY2" s="15"/>
      <c r="KZ2" s="15"/>
      <c r="LA2" s="15"/>
      <c r="LB2" s="15"/>
      <c r="LC2" s="15"/>
      <c r="LD2" s="15"/>
      <c r="LE2" s="15"/>
      <c r="LF2" s="15"/>
      <c r="LG2" s="15"/>
      <c r="LH2" s="15"/>
      <c r="LI2" s="15"/>
      <c r="LJ2" s="15"/>
      <c r="LK2" s="15"/>
      <c r="LL2" s="15"/>
      <c r="LM2" s="15"/>
      <c r="LN2" s="15"/>
      <c r="LO2" s="15"/>
      <c r="LP2" s="15"/>
      <c r="LQ2" s="15"/>
      <c r="LR2" s="15"/>
      <c r="LS2" s="15"/>
      <c r="LT2" s="15"/>
      <c r="LU2" s="15"/>
      <c r="LV2" s="15"/>
      <c r="LW2" s="15"/>
      <c r="LX2" s="15"/>
      <c r="LY2" s="15"/>
      <c r="LZ2" s="15"/>
      <c r="MA2" s="15"/>
      <c r="MB2" s="15"/>
      <c r="MC2" s="15"/>
      <c r="MD2" s="15"/>
      <c r="ME2" s="15"/>
      <c r="MF2" s="15"/>
      <c r="MG2" s="15"/>
      <c r="MH2" s="15"/>
      <c r="MI2" s="15"/>
      <c r="MJ2" s="15"/>
      <c r="MK2" s="15"/>
      <c r="ML2" s="15"/>
      <c r="MM2" s="15"/>
      <c r="MN2" s="15"/>
      <c r="MO2" s="15"/>
      <c r="MP2" s="15"/>
      <c r="MQ2" s="15"/>
      <c r="MR2" s="15"/>
      <c r="MS2" s="15"/>
      <c r="MT2" s="15"/>
      <c r="MU2" s="15"/>
      <c r="MV2" s="15"/>
      <c r="MW2" s="15"/>
      <c r="MX2" s="15"/>
      <c r="MY2" s="15"/>
      <c r="MZ2" s="15"/>
      <c r="NA2" s="15"/>
      <c r="NB2" s="15"/>
      <c r="NC2" s="15"/>
      <c r="ND2" s="15"/>
      <c r="NE2" s="15"/>
      <c r="NF2" s="15"/>
      <c r="NG2" s="15"/>
      <c r="NH2" s="15"/>
      <c r="NI2" s="15"/>
      <c r="NJ2" s="15"/>
      <c r="NK2" s="15"/>
      <c r="NL2" s="15"/>
      <c r="NM2" s="15"/>
      <c r="NN2" s="15"/>
      <c r="NO2" s="15"/>
      <c r="NP2" s="15"/>
      <c r="NQ2" s="15"/>
      <c r="NR2" s="15"/>
      <c r="NS2" s="15"/>
      <c r="NT2" s="15"/>
      <c r="NU2" s="15"/>
      <c r="NV2" s="15"/>
      <c r="NW2" s="15"/>
      <c r="NX2" s="15"/>
      <c r="NY2" s="15"/>
      <c r="NZ2" s="15"/>
      <c r="OA2" s="15"/>
      <c r="OB2" s="15"/>
      <c r="OC2" s="15"/>
      <c r="OD2" s="15"/>
      <c r="OE2" s="15"/>
      <c r="OF2" s="15"/>
      <c r="OG2" s="15"/>
      <c r="OH2" s="15"/>
      <c r="OI2" s="15"/>
      <c r="OJ2" s="15"/>
      <c r="OK2" s="15"/>
      <c r="OL2" s="15"/>
      <c r="OM2" s="15"/>
      <c r="ON2" s="15"/>
      <c r="OO2" s="15"/>
      <c r="OP2" s="15"/>
      <c r="OQ2" s="15"/>
      <c r="OR2" s="15"/>
      <c r="OS2" s="15"/>
      <c r="OT2" s="15"/>
      <c r="OU2" s="15"/>
      <c r="OV2" s="15"/>
      <c r="OW2" s="15"/>
      <c r="OX2" s="15"/>
      <c r="OY2" s="15"/>
      <c r="OZ2" s="15"/>
      <c r="PA2" s="15"/>
      <c r="PB2" s="15"/>
      <c r="PC2" s="15"/>
      <c r="PD2" s="15"/>
      <c r="PE2" s="15"/>
      <c r="PF2" s="15"/>
      <c r="PG2" s="15"/>
      <c r="PH2" s="15"/>
      <c r="PI2" s="15"/>
      <c r="PJ2" s="15"/>
      <c r="PK2" s="15"/>
      <c r="PL2" s="15"/>
      <c r="PM2" s="15"/>
      <c r="PN2" s="15"/>
      <c r="PO2" s="15"/>
      <c r="PP2" s="15"/>
      <c r="PQ2" s="15"/>
      <c r="PR2" s="15"/>
      <c r="PS2" s="15"/>
      <c r="PT2" s="15"/>
      <c r="PU2" s="15"/>
      <c r="PV2" s="15"/>
      <c r="PW2" s="15"/>
      <c r="PX2" s="15"/>
      <c r="PY2" s="15"/>
      <c r="PZ2" s="15"/>
      <c r="QA2" s="15"/>
      <c r="QB2" s="15"/>
      <c r="QC2" s="15"/>
      <c r="QD2" s="15"/>
      <c r="QE2" s="15"/>
      <c r="QF2" s="15"/>
      <c r="QG2" s="15"/>
      <c r="QH2" s="15"/>
      <c r="QI2" s="15"/>
      <c r="QJ2" s="15"/>
      <c r="QK2" s="15"/>
      <c r="QL2" s="15"/>
      <c r="QM2" s="15"/>
      <c r="QN2" s="15"/>
      <c r="QO2" s="15"/>
      <c r="QP2" s="15"/>
      <c r="QQ2" s="15"/>
      <c r="QR2" s="15"/>
      <c r="QS2" s="15"/>
      <c r="QT2" s="15"/>
      <c r="QU2" s="15"/>
      <c r="QV2" s="15"/>
      <c r="QW2" s="15"/>
      <c r="QX2" s="15"/>
      <c r="QY2" s="15"/>
      <c r="QZ2" s="15"/>
      <c r="RA2" s="15"/>
      <c r="RB2" s="15"/>
      <c r="RC2" s="15"/>
      <c r="RD2" s="15"/>
      <c r="RE2" s="15"/>
      <c r="RF2" s="15"/>
      <c r="RG2" s="15"/>
      <c r="RH2" s="15"/>
      <c r="RI2" s="15"/>
      <c r="RJ2" s="15"/>
      <c r="RK2" s="15"/>
      <c r="RL2" s="15"/>
      <c r="RM2" s="15"/>
      <c r="RN2" s="15"/>
      <c r="RO2" s="15"/>
      <c r="RP2" s="15"/>
      <c r="RQ2" s="15"/>
      <c r="RR2" s="15"/>
      <c r="RS2" s="15"/>
      <c r="RT2" s="15"/>
      <c r="RU2" s="15"/>
      <c r="RV2" s="15"/>
      <c r="RW2" s="15"/>
      <c r="RX2" s="15"/>
      <c r="RY2" s="15"/>
      <c r="RZ2" s="15"/>
      <c r="SA2" s="15"/>
      <c r="SB2" s="15"/>
      <c r="SC2" s="15"/>
      <c r="SD2" s="15"/>
      <c r="SE2" s="15"/>
      <c r="SF2" s="15"/>
      <c r="SG2" s="15"/>
      <c r="SH2" s="15"/>
      <c r="SI2" s="15"/>
      <c r="SJ2" s="15"/>
      <c r="SK2" s="15"/>
      <c r="SL2" s="15"/>
      <c r="SM2" s="15"/>
      <c r="SN2" s="15"/>
      <c r="SO2" s="15"/>
      <c r="SP2" s="15"/>
      <c r="SQ2" s="15"/>
      <c r="SR2" s="15"/>
      <c r="SS2" s="15"/>
      <c r="ST2" s="15"/>
      <c r="SU2" s="15"/>
      <c r="SV2" s="15"/>
      <c r="SW2" s="15"/>
      <c r="SX2" s="15"/>
      <c r="SY2" s="15"/>
      <c r="SZ2" s="15"/>
      <c r="TA2" s="15"/>
      <c r="TB2" s="15"/>
      <c r="TC2" s="15"/>
      <c r="TD2" s="15"/>
      <c r="TE2" s="15"/>
      <c r="TF2" s="15"/>
      <c r="TG2" s="15"/>
      <c r="TH2" s="15"/>
      <c r="TI2" s="15"/>
      <c r="TJ2" s="15"/>
      <c r="TK2" s="15"/>
      <c r="TL2" s="15"/>
      <c r="TM2" s="15"/>
      <c r="TN2" s="15"/>
      <c r="TO2" s="15"/>
      <c r="TP2" s="15"/>
      <c r="TQ2" s="15"/>
      <c r="TR2" s="15"/>
      <c r="TS2" s="15"/>
      <c r="TT2" s="15"/>
      <c r="TU2" s="15"/>
      <c r="TV2" s="15"/>
      <c r="TW2" s="15"/>
      <c r="TX2" s="15"/>
      <c r="TY2" s="15"/>
      <c r="TZ2" s="15"/>
      <c r="UA2" s="15"/>
      <c r="UB2" s="15"/>
      <c r="UC2" s="15"/>
      <c r="UD2" s="15"/>
      <c r="UE2" s="15"/>
      <c r="UF2" s="15"/>
      <c r="UG2" s="15"/>
      <c r="UH2" s="15"/>
      <c r="UI2" s="15"/>
      <c r="UJ2" s="15"/>
      <c r="UK2" s="15"/>
      <c r="UL2" s="15"/>
      <c r="UM2" s="15"/>
      <c r="UN2" s="15"/>
      <c r="UO2" s="15"/>
      <c r="UP2" s="15"/>
      <c r="UQ2" s="15"/>
      <c r="UR2" s="15"/>
      <c r="US2" s="15"/>
      <c r="UT2" s="15"/>
      <c r="UU2" s="15"/>
      <c r="UV2" s="15"/>
      <c r="UW2" s="15"/>
      <c r="UX2" s="15"/>
      <c r="UY2" s="15"/>
      <c r="UZ2" s="15"/>
      <c r="VA2" s="15"/>
      <c r="VB2" s="15"/>
      <c r="VC2" s="15"/>
      <c r="VD2" s="15"/>
      <c r="VE2" s="15"/>
      <c r="VF2" s="15"/>
      <c r="VG2" s="15"/>
      <c r="VH2" s="15"/>
      <c r="VI2" s="15"/>
      <c r="VJ2" s="15"/>
      <c r="VK2" s="15"/>
      <c r="VL2" s="15"/>
      <c r="VM2" s="15"/>
      <c r="VN2" s="15"/>
      <c r="VO2" s="15"/>
      <c r="VP2" s="15"/>
      <c r="VQ2" s="15"/>
      <c r="VR2" s="15"/>
      <c r="VS2" s="15"/>
      <c r="VT2" s="15"/>
      <c r="VU2" s="15"/>
      <c r="VV2" s="15"/>
      <c r="VW2" s="15"/>
      <c r="VX2" s="15"/>
      <c r="VY2" s="15"/>
      <c r="VZ2" s="15"/>
      <c r="WA2" s="15"/>
      <c r="WB2" s="15"/>
      <c r="WC2" s="15"/>
      <c r="WD2" s="15"/>
      <c r="WE2" s="15"/>
      <c r="WF2" s="15"/>
      <c r="WG2" s="15"/>
      <c r="WH2" s="15"/>
      <c r="WI2" s="15"/>
      <c r="WJ2" s="15"/>
      <c r="WK2" s="15"/>
      <c r="WL2" s="15"/>
      <c r="WM2" s="15"/>
      <c r="WN2" s="15"/>
      <c r="WO2" s="15"/>
      <c r="WP2" s="15"/>
      <c r="WQ2" s="15"/>
      <c r="WR2" s="15"/>
      <c r="WS2" s="15"/>
      <c r="WT2" s="15"/>
      <c r="WU2" s="15"/>
      <c r="WV2" s="15"/>
      <c r="WW2" s="15"/>
      <c r="WX2" s="15"/>
      <c r="WY2" s="15"/>
      <c r="WZ2" s="15"/>
      <c r="XA2" s="15"/>
      <c r="XB2" s="15"/>
      <c r="XC2" s="15"/>
      <c r="XD2" s="15"/>
      <c r="XE2" s="15"/>
      <c r="XF2" s="15"/>
      <c r="XG2" s="15"/>
      <c r="XH2" s="15"/>
      <c r="XI2" s="15"/>
      <c r="XJ2" s="15"/>
      <c r="XK2" s="15"/>
      <c r="XL2" s="15"/>
      <c r="XM2" s="15"/>
      <c r="XN2" s="15"/>
      <c r="XO2" s="15"/>
      <c r="XP2" s="15"/>
      <c r="XQ2" s="15"/>
      <c r="XR2" s="15"/>
      <c r="XS2" s="15"/>
      <c r="XT2" s="15"/>
      <c r="XU2" s="15"/>
      <c r="XV2" s="15"/>
      <c r="XW2" s="15"/>
      <c r="XX2" s="15"/>
      <c r="XY2" s="15"/>
      <c r="XZ2" s="15"/>
      <c r="YA2" s="15"/>
      <c r="YB2" s="15"/>
      <c r="YC2" s="15"/>
      <c r="YD2" s="15"/>
      <c r="YE2" s="15"/>
      <c r="YF2" s="15"/>
      <c r="YG2" s="15"/>
      <c r="YH2" s="15"/>
      <c r="YI2" s="15"/>
      <c r="YJ2" s="15"/>
      <c r="YK2" s="15"/>
      <c r="YL2" s="15"/>
      <c r="YM2" s="15"/>
      <c r="YN2" s="15"/>
      <c r="YO2" s="15"/>
      <c r="YP2" s="15"/>
      <c r="YQ2" s="15"/>
      <c r="YR2" s="15"/>
      <c r="YS2" s="15"/>
      <c r="YT2" s="15"/>
      <c r="YU2" s="15"/>
      <c r="YV2" s="15"/>
      <c r="YW2" s="15"/>
      <c r="YX2" s="15"/>
      <c r="YY2" s="15"/>
      <c r="YZ2" s="15"/>
      <c r="ZA2" s="15"/>
      <c r="ZB2" s="15"/>
      <c r="ZC2" s="15"/>
      <c r="ZD2" s="15"/>
      <c r="ZE2" s="15"/>
      <c r="ZF2" s="15"/>
      <c r="ZG2" s="15"/>
      <c r="ZH2" s="15"/>
      <c r="ZI2" s="15"/>
      <c r="ZJ2" s="15"/>
      <c r="ZK2" s="15"/>
      <c r="ZL2" s="15"/>
      <c r="ZM2" s="15"/>
      <c r="ZN2" s="15"/>
      <c r="ZO2" s="15"/>
      <c r="ZP2" s="15"/>
      <c r="ZQ2" s="15"/>
      <c r="ZR2" s="15"/>
      <c r="ZS2" s="15"/>
      <c r="ZT2" s="15"/>
      <c r="ZU2" s="15"/>
      <c r="ZV2" s="15"/>
      <c r="ZW2" s="15"/>
      <c r="ZX2" s="15"/>
      <c r="ZY2" s="15"/>
      <c r="ZZ2" s="15"/>
      <c r="AAA2" s="15"/>
      <c r="AAB2" s="15"/>
      <c r="AAC2" s="15"/>
      <c r="AAD2" s="15"/>
      <c r="AAE2" s="15"/>
      <c r="AAF2" s="15"/>
      <c r="AAG2" s="15"/>
      <c r="AAH2" s="15"/>
      <c r="AAI2" s="15"/>
      <c r="AAJ2" s="15"/>
      <c r="AAK2" s="15"/>
      <c r="AAL2" s="15"/>
      <c r="AAM2" s="15"/>
      <c r="AAN2" s="15"/>
      <c r="AAO2" s="15"/>
      <c r="AAP2" s="15"/>
      <c r="AAQ2" s="15"/>
      <c r="AAR2" s="15"/>
      <c r="AAS2" s="15"/>
      <c r="AAT2" s="15"/>
      <c r="AAU2" s="15"/>
      <c r="AAV2" s="15"/>
      <c r="AAW2" s="15"/>
      <c r="AAX2" s="15"/>
      <c r="AAY2" s="15"/>
      <c r="AAZ2" s="15"/>
      <c r="ABA2" s="15"/>
      <c r="ABB2" s="15"/>
      <c r="ABC2" s="15"/>
      <c r="ABD2" s="15"/>
      <c r="ABE2" s="15"/>
      <c r="ABF2" s="15"/>
      <c r="ABG2" s="15"/>
      <c r="ABH2" s="15"/>
      <c r="ABI2" s="15"/>
      <c r="ABJ2" s="15"/>
      <c r="ABK2" s="15"/>
      <c r="ABL2" s="15"/>
      <c r="ABM2" s="15"/>
      <c r="ABN2" s="15"/>
      <c r="ABO2" s="15"/>
      <c r="ABP2" s="15"/>
      <c r="ABQ2" s="15"/>
      <c r="ABR2" s="15"/>
      <c r="ABS2" s="15"/>
      <c r="ABT2" s="15"/>
      <c r="ABU2" s="15"/>
      <c r="ABV2" s="15"/>
      <c r="ABW2" s="15"/>
      <c r="ABX2" s="15"/>
      <c r="ABY2" s="15"/>
      <c r="ABZ2" s="15"/>
      <c r="ACA2" s="15"/>
      <c r="ACB2" s="15"/>
      <c r="ACC2" s="15"/>
      <c r="ACD2" s="15"/>
      <c r="ACE2" s="15"/>
      <c r="ACF2" s="15"/>
      <c r="ACG2" s="15"/>
      <c r="ACH2" s="15"/>
      <c r="ACI2" s="15"/>
      <c r="ACJ2" s="15"/>
      <c r="ACK2" s="15"/>
      <c r="ACL2" s="15"/>
      <c r="ACM2" s="15"/>
      <c r="ACN2" s="15"/>
      <c r="ACO2" s="15"/>
      <c r="ACP2" s="15"/>
      <c r="ACQ2" s="15"/>
      <c r="ACR2" s="15"/>
      <c r="ACS2" s="15"/>
      <c r="ACT2" s="15"/>
      <c r="ACU2" s="15"/>
      <c r="ACV2" s="15"/>
      <c r="ACW2" s="15"/>
      <c r="ACX2" s="15"/>
      <c r="ACY2" s="15"/>
      <c r="ACZ2" s="15"/>
      <c r="ADA2" s="15"/>
      <c r="ADB2" s="15"/>
      <c r="ADC2" s="15"/>
      <c r="ADD2" s="15"/>
      <c r="ADE2" s="15"/>
      <c r="ADF2" s="15"/>
      <c r="ADG2" s="15"/>
      <c r="ADH2" s="15"/>
      <c r="ADI2" s="15"/>
      <c r="ADJ2" s="15"/>
      <c r="ADK2" s="15"/>
      <c r="ADL2" s="15"/>
      <c r="ADM2" s="15"/>
      <c r="ADN2" s="15"/>
      <c r="ADO2" s="15"/>
      <c r="ADP2" s="15"/>
      <c r="ADQ2" s="15"/>
      <c r="ADR2" s="15"/>
      <c r="ADS2" s="15"/>
      <c r="ADT2" s="15"/>
      <c r="ADU2" s="15"/>
      <c r="ADV2" s="15"/>
      <c r="ADW2" s="15"/>
      <c r="ADX2" s="15"/>
      <c r="ADY2" s="15"/>
      <c r="ADZ2" s="15"/>
      <c r="AEA2" s="15"/>
      <c r="AEB2" s="15"/>
      <c r="AEC2" s="15"/>
      <c r="AED2" s="15"/>
      <c r="AEE2" s="15"/>
      <c r="AEF2" s="15"/>
      <c r="AEG2" s="15"/>
      <c r="AEH2" s="15"/>
      <c r="AEI2" s="15"/>
      <c r="AEJ2" s="15"/>
      <c r="AEK2" s="15"/>
      <c r="AEL2" s="15"/>
      <c r="AEM2" s="15"/>
      <c r="AEN2" s="15"/>
      <c r="AEO2" s="15"/>
      <c r="AEP2" s="15"/>
      <c r="AEQ2" s="15"/>
      <c r="AER2" s="15"/>
      <c r="AES2" s="15"/>
      <c r="AET2" s="15"/>
      <c r="AEU2" s="15"/>
      <c r="AEV2" s="15"/>
      <c r="AEW2" s="15"/>
      <c r="AEX2" s="15"/>
      <c r="AEY2" s="15"/>
      <c r="AEZ2" s="15"/>
      <c r="AFA2" s="15"/>
      <c r="AFB2" s="15"/>
      <c r="AFC2" s="15"/>
      <c r="AFD2" s="15"/>
      <c r="AFE2" s="15"/>
      <c r="AFF2" s="15"/>
      <c r="AFG2" s="15"/>
      <c r="AFH2" s="15"/>
      <c r="AFI2" s="15"/>
      <c r="AFJ2" s="15"/>
      <c r="AFK2" s="15"/>
      <c r="AFL2" s="15"/>
      <c r="AFM2" s="15"/>
      <c r="AFN2" s="15"/>
      <c r="AFO2" s="15"/>
      <c r="AFP2" s="15"/>
      <c r="AFQ2" s="15"/>
      <c r="AFR2" s="15"/>
      <c r="AFS2" s="15"/>
      <c r="AFT2" s="15"/>
      <c r="AFU2" s="15"/>
      <c r="AFV2" s="15"/>
      <c r="AFW2" s="15"/>
      <c r="AFX2" s="15"/>
      <c r="AFY2" s="15"/>
      <c r="AFZ2" s="15"/>
      <c r="AGA2" s="15"/>
      <c r="AGB2" s="15"/>
      <c r="AGC2" s="15"/>
      <c r="AGD2" s="15"/>
      <c r="AGE2" s="15"/>
      <c r="AGF2" s="15"/>
      <c r="AGG2" s="15"/>
      <c r="AGH2" s="15"/>
      <c r="AGI2" s="15"/>
      <c r="AGJ2" s="15"/>
      <c r="AGK2" s="15"/>
      <c r="AGL2" s="15"/>
      <c r="AGM2" s="15"/>
      <c r="AGN2" s="15"/>
      <c r="AGO2" s="15"/>
      <c r="AGP2" s="15"/>
      <c r="AGQ2" s="15"/>
      <c r="AGR2" s="15"/>
      <c r="AGS2" s="15"/>
      <c r="AGT2" s="15"/>
      <c r="AGU2" s="15"/>
      <c r="AGV2" s="15"/>
      <c r="AGW2" s="15"/>
      <c r="AGX2" s="15"/>
      <c r="AGY2" s="15"/>
      <c r="AGZ2" s="15"/>
      <c r="AHA2" s="15"/>
      <c r="AHB2" s="15"/>
      <c r="AHC2" s="15"/>
      <c r="AHD2" s="15"/>
      <c r="AHE2" s="15"/>
      <c r="AHF2" s="15"/>
      <c r="AHG2" s="15"/>
      <c r="AHH2" s="15"/>
      <c r="AHI2" s="15"/>
      <c r="AHJ2" s="15"/>
      <c r="AHK2" s="15"/>
      <c r="AHL2" s="15"/>
      <c r="AHM2" s="15"/>
      <c r="AHN2" s="15"/>
      <c r="AHO2" s="15"/>
      <c r="AHP2" s="15"/>
      <c r="AHQ2" s="15"/>
      <c r="AHR2" s="15"/>
      <c r="AHS2" s="15"/>
      <c r="AHT2" s="15"/>
      <c r="AHU2" s="15"/>
      <c r="AHV2" s="15"/>
      <c r="AHW2" s="15"/>
      <c r="AHX2" s="15"/>
      <c r="AHY2" s="15"/>
      <c r="AHZ2" s="15"/>
      <c r="AIA2" s="15"/>
      <c r="AIB2" s="15"/>
      <c r="AIC2" s="15"/>
      <c r="AID2" s="15"/>
      <c r="AIE2" s="15"/>
      <c r="AIF2" s="15"/>
      <c r="AIG2" s="15"/>
      <c r="AIH2" s="15"/>
      <c r="AII2" s="15"/>
      <c r="AIJ2" s="15"/>
      <c r="AIK2" s="15"/>
      <c r="AIL2" s="15"/>
      <c r="AIM2" s="15"/>
      <c r="AIN2" s="15"/>
      <c r="AIO2" s="15"/>
      <c r="AIP2" s="15"/>
      <c r="AIQ2" s="15"/>
      <c r="AIR2" s="15"/>
      <c r="AIS2" s="15"/>
      <c r="AIT2" s="15"/>
      <c r="AIU2" s="15"/>
      <c r="AIV2" s="15"/>
      <c r="AIW2" s="15"/>
      <c r="AIX2" s="15"/>
      <c r="AIY2" s="15"/>
      <c r="AIZ2" s="15"/>
      <c r="AJA2" s="15"/>
      <c r="AJB2" s="15"/>
      <c r="AJC2" s="15"/>
      <c r="AJD2" s="15"/>
      <c r="AJE2" s="15"/>
      <c r="AJF2" s="15"/>
      <c r="AJG2" s="15"/>
      <c r="AJH2" s="15"/>
      <c r="AJI2" s="15"/>
      <c r="AJJ2" s="15"/>
      <c r="AJK2" s="15"/>
      <c r="AJL2" s="15"/>
      <c r="AJM2" s="15"/>
      <c r="AJN2" s="15"/>
      <c r="AJO2" s="15"/>
      <c r="AJP2" s="15"/>
      <c r="AJQ2" s="15"/>
      <c r="AJR2" s="15"/>
      <c r="AJS2" s="15"/>
      <c r="AJT2" s="15"/>
      <c r="AJU2" s="15"/>
      <c r="AJV2" s="15"/>
      <c r="AJW2" s="15"/>
      <c r="AJX2" s="15"/>
      <c r="AJY2" s="15"/>
      <c r="AJZ2" s="15"/>
      <c r="AKA2" s="15"/>
      <c r="AKB2" s="15"/>
      <c r="AKC2" s="15"/>
      <c r="AKD2" s="15"/>
      <c r="AKE2" s="15"/>
      <c r="AKF2" s="15"/>
      <c r="AKG2" s="15"/>
      <c r="AKH2" s="15"/>
      <c r="AKI2" s="15"/>
      <c r="AKJ2" s="15"/>
      <c r="AKK2" s="15"/>
      <c r="AKL2" s="15"/>
      <c r="AKM2" s="15"/>
      <c r="AKN2" s="15"/>
      <c r="AKO2" s="15"/>
      <c r="AKP2" s="15"/>
      <c r="AKQ2" s="15"/>
      <c r="AKR2" s="15"/>
      <c r="AKS2" s="15"/>
      <c r="AKT2" s="15"/>
      <c r="AKU2" s="15"/>
      <c r="AKV2" s="15"/>
      <c r="AKW2" s="15"/>
      <c r="AKX2" s="15"/>
      <c r="AKY2" s="15"/>
      <c r="AKZ2" s="15"/>
      <c r="ALA2" s="15"/>
      <c r="ALB2" s="15"/>
      <c r="ALC2" s="15"/>
      <c r="ALD2" s="15"/>
      <c r="ALE2" s="15"/>
      <c r="ALF2" s="15"/>
      <c r="ALG2" s="15"/>
      <c r="ALH2" s="15"/>
      <c r="ALI2" s="15"/>
      <c r="ALJ2" s="15"/>
      <c r="ALK2" s="15"/>
      <c r="ALL2" s="15"/>
      <c r="ALM2" s="15"/>
      <c r="ALN2" s="15"/>
      <c r="ALO2" s="15"/>
      <c r="ALP2" s="15"/>
      <c r="ALQ2" s="15"/>
      <c r="ALR2" s="15"/>
      <c r="ALS2" s="15"/>
      <c r="ALT2" s="15"/>
      <c r="ALU2" s="15"/>
      <c r="ALV2" s="15"/>
      <c r="ALW2" s="15"/>
      <c r="ALX2" s="15"/>
      <c r="ALY2" s="15"/>
      <c r="ALZ2" s="15"/>
      <c r="AMA2" s="15"/>
      <c r="AMB2" s="15"/>
      <c r="AMC2" s="15"/>
      <c r="AMD2" s="15"/>
      <c r="AME2" s="15"/>
      <c r="AMF2" s="15"/>
    </row>
    <row r="3" customFormat="false" ht="12.8" hidden="false" customHeight="false" outlineLevel="0" collapsed="false">
      <c r="A3" s="3" t="s">
        <v>55</v>
      </c>
      <c r="B3" s="3" t="s">
        <v>38</v>
      </c>
      <c r="C3" s="13" t="s">
        <v>4</v>
      </c>
      <c r="D3" s="13" t="s">
        <v>5</v>
      </c>
      <c r="E3" s="13" t="s">
        <v>6</v>
      </c>
      <c r="F3" s="13" t="s">
        <v>7</v>
      </c>
      <c r="G3" s="13" t="s">
        <v>8</v>
      </c>
      <c r="H3" s="13" t="s">
        <v>9</v>
      </c>
      <c r="I3" s="13" t="s">
        <v>10</v>
      </c>
      <c r="J3" s="13" t="s">
        <v>11</v>
      </c>
      <c r="K3" s="13" t="s">
        <v>12</v>
      </c>
      <c r="L3" s="13" t="s">
        <v>13</v>
      </c>
      <c r="M3" s="13" t="s">
        <v>4</v>
      </c>
      <c r="N3" s="13" t="s">
        <v>5</v>
      </c>
      <c r="O3" s="13" t="s">
        <v>6</v>
      </c>
      <c r="P3" s="13" t="s">
        <v>7</v>
      </c>
      <c r="Q3" s="13" t="s">
        <v>8</v>
      </c>
      <c r="R3" s="13" t="s">
        <v>9</v>
      </c>
      <c r="S3" s="13" t="s">
        <v>10</v>
      </c>
      <c r="T3" s="13" t="s">
        <v>11</v>
      </c>
      <c r="U3" s="13" t="s">
        <v>12</v>
      </c>
      <c r="V3" s="13" t="s">
        <v>13</v>
      </c>
      <c r="W3" s="13"/>
      <c r="X3" s="13" t="s">
        <v>4</v>
      </c>
      <c r="Y3" s="13" t="s">
        <v>5</v>
      </c>
      <c r="Z3" s="13" t="s">
        <v>6</v>
      </c>
      <c r="AA3" s="13" t="s">
        <v>7</v>
      </c>
      <c r="AB3" s="13" t="s">
        <v>8</v>
      </c>
      <c r="AC3" s="13" t="s">
        <v>9</v>
      </c>
      <c r="AD3" s="13" t="s">
        <v>10</v>
      </c>
      <c r="AE3" s="13" t="s">
        <v>11</v>
      </c>
      <c r="AF3" s="13" t="s">
        <v>12</v>
      </c>
      <c r="AG3" s="13" t="s">
        <v>13</v>
      </c>
      <c r="AH3" s="13" t="s">
        <v>4</v>
      </c>
      <c r="AI3" s="13" t="s">
        <v>5</v>
      </c>
      <c r="AJ3" s="13" t="s">
        <v>6</v>
      </c>
      <c r="AK3" s="13" t="s">
        <v>7</v>
      </c>
      <c r="AL3" s="13" t="s">
        <v>8</v>
      </c>
      <c r="AM3" s="13" t="s">
        <v>9</v>
      </c>
      <c r="AN3" s="13" t="s">
        <v>10</v>
      </c>
      <c r="AO3" s="13" t="s">
        <v>11</v>
      </c>
      <c r="AP3" s="13" t="s">
        <v>12</v>
      </c>
      <c r="AQ3" s="13" t="s">
        <v>13</v>
      </c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  <c r="FW3" s="15"/>
      <c r="FX3" s="15"/>
      <c r="FY3" s="15"/>
      <c r="FZ3" s="15"/>
      <c r="GA3" s="15"/>
      <c r="GB3" s="15"/>
      <c r="GC3" s="15"/>
      <c r="GD3" s="15"/>
      <c r="GE3" s="15"/>
      <c r="GF3" s="15"/>
      <c r="GG3" s="15"/>
      <c r="GH3" s="15"/>
      <c r="GI3" s="15"/>
      <c r="GJ3" s="15"/>
      <c r="GK3" s="15"/>
      <c r="GL3" s="15"/>
      <c r="GM3" s="15"/>
      <c r="GN3" s="15"/>
      <c r="GO3" s="15"/>
      <c r="GP3" s="15"/>
      <c r="GQ3" s="15"/>
      <c r="GR3" s="15"/>
      <c r="GS3" s="15"/>
      <c r="GT3" s="15"/>
      <c r="GU3" s="15"/>
      <c r="GV3" s="15"/>
      <c r="GW3" s="15"/>
      <c r="GX3" s="15"/>
      <c r="GY3" s="15"/>
      <c r="GZ3" s="15"/>
      <c r="HA3" s="15"/>
      <c r="HB3" s="15"/>
      <c r="HC3" s="15"/>
      <c r="HD3" s="15"/>
      <c r="HE3" s="15"/>
      <c r="HF3" s="15"/>
      <c r="HG3" s="15"/>
      <c r="HH3" s="15"/>
      <c r="HI3" s="15"/>
      <c r="HJ3" s="15"/>
      <c r="HK3" s="15"/>
      <c r="HL3" s="15"/>
      <c r="HM3" s="15"/>
      <c r="HN3" s="15"/>
      <c r="HO3" s="15"/>
      <c r="HP3" s="15"/>
      <c r="HQ3" s="15"/>
      <c r="HR3" s="15"/>
      <c r="HS3" s="15"/>
      <c r="HT3" s="15"/>
      <c r="HU3" s="15"/>
      <c r="HV3" s="15"/>
      <c r="HW3" s="15"/>
      <c r="HX3" s="15"/>
      <c r="HY3" s="15"/>
      <c r="HZ3" s="15"/>
      <c r="IA3" s="15"/>
      <c r="IB3" s="15"/>
      <c r="IC3" s="15"/>
      <c r="ID3" s="15"/>
      <c r="IE3" s="15"/>
      <c r="IF3" s="15"/>
      <c r="IG3" s="15"/>
      <c r="IH3" s="15"/>
      <c r="II3" s="15"/>
      <c r="IJ3" s="15"/>
      <c r="IK3" s="15"/>
      <c r="IL3" s="15"/>
      <c r="IM3" s="15"/>
      <c r="IN3" s="15"/>
      <c r="IO3" s="15"/>
      <c r="IP3" s="15"/>
      <c r="IQ3" s="15"/>
      <c r="IR3" s="15"/>
      <c r="IS3" s="15"/>
      <c r="IT3" s="15"/>
      <c r="IU3" s="15"/>
      <c r="IV3" s="15"/>
      <c r="IW3" s="15"/>
      <c r="IX3" s="15"/>
      <c r="IY3" s="15"/>
      <c r="IZ3" s="15"/>
      <c r="JA3" s="15"/>
      <c r="JB3" s="15"/>
      <c r="JC3" s="15"/>
      <c r="JD3" s="15"/>
      <c r="JE3" s="15"/>
      <c r="JF3" s="15"/>
      <c r="JG3" s="15"/>
      <c r="JH3" s="15"/>
      <c r="JI3" s="15"/>
      <c r="JJ3" s="15"/>
      <c r="JK3" s="15"/>
      <c r="JL3" s="15"/>
      <c r="JM3" s="15"/>
      <c r="JN3" s="15"/>
      <c r="JO3" s="15"/>
      <c r="JP3" s="15"/>
      <c r="JQ3" s="15"/>
      <c r="JR3" s="15"/>
      <c r="JS3" s="15"/>
      <c r="JT3" s="15"/>
      <c r="JU3" s="15"/>
      <c r="JV3" s="15"/>
      <c r="JW3" s="15"/>
      <c r="JX3" s="15"/>
      <c r="JY3" s="15"/>
      <c r="JZ3" s="15"/>
      <c r="KA3" s="15"/>
      <c r="KB3" s="15"/>
      <c r="KC3" s="15"/>
      <c r="KD3" s="15"/>
      <c r="KE3" s="15"/>
      <c r="KF3" s="15"/>
      <c r="KG3" s="15"/>
      <c r="KH3" s="15"/>
      <c r="KI3" s="15"/>
      <c r="KJ3" s="15"/>
      <c r="KK3" s="15"/>
      <c r="KL3" s="15"/>
      <c r="KM3" s="15"/>
      <c r="KN3" s="15"/>
      <c r="KO3" s="15"/>
      <c r="KP3" s="15"/>
      <c r="KQ3" s="15"/>
      <c r="KR3" s="15"/>
      <c r="KS3" s="15"/>
      <c r="KT3" s="15"/>
      <c r="KU3" s="15"/>
      <c r="KV3" s="15"/>
      <c r="KW3" s="15"/>
      <c r="KX3" s="15"/>
      <c r="KY3" s="15"/>
      <c r="KZ3" s="15"/>
      <c r="LA3" s="15"/>
      <c r="LB3" s="15"/>
      <c r="LC3" s="15"/>
      <c r="LD3" s="15"/>
      <c r="LE3" s="15"/>
      <c r="LF3" s="15"/>
      <c r="LG3" s="15"/>
      <c r="LH3" s="15"/>
      <c r="LI3" s="15"/>
      <c r="LJ3" s="15"/>
      <c r="LK3" s="15"/>
      <c r="LL3" s="15"/>
      <c r="LM3" s="15"/>
      <c r="LN3" s="15"/>
      <c r="LO3" s="15"/>
      <c r="LP3" s="15"/>
      <c r="LQ3" s="15"/>
      <c r="LR3" s="15"/>
      <c r="LS3" s="15"/>
      <c r="LT3" s="15"/>
      <c r="LU3" s="15"/>
      <c r="LV3" s="15"/>
      <c r="LW3" s="15"/>
      <c r="LX3" s="15"/>
      <c r="LY3" s="15"/>
      <c r="LZ3" s="15"/>
      <c r="MA3" s="15"/>
      <c r="MB3" s="15"/>
      <c r="MC3" s="15"/>
      <c r="MD3" s="15"/>
      <c r="ME3" s="15"/>
      <c r="MF3" s="15"/>
      <c r="MG3" s="15"/>
      <c r="MH3" s="15"/>
      <c r="MI3" s="15"/>
      <c r="MJ3" s="15"/>
      <c r="MK3" s="15"/>
      <c r="ML3" s="15"/>
      <c r="MM3" s="15"/>
      <c r="MN3" s="15"/>
      <c r="MO3" s="15"/>
      <c r="MP3" s="15"/>
      <c r="MQ3" s="15"/>
      <c r="MR3" s="15"/>
      <c r="MS3" s="15"/>
      <c r="MT3" s="15"/>
      <c r="MU3" s="15"/>
      <c r="MV3" s="15"/>
      <c r="MW3" s="15"/>
      <c r="MX3" s="15"/>
      <c r="MY3" s="15"/>
      <c r="MZ3" s="15"/>
      <c r="NA3" s="15"/>
      <c r="NB3" s="15"/>
      <c r="NC3" s="15"/>
      <c r="ND3" s="15"/>
      <c r="NE3" s="15"/>
      <c r="NF3" s="15"/>
      <c r="NG3" s="15"/>
      <c r="NH3" s="15"/>
      <c r="NI3" s="15"/>
      <c r="NJ3" s="15"/>
      <c r="NK3" s="15"/>
      <c r="NL3" s="15"/>
      <c r="NM3" s="15"/>
      <c r="NN3" s="15"/>
      <c r="NO3" s="15"/>
      <c r="NP3" s="15"/>
      <c r="NQ3" s="15"/>
      <c r="NR3" s="15"/>
      <c r="NS3" s="15"/>
      <c r="NT3" s="15"/>
      <c r="NU3" s="15"/>
      <c r="NV3" s="15"/>
      <c r="NW3" s="15"/>
      <c r="NX3" s="15"/>
      <c r="NY3" s="15"/>
      <c r="NZ3" s="15"/>
      <c r="OA3" s="15"/>
      <c r="OB3" s="15"/>
      <c r="OC3" s="15"/>
      <c r="OD3" s="15"/>
      <c r="OE3" s="15"/>
      <c r="OF3" s="15"/>
      <c r="OG3" s="15"/>
      <c r="OH3" s="15"/>
      <c r="OI3" s="15"/>
      <c r="OJ3" s="15"/>
      <c r="OK3" s="15"/>
      <c r="OL3" s="15"/>
      <c r="OM3" s="15"/>
      <c r="ON3" s="15"/>
      <c r="OO3" s="15"/>
      <c r="OP3" s="15"/>
      <c r="OQ3" s="15"/>
      <c r="OR3" s="15"/>
      <c r="OS3" s="15"/>
      <c r="OT3" s="15"/>
      <c r="OU3" s="15"/>
      <c r="OV3" s="15"/>
      <c r="OW3" s="15"/>
      <c r="OX3" s="15"/>
      <c r="OY3" s="15"/>
      <c r="OZ3" s="15"/>
      <c r="PA3" s="15"/>
      <c r="PB3" s="15"/>
      <c r="PC3" s="15"/>
      <c r="PD3" s="15"/>
      <c r="PE3" s="15"/>
      <c r="PF3" s="15"/>
      <c r="PG3" s="15"/>
      <c r="PH3" s="15"/>
      <c r="PI3" s="15"/>
      <c r="PJ3" s="15"/>
      <c r="PK3" s="15"/>
      <c r="PL3" s="15"/>
      <c r="PM3" s="15"/>
      <c r="PN3" s="15"/>
      <c r="PO3" s="15"/>
      <c r="PP3" s="15"/>
      <c r="PQ3" s="15"/>
      <c r="PR3" s="15"/>
      <c r="PS3" s="15"/>
      <c r="PT3" s="15"/>
      <c r="PU3" s="15"/>
      <c r="PV3" s="15"/>
      <c r="PW3" s="15"/>
      <c r="PX3" s="15"/>
      <c r="PY3" s="15"/>
      <c r="PZ3" s="15"/>
      <c r="QA3" s="15"/>
      <c r="QB3" s="15"/>
      <c r="QC3" s="15"/>
      <c r="QD3" s="15"/>
      <c r="QE3" s="15"/>
      <c r="QF3" s="15"/>
      <c r="QG3" s="15"/>
      <c r="QH3" s="15"/>
      <c r="QI3" s="15"/>
      <c r="QJ3" s="15"/>
      <c r="QK3" s="15"/>
      <c r="QL3" s="15"/>
      <c r="QM3" s="15"/>
      <c r="QN3" s="15"/>
      <c r="QO3" s="15"/>
      <c r="QP3" s="15"/>
      <c r="QQ3" s="15"/>
      <c r="QR3" s="15"/>
      <c r="QS3" s="15"/>
      <c r="QT3" s="15"/>
      <c r="QU3" s="15"/>
      <c r="QV3" s="15"/>
      <c r="QW3" s="15"/>
      <c r="QX3" s="15"/>
      <c r="QY3" s="15"/>
      <c r="QZ3" s="15"/>
      <c r="RA3" s="15"/>
      <c r="RB3" s="15"/>
      <c r="RC3" s="15"/>
      <c r="RD3" s="15"/>
      <c r="RE3" s="15"/>
      <c r="RF3" s="15"/>
      <c r="RG3" s="15"/>
      <c r="RH3" s="15"/>
      <c r="RI3" s="15"/>
      <c r="RJ3" s="15"/>
      <c r="RK3" s="15"/>
      <c r="RL3" s="15"/>
      <c r="RM3" s="15"/>
      <c r="RN3" s="15"/>
      <c r="RO3" s="15"/>
      <c r="RP3" s="15"/>
      <c r="RQ3" s="15"/>
      <c r="RR3" s="15"/>
      <c r="RS3" s="15"/>
      <c r="RT3" s="15"/>
      <c r="RU3" s="15"/>
      <c r="RV3" s="15"/>
      <c r="RW3" s="15"/>
      <c r="RX3" s="15"/>
      <c r="RY3" s="15"/>
      <c r="RZ3" s="15"/>
      <c r="SA3" s="15"/>
      <c r="SB3" s="15"/>
      <c r="SC3" s="15"/>
      <c r="SD3" s="15"/>
      <c r="SE3" s="15"/>
      <c r="SF3" s="15"/>
      <c r="SG3" s="15"/>
      <c r="SH3" s="15"/>
      <c r="SI3" s="15"/>
      <c r="SJ3" s="15"/>
      <c r="SK3" s="15"/>
      <c r="SL3" s="15"/>
      <c r="SM3" s="15"/>
      <c r="SN3" s="15"/>
      <c r="SO3" s="15"/>
      <c r="SP3" s="15"/>
      <c r="SQ3" s="15"/>
      <c r="SR3" s="15"/>
      <c r="SS3" s="15"/>
      <c r="ST3" s="15"/>
      <c r="SU3" s="15"/>
      <c r="SV3" s="15"/>
      <c r="SW3" s="15"/>
      <c r="SX3" s="15"/>
      <c r="SY3" s="15"/>
      <c r="SZ3" s="15"/>
      <c r="TA3" s="15"/>
      <c r="TB3" s="15"/>
      <c r="TC3" s="15"/>
      <c r="TD3" s="15"/>
      <c r="TE3" s="15"/>
      <c r="TF3" s="15"/>
      <c r="TG3" s="15"/>
      <c r="TH3" s="15"/>
      <c r="TI3" s="15"/>
      <c r="TJ3" s="15"/>
      <c r="TK3" s="15"/>
      <c r="TL3" s="15"/>
      <c r="TM3" s="15"/>
      <c r="TN3" s="15"/>
      <c r="TO3" s="15"/>
      <c r="TP3" s="15"/>
      <c r="TQ3" s="15"/>
      <c r="TR3" s="15"/>
      <c r="TS3" s="15"/>
      <c r="TT3" s="15"/>
      <c r="TU3" s="15"/>
      <c r="TV3" s="15"/>
      <c r="TW3" s="15"/>
      <c r="TX3" s="15"/>
      <c r="TY3" s="15"/>
      <c r="TZ3" s="15"/>
      <c r="UA3" s="15"/>
      <c r="UB3" s="15"/>
      <c r="UC3" s="15"/>
      <c r="UD3" s="15"/>
      <c r="UE3" s="15"/>
      <c r="UF3" s="15"/>
      <c r="UG3" s="15"/>
      <c r="UH3" s="15"/>
      <c r="UI3" s="15"/>
      <c r="UJ3" s="15"/>
      <c r="UK3" s="15"/>
      <c r="UL3" s="15"/>
      <c r="UM3" s="15"/>
      <c r="UN3" s="15"/>
      <c r="UO3" s="15"/>
      <c r="UP3" s="15"/>
      <c r="UQ3" s="15"/>
      <c r="UR3" s="15"/>
      <c r="US3" s="15"/>
      <c r="UT3" s="15"/>
      <c r="UU3" s="15"/>
      <c r="UV3" s="15"/>
      <c r="UW3" s="15"/>
      <c r="UX3" s="15"/>
      <c r="UY3" s="15"/>
      <c r="UZ3" s="15"/>
      <c r="VA3" s="15"/>
      <c r="VB3" s="15"/>
      <c r="VC3" s="15"/>
      <c r="VD3" s="15"/>
      <c r="VE3" s="15"/>
      <c r="VF3" s="15"/>
      <c r="VG3" s="15"/>
      <c r="VH3" s="15"/>
      <c r="VI3" s="15"/>
      <c r="VJ3" s="15"/>
      <c r="VK3" s="15"/>
      <c r="VL3" s="15"/>
      <c r="VM3" s="15"/>
      <c r="VN3" s="15"/>
      <c r="VO3" s="15"/>
      <c r="VP3" s="15"/>
      <c r="VQ3" s="15"/>
      <c r="VR3" s="15"/>
      <c r="VS3" s="15"/>
      <c r="VT3" s="15"/>
      <c r="VU3" s="15"/>
      <c r="VV3" s="15"/>
      <c r="VW3" s="15"/>
      <c r="VX3" s="15"/>
      <c r="VY3" s="15"/>
      <c r="VZ3" s="15"/>
      <c r="WA3" s="15"/>
      <c r="WB3" s="15"/>
      <c r="WC3" s="15"/>
      <c r="WD3" s="15"/>
      <c r="WE3" s="15"/>
      <c r="WF3" s="15"/>
      <c r="WG3" s="15"/>
      <c r="WH3" s="15"/>
      <c r="WI3" s="15"/>
      <c r="WJ3" s="15"/>
      <c r="WK3" s="15"/>
      <c r="WL3" s="15"/>
      <c r="WM3" s="15"/>
      <c r="WN3" s="15"/>
      <c r="WO3" s="15"/>
      <c r="WP3" s="15"/>
      <c r="WQ3" s="15"/>
      <c r="WR3" s="15"/>
      <c r="WS3" s="15"/>
      <c r="WT3" s="15"/>
      <c r="WU3" s="15"/>
      <c r="WV3" s="15"/>
      <c r="WW3" s="15"/>
      <c r="WX3" s="15"/>
      <c r="WY3" s="15"/>
      <c r="WZ3" s="15"/>
      <c r="XA3" s="15"/>
      <c r="XB3" s="15"/>
      <c r="XC3" s="15"/>
      <c r="XD3" s="15"/>
      <c r="XE3" s="15"/>
      <c r="XF3" s="15"/>
      <c r="XG3" s="15"/>
      <c r="XH3" s="15"/>
      <c r="XI3" s="15"/>
      <c r="XJ3" s="15"/>
      <c r="XK3" s="15"/>
      <c r="XL3" s="15"/>
      <c r="XM3" s="15"/>
      <c r="XN3" s="15"/>
      <c r="XO3" s="15"/>
      <c r="XP3" s="15"/>
      <c r="XQ3" s="15"/>
      <c r="XR3" s="15"/>
      <c r="XS3" s="15"/>
      <c r="XT3" s="15"/>
      <c r="XU3" s="15"/>
      <c r="XV3" s="15"/>
      <c r="XW3" s="15"/>
      <c r="XX3" s="15"/>
      <c r="XY3" s="15"/>
      <c r="XZ3" s="15"/>
      <c r="YA3" s="15"/>
      <c r="YB3" s="15"/>
      <c r="YC3" s="15"/>
      <c r="YD3" s="15"/>
      <c r="YE3" s="15"/>
      <c r="YF3" s="15"/>
      <c r="YG3" s="15"/>
      <c r="YH3" s="15"/>
      <c r="YI3" s="15"/>
      <c r="YJ3" s="15"/>
      <c r="YK3" s="15"/>
      <c r="YL3" s="15"/>
      <c r="YM3" s="15"/>
      <c r="YN3" s="15"/>
      <c r="YO3" s="15"/>
      <c r="YP3" s="15"/>
      <c r="YQ3" s="15"/>
      <c r="YR3" s="15"/>
      <c r="YS3" s="15"/>
      <c r="YT3" s="15"/>
      <c r="YU3" s="15"/>
      <c r="YV3" s="15"/>
      <c r="YW3" s="15"/>
      <c r="YX3" s="15"/>
      <c r="YY3" s="15"/>
      <c r="YZ3" s="15"/>
      <c r="ZA3" s="15"/>
      <c r="ZB3" s="15"/>
      <c r="ZC3" s="15"/>
      <c r="ZD3" s="15"/>
      <c r="ZE3" s="15"/>
      <c r="ZF3" s="15"/>
      <c r="ZG3" s="15"/>
      <c r="ZH3" s="15"/>
      <c r="ZI3" s="15"/>
      <c r="ZJ3" s="15"/>
      <c r="ZK3" s="15"/>
      <c r="ZL3" s="15"/>
      <c r="ZM3" s="15"/>
      <c r="ZN3" s="15"/>
      <c r="ZO3" s="15"/>
      <c r="ZP3" s="15"/>
      <c r="ZQ3" s="15"/>
      <c r="ZR3" s="15"/>
      <c r="ZS3" s="15"/>
      <c r="ZT3" s="15"/>
      <c r="ZU3" s="15"/>
      <c r="ZV3" s="15"/>
      <c r="ZW3" s="15"/>
      <c r="ZX3" s="15"/>
      <c r="ZY3" s="15"/>
      <c r="ZZ3" s="15"/>
      <c r="AAA3" s="15"/>
      <c r="AAB3" s="15"/>
      <c r="AAC3" s="15"/>
      <c r="AAD3" s="15"/>
      <c r="AAE3" s="15"/>
      <c r="AAF3" s="15"/>
      <c r="AAG3" s="15"/>
      <c r="AAH3" s="15"/>
      <c r="AAI3" s="15"/>
      <c r="AAJ3" s="15"/>
      <c r="AAK3" s="15"/>
      <c r="AAL3" s="15"/>
      <c r="AAM3" s="15"/>
      <c r="AAN3" s="15"/>
      <c r="AAO3" s="15"/>
      <c r="AAP3" s="15"/>
      <c r="AAQ3" s="15"/>
      <c r="AAR3" s="15"/>
      <c r="AAS3" s="15"/>
      <c r="AAT3" s="15"/>
      <c r="AAU3" s="15"/>
      <c r="AAV3" s="15"/>
      <c r="AAW3" s="15"/>
      <c r="AAX3" s="15"/>
      <c r="AAY3" s="15"/>
      <c r="AAZ3" s="15"/>
      <c r="ABA3" s="15"/>
      <c r="ABB3" s="15"/>
      <c r="ABC3" s="15"/>
      <c r="ABD3" s="15"/>
      <c r="ABE3" s="15"/>
      <c r="ABF3" s="15"/>
      <c r="ABG3" s="15"/>
      <c r="ABH3" s="15"/>
      <c r="ABI3" s="15"/>
      <c r="ABJ3" s="15"/>
      <c r="ABK3" s="15"/>
      <c r="ABL3" s="15"/>
      <c r="ABM3" s="15"/>
      <c r="ABN3" s="15"/>
      <c r="ABO3" s="15"/>
      <c r="ABP3" s="15"/>
      <c r="ABQ3" s="15"/>
      <c r="ABR3" s="15"/>
      <c r="ABS3" s="15"/>
      <c r="ABT3" s="15"/>
      <c r="ABU3" s="15"/>
      <c r="ABV3" s="15"/>
      <c r="ABW3" s="15"/>
      <c r="ABX3" s="15"/>
      <c r="ABY3" s="15"/>
      <c r="ABZ3" s="15"/>
      <c r="ACA3" s="15"/>
      <c r="ACB3" s="15"/>
      <c r="ACC3" s="15"/>
      <c r="ACD3" s="15"/>
      <c r="ACE3" s="15"/>
      <c r="ACF3" s="15"/>
      <c r="ACG3" s="15"/>
      <c r="ACH3" s="15"/>
      <c r="ACI3" s="15"/>
      <c r="ACJ3" s="15"/>
      <c r="ACK3" s="15"/>
      <c r="ACL3" s="15"/>
      <c r="ACM3" s="15"/>
      <c r="ACN3" s="15"/>
      <c r="ACO3" s="15"/>
      <c r="ACP3" s="15"/>
      <c r="ACQ3" s="15"/>
      <c r="ACR3" s="15"/>
      <c r="ACS3" s="15"/>
      <c r="ACT3" s="15"/>
      <c r="ACU3" s="15"/>
      <c r="ACV3" s="15"/>
      <c r="ACW3" s="15"/>
      <c r="ACX3" s="15"/>
      <c r="ACY3" s="15"/>
      <c r="ACZ3" s="15"/>
      <c r="ADA3" s="15"/>
      <c r="ADB3" s="15"/>
      <c r="ADC3" s="15"/>
      <c r="ADD3" s="15"/>
      <c r="ADE3" s="15"/>
      <c r="ADF3" s="15"/>
      <c r="ADG3" s="15"/>
      <c r="ADH3" s="15"/>
      <c r="ADI3" s="15"/>
      <c r="ADJ3" s="15"/>
      <c r="ADK3" s="15"/>
      <c r="ADL3" s="15"/>
      <c r="ADM3" s="15"/>
      <c r="ADN3" s="15"/>
      <c r="ADO3" s="15"/>
      <c r="ADP3" s="15"/>
      <c r="ADQ3" s="15"/>
      <c r="ADR3" s="15"/>
      <c r="ADS3" s="15"/>
      <c r="ADT3" s="15"/>
      <c r="ADU3" s="15"/>
      <c r="ADV3" s="15"/>
      <c r="ADW3" s="15"/>
      <c r="ADX3" s="15"/>
      <c r="ADY3" s="15"/>
      <c r="ADZ3" s="15"/>
      <c r="AEA3" s="15"/>
      <c r="AEB3" s="15"/>
      <c r="AEC3" s="15"/>
      <c r="AED3" s="15"/>
      <c r="AEE3" s="15"/>
      <c r="AEF3" s="15"/>
      <c r="AEG3" s="15"/>
      <c r="AEH3" s="15"/>
      <c r="AEI3" s="15"/>
      <c r="AEJ3" s="15"/>
      <c r="AEK3" s="15"/>
      <c r="AEL3" s="15"/>
      <c r="AEM3" s="15"/>
      <c r="AEN3" s="15"/>
      <c r="AEO3" s="15"/>
      <c r="AEP3" s="15"/>
      <c r="AEQ3" s="15"/>
      <c r="AER3" s="15"/>
      <c r="AES3" s="15"/>
      <c r="AET3" s="15"/>
      <c r="AEU3" s="15"/>
      <c r="AEV3" s="15"/>
      <c r="AEW3" s="15"/>
      <c r="AEX3" s="15"/>
      <c r="AEY3" s="15"/>
      <c r="AEZ3" s="15"/>
      <c r="AFA3" s="15"/>
      <c r="AFB3" s="15"/>
      <c r="AFC3" s="15"/>
      <c r="AFD3" s="15"/>
      <c r="AFE3" s="15"/>
      <c r="AFF3" s="15"/>
      <c r="AFG3" s="15"/>
      <c r="AFH3" s="15"/>
      <c r="AFI3" s="15"/>
      <c r="AFJ3" s="15"/>
      <c r="AFK3" s="15"/>
      <c r="AFL3" s="15"/>
      <c r="AFM3" s="15"/>
      <c r="AFN3" s="15"/>
      <c r="AFO3" s="15"/>
      <c r="AFP3" s="15"/>
      <c r="AFQ3" s="15"/>
      <c r="AFR3" s="15"/>
      <c r="AFS3" s="15"/>
      <c r="AFT3" s="15"/>
      <c r="AFU3" s="15"/>
      <c r="AFV3" s="15"/>
      <c r="AFW3" s="15"/>
      <c r="AFX3" s="15"/>
      <c r="AFY3" s="15"/>
      <c r="AFZ3" s="15"/>
      <c r="AGA3" s="15"/>
      <c r="AGB3" s="15"/>
      <c r="AGC3" s="15"/>
      <c r="AGD3" s="15"/>
      <c r="AGE3" s="15"/>
      <c r="AGF3" s="15"/>
      <c r="AGG3" s="15"/>
      <c r="AGH3" s="15"/>
      <c r="AGI3" s="15"/>
      <c r="AGJ3" s="15"/>
      <c r="AGK3" s="15"/>
      <c r="AGL3" s="15"/>
      <c r="AGM3" s="15"/>
      <c r="AGN3" s="15"/>
      <c r="AGO3" s="15"/>
      <c r="AGP3" s="15"/>
      <c r="AGQ3" s="15"/>
      <c r="AGR3" s="15"/>
      <c r="AGS3" s="15"/>
      <c r="AGT3" s="15"/>
      <c r="AGU3" s="15"/>
      <c r="AGV3" s="15"/>
      <c r="AGW3" s="15"/>
      <c r="AGX3" s="15"/>
      <c r="AGY3" s="15"/>
      <c r="AGZ3" s="15"/>
      <c r="AHA3" s="15"/>
      <c r="AHB3" s="15"/>
      <c r="AHC3" s="15"/>
      <c r="AHD3" s="15"/>
      <c r="AHE3" s="15"/>
      <c r="AHF3" s="15"/>
      <c r="AHG3" s="15"/>
      <c r="AHH3" s="15"/>
      <c r="AHI3" s="15"/>
      <c r="AHJ3" s="15"/>
      <c r="AHK3" s="15"/>
      <c r="AHL3" s="15"/>
      <c r="AHM3" s="15"/>
      <c r="AHN3" s="15"/>
      <c r="AHO3" s="15"/>
      <c r="AHP3" s="15"/>
      <c r="AHQ3" s="15"/>
      <c r="AHR3" s="15"/>
      <c r="AHS3" s="15"/>
      <c r="AHT3" s="15"/>
      <c r="AHU3" s="15"/>
      <c r="AHV3" s="15"/>
      <c r="AHW3" s="15"/>
      <c r="AHX3" s="15"/>
      <c r="AHY3" s="15"/>
      <c r="AHZ3" s="15"/>
      <c r="AIA3" s="15"/>
      <c r="AIB3" s="15"/>
      <c r="AIC3" s="15"/>
      <c r="AID3" s="15"/>
      <c r="AIE3" s="15"/>
      <c r="AIF3" s="15"/>
      <c r="AIG3" s="15"/>
      <c r="AIH3" s="15"/>
      <c r="AII3" s="15"/>
      <c r="AIJ3" s="15"/>
      <c r="AIK3" s="15"/>
      <c r="AIL3" s="15"/>
      <c r="AIM3" s="15"/>
      <c r="AIN3" s="15"/>
      <c r="AIO3" s="15"/>
      <c r="AIP3" s="15"/>
      <c r="AIQ3" s="15"/>
      <c r="AIR3" s="15"/>
      <c r="AIS3" s="15"/>
      <c r="AIT3" s="15"/>
      <c r="AIU3" s="15"/>
      <c r="AIV3" s="15"/>
      <c r="AIW3" s="15"/>
      <c r="AIX3" s="15"/>
      <c r="AIY3" s="15"/>
      <c r="AIZ3" s="15"/>
      <c r="AJA3" s="15"/>
      <c r="AJB3" s="15"/>
      <c r="AJC3" s="15"/>
      <c r="AJD3" s="15"/>
      <c r="AJE3" s="15"/>
      <c r="AJF3" s="15"/>
      <c r="AJG3" s="15"/>
      <c r="AJH3" s="15"/>
      <c r="AJI3" s="15"/>
      <c r="AJJ3" s="15"/>
      <c r="AJK3" s="15"/>
      <c r="AJL3" s="15"/>
      <c r="AJM3" s="15"/>
      <c r="AJN3" s="15"/>
      <c r="AJO3" s="15"/>
      <c r="AJP3" s="15"/>
      <c r="AJQ3" s="15"/>
      <c r="AJR3" s="15"/>
      <c r="AJS3" s="15"/>
      <c r="AJT3" s="15"/>
      <c r="AJU3" s="15"/>
      <c r="AJV3" s="15"/>
      <c r="AJW3" s="15"/>
      <c r="AJX3" s="15"/>
      <c r="AJY3" s="15"/>
      <c r="AJZ3" s="15"/>
      <c r="AKA3" s="15"/>
      <c r="AKB3" s="15"/>
      <c r="AKC3" s="15"/>
      <c r="AKD3" s="15"/>
      <c r="AKE3" s="15"/>
      <c r="AKF3" s="15"/>
      <c r="AKG3" s="15"/>
      <c r="AKH3" s="15"/>
      <c r="AKI3" s="15"/>
      <c r="AKJ3" s="15"/>
      <c r="AKK3" s="15"/>
      <c r="AKL3" s="15"/>
      <c r="AKM3" s="15"/>
      <c r="AKN3" s="15"/>
      <c r="AKO3" s="15"/>
      <c r="AKP3" s="15"/>
      <c r="AKQ3" s="15"/>
      <c r="AKR3" s="15"/>
      <c r="AKS3" s="15"/>
      <c r="AKT3" s="15"/>
      <c r="AKU3" s="15"/>
      <c r="AKV3" s="15"/>
      <c r="AKW3" s="15"/>
      <c r="AKX3" s="15"/>
      <c r="AKY3" s="15"/>
      <c r="AKZ3" s="15"/>
      <c r="ALA3" s="15"/>
      <c r="ALB3" s="15"/>
      <c r="ALC3" s="15"/>
      <c r="ALD3" s="15"/>
      <c r="ALE3" s="15"/>
      <c r="ALF3" s="15"/>
      <c r="ALG3" s="15"/>
      <c r="ALH3" s="15"/>
      <c r="ALI3" s="15"/>
      <c r="ALJ3" s="15"/>
      <c r="ALK3" s="15"/>
      <c r="ALL3" s="15"/>
      <c r="ALM3" s="15"/>
      <c r="ALN3" s="15"/>
      <c r="ALO3" s="15"/>
      <c r="ALP3" s="15"/>
      <c r="ALQ3" s="15"/>
      <c r="ALR3" s="15"/>
      <c r="ALS3" s="15"/>
      <c r="ALT3" s="15"/>
      <c r="ALU3" s="15"/>
      <c r="ALV3" s="15"/>
      <c r="ALW3" s="15"/>
      <c r="ALX3" s="15"/>
      <c r="ALY3" s="15"/>
      <c r="ALZ3" s="15"/>
      <c r="AMA3" s="15"/>
      <c r="AMB3" s="15"/>
      <c r="AMC3" s="15"/>
      <c r="AMD3" s="15"/>
      <c r="AME3" s="15"/>
      <c r="AMF3" s="15"/>
    </row>
    <row r="4" customFormat="false" ht="12.8" hidden="false" customHeight="false" outlineLevel="0" collapsed="false">
      <c r="A4" s="1" t="n">
        <v>1</v>
      </c>
      <c r="B4" s="9" t="n">
        <v>10745</v>
      </c>
      <c r="C4" s="9" t="n">
        <v>3280.772</v>
      </c>
      <c r="D4" s="9" t="n">
        <v>3144.783</v>
      </c>
      <c r="E4" s="9" t="n">
        <v>3541.478</v>
      </c>
      <c r="F4" s="9" t="n">
        <v>2932.443</v>
      </c>
      <c r="G4" s="9" t="n">
        <v>3451.172</v>
      </c>
      <c r="H4" s="9" t="n">
        <v>3335.241</v>
      </c>
      <c r="I4" s="9" t="n">
        <v>3314.424</v>
      </c>
      <c r="J4" s="9" t="n">
        <v>3175.104</v>
      </c>
      <c r="K4" s="9" t="n">
        <v>3448.879</v>
      </c>
      <c r="L4" s="9" t="n">
        <v>3212.394</v>
      </c>
      <c r="M4" s="16" t="n">
        <f aca="false">(C4-C$64)/C$63</f>
        <v>9763.6069604896</v>
      </c>
      <c r="N4" s="16" t="n">
        <f aca="false">(D4-D$64)/D$63</f>
        <v>9681.63254205556</v>
      </c>
      <c r="O4" s="16" t="n">
        <f aca="false">(E4-E$64)/E$63</f>
        <v>9903.68862511905</v>
      </c>
      <c r="P4" s="16" t="n">
        <f aca="false">(F4-F$64)/F$63</f>
        <v>9599.77604918842</v>
      </c>
      <c r="Q4" s="16" t="n">
        <f aca="false">(G4-G$64)/G$63</f>
        <v>9830.19598078574</v>
      </c>
      <c r="R4" s="16" t="n">
        <f aca="false">(H4-H$64)/H$63</f>
        <v>9775.55753180873</v>
      </c>
      <c r="S4" s="16" t="n">
        <f aca="false">(I4-I$64)/I$63</f>
        <v>9792.13327243899</v>
      </c>
      <c r="T4" s="16" t="n">
        <f aca="false">(J4-J$64)/J$63</f>
        <v>9859.06373937575</v>
      </c>
      <c r="U4" s="16" t="n">
        <f aca="false">(K4-K$64)/K$63</f>
        <v>9983.61962127833</v>
      </c>
      <c r="V4" s="16" t="n">
        <f aca="false">(L4-L$64)/L$63</f>
        <v>9869.10992207048</v>
      </c>
      <c r="W4" s="15"/>
      <c r="X4" s="16" t="n">
        <f aca="false">C4-$B4</f>
        <v>-7464.228</v>
      </c>
      <c r="Y4" s="16" t="n">
        <f aca="false">D4-$B4</f>
        <v>-7600.217</v>
      </c>
      <c r="Z4" s="16" t="n">
        <f aca="false">E4-$B4</f>
        <v>-7203.522</v>
      </c>
      <c r="AA4" s="16" t="n">
        <f aca="false">F4-$B4</f>
        <v>-7812.557</v>
      </c>
      <c r="AB4" s="16" t="n">
        <f aca="false">G4-$B4</f>
        <v>-7293.828</v>
      </c>
      <c r="AC4" s="16" t="n">
        <f aca="false">H4-$B4</f>
        <v>-7409.759</v>
      </c>
      <c r="AD4" s="16" t="n">
        <f aca="false">I4-$B4</f>
        <v>-7430.576</v>
      </c>
      <c r="AE4" s="16" t="n">
        <f aca="false">J4-$B4</f>
        <v>-7569.896</v>
      </c>
      <c r="AF4" s="16" t="n">
        <f aca="false">K4-$B4</f>
        <v>-7296.121</v>
      </c>
      <c r="AG4" s="16" t="n">
        <f aca="false">L4-$B4</f>
        <v>-7532.606</v>
      </c>
      <c r="AH4" s="16" t="n">
        <f aca="false">M4-$B4</f>
        <v>-981.393039510405</v>
      </c>
      <c r="AI4" s="16" t="n">
        <f aca="false">N4-$B4</f>
        <v>-1063.36745794444</v>
      </c>
      <c r="AJ4" s="16" t="n">
        <f aca="false">O4-$B4</f>
        <v>-841.311374880948</v>
      </c>
      <c r="AK4" s="16" t="n">
        <f aca="false">P4-$B4</f>
        <v>-1145.22395081158</v>
      </c>
      <c r="AL4" s="16" t="n">
        <f aca="false">Q4-$B4</f>
        <v>-914.804019214264</v>
      </c>
      <c r="AM4" s="16" t="n">
        <f aca="false">R4-$B4</f>
        <v>-969.44246819127</v>
      </c>
      <c r="AN4" s="16" t="n">
        <f aca="false">S4-$B4</f>
        <v>-952.866727561006</v>
      </c>
      <c r="AO4" s="16" t="n">
        <f aca="false">T4-$B4</f>
        <v>-885.936260624247</v>
      </c>
      <c r="AP4" s="16" t="n">
        <f aca="false">U4-$B4</f>
        <v>-761.380378721669</v>
      </c>
      <c r="AQ4" s="16" t="n">
        <f aca="false">V4-$B4</f>
        <v>-875.890077929525</v>
      </c>
    </row>
    <row r="5" customFormat="false" ht="12.8" hidden="false" customHeight="false" outlineLevel="0" collapsed="false">
      <c r="A5" s="1" t="n">
        <v>2</v>
      </c>
      <c r="B5" s="9" t="n">
        <v>10050</v>
      </c>
      <c r="C5" s="9" t="n">
        <v>2950.563</v>
      </c>
      <c r="D5" s="9" t="n">
        <v>2786.059</v>
      </c>
      <c r="E5" s="9" t="n">
        <v>3279.645</v>
      </c>
      <c r="F5" s="9" t="n">
        <v>2492.646</v>
      </c>
      <c r="G5" s="9" t="n">
        <v>3169.096</v>
      </c>
      <c r="H5" s="9" t="n">
        <v>3029.338</v>
      </c>
      <c r="I5" s="9" t="n">
        <v>3247.679</v>
      </c>
      <c r="J5" s="9" t="n">
        <v>2758.78</v>
      </c>
      <c r="K5" s="9" t="n">
        <v>3099.447</v>
      </c>
      <c r="L5" s="9" t="n">
        <v>2813.911</v>
      </c>
      <c r="M5" s="16" t="n">
        <f aca="false">(C5-C$64)/C$63</f>
        <v>9012.43863141389</v>
      </c>
      <c r="N5" s="16" t="n">
        <f aca="false">(D5-D$64)/D$63</f>
        <v>8847.93292592322</v>
      </c>
      <c r="O5" s="16" t="n">
        <f aca="false">(E5-E$64)/E$63</f>
        <v>9332.4371688837</v>
      </c>
      <c r="P5" s="16" t="n">
        <f aca="false">(F5-F$64)/F$63</f>
        <v>8541.29685906631</v>
      </c>
      <c r="Q5" s="16" t="n">
        <f aca="false">(G5-G$64)/G$63</f>
        <v>9206.63690603014</v>
      </c>
      <c r="R5" s="16" t="n">
        <f aca="false">(H5-H$64)/H$63</f>
        <v>9087.16142042239</v>
      </c>
      <c r="S5" s="16" t="n">
        <f aca="false">(I5-I$64)/I$63</f>
        <v>9641.0331751657</v>
      </c>
      <c r="T5" s="16" t="n">
        <f aca="false">(J5-J$64)/J$63</f>
        <v>8877.18989513829</v>
      </c>
      <c r="U5" s="16" t="n">
        <f aca="false">(K5-K$64)/K$63</f>
        <v>9198.54602126632</v>
      </c>
      <c r="V5" s="16" t="n">
        <f aca="false">(L5-L$64)/L$63</f>
        <v>8936.55657641269</v>
      </c>
      <c r="W5" s="15"/>
      <c r="X5" s="16" t="n">
        <f aca="false">C5-$B5</f>
        <v>-7099.437</v>
      </c>
      <c r="Y5" s="16" t="n">
        <f aca="false">D5-$B5</f>
        <v>-7263.941</v>
      </c>
      <c r="Z5" s="16" t="n">
        <f aca="false">E5-$B5</f>
        <v>-6770.355</v>
      </c>
      <c r="AA5" s="16" t="n">
        <f aca="false">F5-$B5</f>
        <v>-7557.354</v>
      </c>
      <c r="AB5" s="16" t="n">
        <f aca="false">G5-$B5</f>
        <v>-6880.904</v>
      </c>
      <c r="AC5" s="16" t="n">
        <f aca="false">H5-$B5</f>
        <v>-7020.662</v>
      </c>
      <c r="AD5" s="16" t="n">
        <f aca="false">I5-$B5</f>
        <v>-6802.321</v>
      </c>
      <c r="AE5" s="16" t="n">
        <f aca="false">J5-$B5</f>
        <v>-7291.22</v>
      </c>
      <c r="AF5" s="16" t="n">
        <f aca="false">K5-$B5</f>
        <v>-6950.553</v>
      </c>
      <c r="AG5" s="16" t="n">
        <f aca="false">L5-$B5</f>
        <v>-7236.089</v>
      </c>
      <c r="AH5" s="16" t="n">
        <f aca="false">M5-$B5</f>
        <v>-1037.56136858611</v>
      </c>
      <c r="AI5" s="16" t="n">
        <f aca="false">N5-$B5</f>
        <v>-1202.06707407678</v>
      </c>
      <c r="AJ5" s="16" t="n">
        <f aca="false">O5-$B5</f>
        <v>-717.562831116302</v>
      </c>
      <c r="AK5" s="16" t="n">
        <f aca="false">P5-$B5</f>
        <v>-1508.70314093369</v>
      </c>
      <c r="AL5" s="16" t="n">
        <f aca="false">Q5-$B5</f>
        <v>-843.363093969861</v>
      </c>
      <c r="AM5" s="16" t="n">
        <f aca="false">R5-$B5</f>
        <v>-962.83857957761</v>
      </c>
      <c r="AN5" s="16" t="n">
        <f aca="false">S5-$B5</f>
        <v>-408.966824834299</v>
      </c>
      <c r="AO5" s="16" t="n">
        <f aca="false">T5-$B5</f>
        <v>-1172.81010486171</v>
      </c>
      <c r="AP5" s="16" t="n">
        <f aca="false">U5-$B5</f>
        <v>-851.453978733678</v>
      </c>
      <c r="AQ5" s="16" t="n">
        <f aca="false">V5-$B5</f>
        <v>-1113.44342358731</v>
      </c>
    </row>
    <row r="6" customFormat="false" ht="12.8" hidden="false" customHeight="false" outlineLevel="0" collapsed="false">
      <c r="A6" s="1" t="n">
        <v>3</v>
      </c>
      <c r="B6" s="9" t="n">
        <v>9430</v>
      </c>
      <c r="C6" s="9" t="n">
        <v>2422.256</v>
      </c>
      <c r="D6" s="9" t="n">
        <v>2320.816</v>
      </c>
      <c r="E6" s="9" t="n">
        <v>2601.987</v>
      </c>
      <c r="F6" s="9" t="n">
        <v>2101.596</v>
      </c>
      <c r="G6" s="9" t="n">
        <v>2533.321</v>
      </c>
      <c r="H6" s="9" t="n">
        <v>2445.93</v>
      </c>
      <c r="I6" s="9" t="n">
        <v>2380.999</v>
      </c>
      <c r="J6" s="9" t="n">
        <v>2162.006</v>
      </c>
      <c r="K6" s="9" t="n">
        <v>2372.366</v>
      </c>
      <c r="L6" s="9" t="n">
        <v>2174.291</v>
      </c>
      <c r="M6" s="16" t="n">
        <f aca="false">(C6-C$64)/C$63</f>
        <v>7810.63163515093</v>
      </c>
      <c r="N6" s="16" t="n">
        <f aca="false">(D6-D$64)/D$63</f>
        <v>7766.67571840921</v>
      </c>
      <c r="O6" s="16" t="n">
        <f aca="false">(E6-E$64)/E$63</f>
        <v>7853.96379337512</v>
      </c>
      <c r="P6" s="16" t="n">
        <f aca="false">(F6-F$64)/F$63</f>
        <v>7600.13926295435</v>
      </c>
      <c r="Q6" s="16" t="n">
        <f aca="false">(G6-G$64)/G$63</f>
        <v>7801.18847811447</v>
      </c>
      <c r="R6" s="16" t="n">
        <f aca="false">(H6-H$64)/H$63</f>
        <v>7774.27531420021</v>
      </c>
      <c r="S6" s="16" t="n">
        <f aca="false">(I6-I$64)/I$63</f>
        <v>7679.00707126555</v>
      </c>
      <c r="T6" s="16" t="n">
        <f aca="false">(J6-J$64)/J$63</f>
        <v>7469.73612951112</v>
      </c>
      <c r="U6" s="16" t="n">
        <f aca="false">(K6-K$64)/K$63</f>
        <v>7565.00330574418</v>
      </c>
      <c r="V6" s="16" t="n">
        <f aca="false">(L6-L$64)/L$63</f>
        <v>7439.68024555382</v>
      </c>
      <c r="W6" s="15"/>
      <c r="X6" s="16" t="n">
        <f aca="false">C6-$B6</f>
        <v>-7007.744</v>
      </c>
      <c r="Y6" s="16" t="n">
        <f aca="false">D6-$B6</f>
        <v>-7109.184</v>
      </c>
      <c r="Z6" s="16" t="n">
        <f aca="false">E6-$B6</f>
        <v>-6828.013</v>
      </c>
      <c r="AA6" s="16" t="n">
        <f aca="false">F6-$B6</f>
        <v>-7328.404</v>
      </c>
      <c r="AB6" s="16" t="n">
        <f aca="false">G6-$B6</f>
        <v>-6896.679</v>
      </c>
      <c r="AC6" s="16" t="n">
        <f aca="false">H6-$B6</f>
        <v>-6984.07</v>
      </c>
      <c r="AD6" s="16" t="n">
        <f aca="false">I6-$B6</f>
        <v>-7049.001</v>
      </c>
      <c r="AE6" s="16" t="n">
        <f aca="false">J6-$B6</f>
        <v>-7267.994</v>
      </c>
      <c r="AF6" s="16" t="n">
        <f aca="false">K6-$B6</f>
        <v>-7057.634</v>
      </c>
      <c r="AG6" s="16" t="n">
        <f aca="false">L6-$B6</f>
        <v>-7255.709</v>
      </c>
      <c r="AH6" s="16" t="n">
        <f aca="false">M6-$B6</f>
        <v>-1619.36836484907</v>
      </c>
      <c r="AI6" s="16" t="n">
        <f aca="false">N6-$B6</f>
        <v>-1663.32428159079</v>
      </c>
      <c r="AJ6" s="16" t="n">
        <f aca="false">O6-$B6</f>
        <v>-1576.03620662488</v>
      </c>
      <c r="AK6" s="16" t="n">
        <f aca="false">P6-$B6</f>
        <v>-1829.86073704565</v>
      </c>
      <c r="AL6" s="16" t="n">
        <f aca="false">Q6-$B6</f>
        <v>-1628.81152188553</v>
      </c>
      <c r="AM6" s="16" t="n">
        <f aca="false">R6-$B6</f>
        <v>-1655.72468579979</v>
      </c>
      <c r="AN6" s="16" t="n">
        <f aca="false">S6-$B6</f>
        <v>-1750.99292873445</v>
      </c>
      <c r="AO6" s="16" t="n">
        <f aca="false">T6-$B6</f>
        <v>-1960.26387048888</v>
      </c>
      <c r="AP6" s="16" t="n">
        <f aca="false">U6-$B6</f>
        <v>-1864.99669425582</v>
      </c>
      <c r="AQ6" s="16" t="n">
        <f aca="false">V6-$B6</f>
        <v>-1990.31975444618</v>
      </c>
    </row>
    <row r="7" customFormat="false" ht="12.8" hidden="false" customHeight="false" outlineLevel="0" collapsed="false">
      <c r="A7" s="1" t="n">
        <v>4</v>
      </c>
      <c r="B7" s="9" t="n">
        <v>7853</v>
      </c>
      <c r="C7" s="9" t="n">
        <v>2897.417</v>
      </c>
      <c r="D7" s="9" t="n">
        <v>2769.93</v>
      </c>
      <c r="E7" s="9" t="n">
        <v>3089.57</v>
      </c>
      <c r="F7" s="9" t="n">
        <v>2521.978</v>
      </c>
      <c r="G7" s="9" t="n">
        <v>3040.126</v>
      </c>
      <c r="H7" s="9" t="n">
        <v>2932.568</v>
      </c>
      <c r="I7" s="9" t="n">
        <v>2953.275</v>
      </c>
      <c r="J7" s="9" t="n">
        <v>2712.405</v>
      </c>
      <c r="K7" s="9" t="n">
        <v>2929.844</v>
      </c>
      <c r="L7" s="9" t="n">
        <v>2735.027</v>
      </c>
      <c r="M7" s="16" t="n">
        <f aca="false">(C7-C$64)/C$63</f>
        <v>8891.54067885337</v>
      </c>
      <c r="N7" s="16" t="n">
        <f aca="false">(D7-D$64)/D$63</f>
        <v>8810.44800406519</v>
      </c>
      <c r="O7" s="16" t="n">
        <f aca="false">(E7-E$64)/E$63</f>
        <v>8917.74299151135</v>
      </c>
      <c r="P7" s="16" t="n">
        <f aca="false">(F7-F$64)/F$63</f>
        <v>8611.89150069565</v>
      </c>
      <c r="Q7" s="16" t="n">
        <f aca="false">(G7-G$64)/G$63</f>
        <v>8921.53496942004</v>
      </c>
      <c r="R7" s="16" t="n">
        <f aca="false">(H7-H$64)/H$63</f>
        <v>8869.39274310031</v>
      </c>
      <c r="S7" s="16" t="n">
        <f aca="false">(I7-I$64)/I$63</f>
        <v>8974.54919827386</v>
      </c>
      <c r="T7" s="16" t="n">
        <f aca="false">(J7-J$64)/J$63</f>
        <v>8767.81738832506</v>
      </c>
      <c r="U7" s="16" t="n">
        <f aca="false">(K7-K$64)/K$63</f>
        <v>8817.49666750697</v>
      </c>
      <c r="V7" s="16" t="n">
        <f aca="false">(L7-L$64)/L$63</f>
        <v>8751.94760157846</v>
      </c>
      <c r="W7" s="15"/>
      <c r="X7" s="16" t="n">
        <f aca="false">C7-$B7</f>
        <v>-4955.583</v>
      </c>
      <c r="Y7" s="16" t="n">
        <f aca="false">D7-$B7</f>
        <v>-5083.07</v>
      </c>
      <c r="Z7" s="16" t="n">
        <f aca="false">E7-$B7</f>
        <v>-4763.43</v>
      </c>
      <c r="AA7" s="16" t="n">
        <f aca="false">F7-$B7</f>
        <v>-5331.022</v>
      </c>
      <c r="AB7" s="16" t="n">
        <f aca="false">G7-$B7</f>
        <v>-4812.874</v>
      </c>
      <c r="AC7" s="16" t="n">
        <f aca="false">H7-$B7</f>
        <v>-4920.432</v>
      </c>
      <c r="AD7" s="16" t="n">
        <f aca="false">I7-$B7</f>
        <v>-4899.725</v>
      </c>
      <c r="AE7" s="16" t="n">
        <f aca="false">J7-$B7</f>
        <v>-5140.595</v>
      </c>
      <c r="AF7" s="16" t="n">
        <f aca="false">K7-$B7</f>
        <v>-4923.156</v>
      </c>
      <c r="AG7" s="16" t="n">
        <f aca="false">L7-$B7</f>
        <v>-5117.973</v>
      </c>
      <c r="AH7" s="16" t="n">
        <f aca="false">M7-$B7</f>
        <v>1038.54067885337</v>
      </c>
      <c r="AI7" s="16" t="n">
        <f aca="false">N7-$B7</f>
        <v>957.448004065194</v>
      </c>
      <c r="AJ7" s="16" t="n">
        <f aca="false">O7-$B7</f>
        <v>1064.74299151135</v>
      </c>
      <c r="AK7" s="16" t="n">
        <f aca="false">P7-$B7</f>
        <v>758.891500695654</v>
      </c>
      <c r="AL7" s="16" t="n">
        <f aca="false">Q7-$B7</f>
        <v>1068.53496942004</v>
      </c>
      <c r="AM7" s="16" t="n">
        <f aca="false">R7-$B7</f>
        <v>1016.39274310031</v>
      </c>
      <c r="AN7" s="16" t="n">
        <f aca="false">S7-$B7</f>
        <v>1121.54919827386</v>
      </c>
      <c r="AO7" s="16" t="n">
        <f aca="false">T7-$B7</f>
        <v>914.817388325062</v>
      </c>
      <c r="AP7" s="16" t="n">
        <f aca="false">U7-$B7</f>
        <v>964.496667506972</v>
      </c>
      <c r="AQ7" s="16" t="n">
        <f aca="false">V7-$B7</f>
        <v>898.947601578459</v>
      </c>
    </row>
    <row r="8" customFormat="false" ht="12.8" hidden="false" customHeight="false" outlineLevel="0" collapsed="false">
      <c r="A8" s="1" t="n">
        <v>5</v>
      </c>
      <c r="B8" s="9" t="n">
        <v>7545</v>
      </c>
      <c r="C8" s="9" t="n">
        <v>2587.627</v>
      </c>
      <c r="D8" s="9" t="n">
        <v>2476.881</v>
      </c>
      <c r="E8" s="9" t="n">
        <v>2771.563</v>
      </c>
      <c r="F8" s="9" t="n">
        <v>2309.398</v>
      </c>
      <c r="G8" s="9" t="n">
        <v>2742.783</v>
      </c>
      <c r="H8" s="9" t="n">
        <v>2650.561</v>
      </c>
      <c r="I8" s="9" t="n">
        <v>2703.194</v>
      </c>
      <c r="J8" s="9" t="n">
        <v>2504.875</v>
      </c>
      <c r="K8" s="9" t="n">
        <v>2696.763</v>
      </c>
      <c r="L8" s="9" t="n">
        <v>2546.238</v>
      </c>
      <c r="M8" s="16" t="n">
        <f aca="false">(C8-C$64)/C$63</f>
        <v>8186.82204106833</v>
      </c>
      <c r="N8" s="16" t="n">
        <f aca="false">(D8-D$64)/D$63</f>
        <v>8129.38167226703</v>
      </c>
      <c r="O8" s="16" t="n">
        <f aca="false">(E8-E$64)/E$63</f>
        <v>8223.93448821712</v>
      </c>
      <c r="P8" s="16" t="n">
        <f aca="false">(F8-F$64)/F$63</f>
        <v>8100.26566824078</v>
      </c>
      <c r="Q8" s="16" t="n">
        <f aca="false">(G8-G$64)/G$63</f>
        <v>8264.22656329881</v>
      </c>
      <c r="R8" s="16" t="n">
        <f aca="false">(H8-H$64)/H$63</f>
        <v>8234.7715651984</v>
      </c>
      <c r="S8" s="16" t="n">
        <f aca="false">(I8-I$64)/I$63</f>
        <v>8408.40546576653</v>
      </c>
      <c r="T8" s="16" t="n">
        <f aca="false">(J8-J$64)/J$63</f>
        <v>8278.37099826684</v>
      </c>
      <c r="U8" s="16" t="n">
        <f aca="false">(K8-K$64)/K$63</f>
        <v>8293.83043269047</v>
      </c>
      <c r="V8" s="16" t="n">
        <f aca="false">(L8-L$64)/L$63</f>
        <v>8310.13248381085</v>
      </c>
      <c r="W8" s="15"/>
      <c r="X8" s="16" t="n">
        <f aca="false">C8-$B8</f>
        <v>-4957.373</v>
      </c>
      <c r="Y8" s="16" t="n">
        <f aca="false">D8-$B8</f>
        <v>-5068.119</v>
      </c>
      <c r="Z8" s="16" t="n">
        <f aca="false">E8-$B8</f>
        <v>-4773.437</v>
      </c>
      <c r="AA8" s="16" t="n">
        <f aca="false">F8-$B8</f>
        <v>-5235.602</v>
      </c>
      <c r="AB8" s="16" t="n">
        <f aca="false">G8-$B8</f>
        <v>-4802.217</v>
      </c>
      <c r="AC8" s="16" t="n">
        <f aca="false">H8-$B8</f>
        <v>-4894.439</v>
      </c>
      <c r="AD8" s="16" t="n">
        <f aca="false">I8-$B8</f>
        <v>-4841.806</v>
      </c>
      <c r="AE8" s="16" t="n">
        <f aca="false">J8-$B8</f>
        <v>-5040.125</v>
      </c>
      <c r="AF8" s="16" t="n">
        <f aca="false">K8-$B8</f>
        <v>-4848.237</v>
      </c>
      <c r="AG8" s="16" t="n">
        <f aca="false">L8-$B8</f>
        <v>-4998.762</v>
      </c>
      <c r="AH8" s="16" t="n">
        <f aca="false">M8-$B8</f>
        <v>641.822041068329</v>
      </c>
      <c r="AI8" s="16" t="n">
        <f aca="false">N8-$B8</f>
        <v>584.381672267028</v>
      </c>
      <c r="AJ8" s="16" t="n">
        <f aca="false">O8-$B8</f>
        <v>678.934488217125</v>
      </c>
      <c r="AK8" s="16" t="n">
        <f aca="false">P8-$B8</f>
        <v>555.265668240775</v>
      </c>
      <c r="AL8" s="16" t="n">
        <f aca="false">Q8-$B8</f>
        <v>719.226563298806</v>
      </c>
      <c r="AM8" s="16" t="n">
        <f aca="false">R8-$B8</f>
        <v>689.771565198402</v>
      </c>
      <c r="AN8" s="16" t="n">
        <f aca="false">S8-$B8</f>
        <v>863.405465766531</v>
      </c>
      <c r="AO8" s="16" t="n">
        <f aca="false">T8-$B8</f>
        <v>733.370998266839</v>
      </c>
      <c r="AP8" s="16" t="n">
        <f aca="false">U8-$B8</f>
        <v>748.830432690471</v>
      </c>
      <c r="AQ8" s="16" t="n">
        <f aca="false">V8-$B8</f>
        <v>765.132483810854</v>
      </c>
    </row>
    <row r="9" customFormat="false" ht="12.8" hidden="false" customHeight="false" outlineLevel="0" collapsed="false">
      <c r="A9" s="1" t="n">
        <v>6</v>
      </c>
      <c r="B9" s="9" t="n">
        <v>6543</v>
      </c>
      <c r="C9" s="9" t="n">
        <v>1918.167</v>
      </c>
      <c r="D9" s="9" t="n">
        <v>1844.135</v>
      </c>
      <c r="E9" s="9" t="n">
        <v>2019.891</v>
      </c>
      <c r="F9" s="9" t="n">
        <v>1693.211</v>
      </c>
      <c r="G9" s="9" t="n">
        <v>1990.904</v>
      </c>
      <c r="H9" s="9" t="n">
        <v>1928.588</v>
      </c>
      <c r="I9" s="9" t="n">
        <v>1837.994</v>
      </c>
      <c r="J9" s="9" t="n">
        <v>1779.484</v>
      </c>
      <c r="K9" s="9" t="n">
        <v>1908.97</v>
      </c>
      <c r="L9" s="9" t="n">
        <v>1784.67</v>
      </c>
      <c r="M9" s="16" t="n">
        <f aca="false">(C9-C$64)/C$63</f>
        <v>6663.91639772421</v>
      </c>
      <c r="N9" s="16" t="n">
        <f aca="false">(D9-D$64)/D$63</f>
        <v>6658.83580048462</v>
      </c>
      <c r="O9" s="16" t="n">
        <f aca="false">(E9-E$64)/E$63</f>
        <v>6583.98182903612</v>
      </c>
      <c r="P9" s="16" t="n">
        <f aca="false">(F9-F$64)/F$63</f>
        <v>6617.26074386936</v>
      </c>
      <c r="Q9" s="16" t="n">
        <f aca="false">(G9-G$64)/G$63</f>
        <v>6602.11786362863</v>
      </c>
      <c r="R9" s="16" t="n">
        <f aca="false">(H9-H$64)/H$63</f>
        <v>6610.06240665491</v>
      </c>
      <c r="S9" s="16" t="n">
        <f aca="false">(I9-I$64)/I$63</f>
        <v>6449.72984720557</v>
      </c>
      <c r="T9" s="16" t="n">
        <f aca="false">(J9-J$64)/J$63</f>
        <v>6567.58216614269</v>
      </c>
      <c r="U9" s="16" t="n">
        <f aca="false">(K9-K$64)/K$63</f>
        <v>6523.88524571772</v>
      </c>
      <c r="V9" s="16" t="n">
        <f aca="false">(L9-L$64)/L$63</f>
        <v>6527.86627334288</v>
      </c>
      <c r="W9" s="15"/>
      <c r="X9" s="16" t="n">
        <f aca="false">C9-$B9</f>
        <v>-4624.833</v>
      </c>
      <c r="Y9" s="16" t="n">
        <f aca="false">D9-$B9</f>
        <v>-4698.865</v>
      </c>
      <c r="Z9" s="16" t="n">
        <f aca="false">E9-$B9</f>
        <v>-4523.109</v>
      </c>
      <c r="AA9" s="16" t="n">
        <f aca="false">F9-$B9</f>
        <v>-4849.789</v>
      </c>
      <c r="AB9" s="16" t="n">
        <f aca="false">G9-$B9</f>
        <v>-4552.096</v>
      </c>
      <c r="AC9" s="16" t="n">
        <f aca="false">H9-$B9</f>
        <v>-4614.412</v>
      </c>
      <c r="AD9" s="16" t="n">
        <f aca="false">I9-$B9</f>
        <v>-4705.006</v>
      </c>
      <c r="AE9" s="16" t="n">
        <f aca="false">J9-$B9</f>
        <v>-4763.516</v>
      </c>
      <c r="AF9" s="16" t="n">
        <f aca="false">K9-$B9</f>
        <v>-4634.03</v>
      </c>
      <c r="AG9" s="16" t="n">
        <f aca="false">L9-$B9</f>
        <v>-4758.33</v>
      </c>
      <c r="AH9" s="16" t="n">
        <f aca="false">M9-$B9</f>
        <v>120.91639772421</v>
      </c>
      <c r="AI9" s="16" t="n">
        <f aca="false">N9-$B9</f>
        <v>115.83580048462</v>
      </c>
      <c r="AJ9" s="16" t="n">
        <f aca="false">O9-$B9</f>
        <v>40.9818290361181</v>
      </c>
      <c r="AK9" s="16" t="n">
        <f aca="false">P9-$B9</f>
        <v>74.2607438693631</v>
      </c>
      <c r="AL9" s="16" t="n">
        <f aca="false">Q9-$B9</f>
        <v>59.1178636286331</v>
      </c>
      <c r="AM9" s="16" t="n">
        <f aca="false">R9-$B9</f>
        <v>67.0624066549081</v>
      </c>
      <c r="AN9" s="16" t="n">
        <f aca="false">S9-$B9</f>
        <v>-93.2701527944255</v>
      </c>
      <c r="AO9" s="16" t="n">
        <f aca="false">T9-$B9</f>
        <v>24.5821661426862</v>
      </c>
      <c r="AP9" s="16" t="n">
        <f aca="false">U9-$B9</f>
        <v>-19.11475428228</v>
      </c>
      <c r="AQ9" s="16" t="n">
        <f aca="false">V9-$B9</f>
        <v>-15.1337266571172</v>
      </c>
    </row>
    <row r="10" customFormat="false" ht="12.8" hidden="false" customHeight="false" outlineLevel="0" collapsed="false">
      <c r="A10" s="1" t="n">
        <v>7</v>
      </c>
      <c r="B10" s="9" t="n">
        <v>5067</v>
      </c>
      <c r="C10" s="9" t="n">
        <v>1235.79</v>
      </c>
      <c r="D10" s="9" t="n">
        <v>1203.056</v>
      </c>
      <c r="E10" s="9" t="n">
        <v>1296.441</v>
      </c>
      <c r="F10" s="9" t="n">
        <v>1142.48</v>
      </c>
      <c r="G10" s="9" t="n">
        <v>1306.379</v>
      </c>
      <c r="H10" s="9" t="n">
        <v>1276.692</v>
      </c>
      <c r="I10" s="9" t="n">
        <v>1217.361</v>
      </c>
      <c r="J10" s="9" t="n">
        <v>1184.453</v>
      </c>
      <c r="K10" s="9" t="n">
        <v>1247.519</v>
      </c>
      <c r="L10" s="9" t="n">
        <v>1208.675</v>
      </c>
      <c r="M10" s="16" t="n">
        <f aca="false">(C10-C$64)/C$63</f>
        <v>5111.62681479434</v>
      </c>
      <c r="N10" s="16" t="n">
        <f aca="false">(D10-D$64)/D$63</f>
        <v>5168.923455031</v>
      </c>
      <c r="O10" s="16" t="n">
        <f aca="false">(E10-E$64)/E$63</f>
        <v>5005.60222824681</v>
      </c>
      <c r="P10" s="16" t="n">
        <f aca="false">(F10-F$64)/F$63</f>
        <v>5291.79171416898</v>
      </c>
      <c r="Q10" s="16" t="n">
        <f aca="false">(G10-G$64)/G$63</f>
        <v>5088.90236267472</v>
      </c>
      <c r="R10" s="16" t="n">
        <f aca="false">(H10-H$64)/H$63</f>
        <v>5143.05269629473</v>
      </c>
      <c r="S10" s="16" t="n">
        <f aca="false">(I10-I$64)/I$63</f>
        <v>5044.71513942201</v>
      </c>
      <c r="T10" s="16" t="n">
        <f aca="false">(J10-J$64)/J$63</f>
        <v>5164.23915586593</v>
      </c>
      <c r="U10" s="16" t="n">
        <f aca="false">(K10-K$64)/K$63</f>
        <v>5037.79433875572</v>
      </c>
      <c r="V10" s="16" t="n">
        <f aca="false">(L10-L$64)/L$63</f>
        <v>5179.88890835578</v>
      </c>
      <c r="W10" s="15"/>
      <c r="X10" s="16" t="n">
        <f aca="false">C10-$B10</f>
        <v>-3831.21</v>
      </c>
      <c r="Y10" s="16" t="n">
        <f aca="false">D10-$B10</f>
        <v>-3863.944</v>
      </c>
      <c r="Z10" s="16" t="n">
        <f aca="false">E10-$B10</f>
        <v>-3770.559</v>
      </c>
      <c r="AA10" s="16" t="n">
        <f aca="false">F10-$B10</f>
        <v>-3924.52</v>
      </c>
      <c r="AB10" s="16" t="n">
        <f aca="false">G10-$B10</f>
        <v>-3760.621</v>
      </c>
      <c r="AC10" s="16" t="n">
        <f aca="false">H10-$B10</f>
        <v>-3790.308</v>
      </c>
      <c r="AD10" s="16" t="n">
        <f aca="false">I10-$B10</f>
        <v>-3849.639</v>
      </c>
      <c r="AE10" s="16" t="n">
        <f aca="false">J10-$B10</f>
        <v>-3882.547</v>
      </c>
      <c r="AF10" s="16" t="n">
        <f aca="false">K10-$B10</f>
        <v>-3819.481</v>
      </c>
      <c r="AG10" s="16" t="n">
        <f aca="false">L10-$B10</f>
        <v>-3858.325</v>
      </c>
      <c r="AH10" s="16" t="n">
        <f aca="false">M10-$B10</f>
        <v>44.626814794341</v>
      </c>
      <c r="AI10" s="16" t="n">
        <f aca="false">N10-$B10</f>
        <v>101.923455031002</v>
      </c>
      <c r="AJ10" s="16" t="n">
        <f aca="false">O10-$B10</f>
        <v>-61.3977717531889</v>
      </c>
      <c r="AK10" s="16" t="n">
        <f aca="false">P10-$B10</f>
        <v>224.791714168976</v>
      </c>
      <c r="AL10" s="16" t="n">
        <f aca="false">Q10-$B10</f>
        <v>21.9023626747221</v>
      </c>
      <c r="AM10" s="16" t="n">
        <f aca="false">R10-$B10</f>
        <v>76.0526962947297</v>
      </c>
      <c r="AN10" s="16" t="n">
        <f aca="false">S10-$B10</f>
        <v>-22.2848605779927</v>
      </c>
      <c r="AO10" s="16" t="n">
        <f aca="false">T10-$B10</f>
        <v>97.239155865931</v>
      </c>
      <c r="AP10" s="16" t="n">
        <f aca="false">U10-$B10</f>
        <v>-29.2056612442766</v>
      </c>
      <c r="AQ10" s="16" t="n">
        <f aca="false">V10-$B10</f>
        <v>112.888908355777</v>
      </c>
    </row>
    <row r="11" customFormat="false" ht="12.8" hidden="false" customHeight="false" outlineLevel="0" collapsed="false">
      <c r="A11" s="1" t="n">
        <v>8</v>
      </c>
      <c r="B11" s="9" t="n">
        <v>4764</v>
      </c>
      <c r="C11" s="9" t="n">
        <v>-179.385</v>
      </c>
      <c r="D11" s="9" t="n">
        <v>-211.041</v>
      </c>
      <c r="E11" s="9" t="n">
        <v>-162.117999999999</v>
      </c>
      <c r="F11" s="9" t="n">
        <v>-291.160999999999</v>
      </c>
      <c r="G11" s="9" t="n">
        <v>-146.886</v>
      </c>
      <c r="H11" s="9" t="n">
        <v>-177.338</v>
      </c>
      <c r="I11" s="9" t="n">
        <v>-155.425</v>
      </c>
      <c r="J11" s="9" t="n">
        <v>-261.201999999999</v>
      </c>
      <c r="K11" s="9" t="n">
        <v>-231.52</v>
      </c>
      <c r="L11" s="9" t="n">
        <v>-263.024</v>
      </c>
      <c r="M11" s="16" t="n">
        <f aca="false">(C11-C$64)/C$63</f>
        <v>1892.34859978596</v>
      </c>
      <c r="N11" s="16" t="n">
        <f aca="false">(D11-D$64)/D$63</f>
        <v>1882.46331834126</v>
      </c>
      <c r="O11" s="16" t="n">
        <f aca="false">(E11-E$64)/E$63</f>
        <v>1823.406123267</v>
      </c>
      <c r="P11" s="16" t="n">
        <f aca="false">(F11-F$64)/F$63</f>
        <v>1841.38353811081</v>
      </c>
      <c r="Q11" s="16" t="n">
        <f aca="false">(G11-G$64)/G$63</f>
        <v>1876.30512372248</v>
      </c>
      <c r="R11" s="16" t="n">
        <f aca="false">(H11-H$64)/H$63</f>
        <v>1870.94160931919</v>
      </c>
      <c r="S11" s="16" t="n">
        <f aca="false">(I11-I$64)/I$63</f>
        <v>1936.94529695573</v>
      </c>
      <c r="T11" s="16" t="n">
        <f aca="false">(J11-J$64)/J$63</f>
        <v>1754.75319711481</v>
      </c>
      <c r="U11" s="16" t="n">
        <f aca="false">(K11-K$64)/K$63</f>
        <v>1714.81741538247</v>
      </c>
      <c r="V11" s="16" t="n">
        <f aca="false">(L11-L$64)/L$63</f>
        <v>1735.73237909049</v>
      </c>
      <c r="W11" s="15"/>
      <c r="X11" s="16" t="n">
        <f aca="false">C11-$B11</f>
        <v>-4943.385</v>
      </c>
      <c r="Y11" s="16" t="n">
        <f aca="false">D11-$B11</f>
        <v>-4975.041</v>
      </c>
      <c r="Z11" s="16" t="n">
        <f aca="false">E11-$B11</f>
        <v>-4926.118</v>
      </c>
      <c r="AA11" s="16" t="n">
        <f aca="false">F11-$B11</f>
        <v>-5055.161</v>
      </c>
      <c r="AB11" s="16" t="n">
        <f aca="false">G11-$B11</f>
        <v>-4910.886</v>
      </c>
      <c r="AC11" s="16" t="n">
        <f aca="false">H11-$B11</f>
        <v>-4941.338</v>
      </c>
      <c r="AD11" s="16" t="n">
        <f aca="false">I11-$B11</f>
        <v>-4919.425</v>
      </c>
      <c r="AE11" s="16" t="n">
        <f aca="false">J11-$B11</f>
        <v>-5025.202</v>
      </c>
      <c r="AF11" s="16" t="n">
        <f aca="false">K11-$B11</f>
        <v>-4995.52</v>
      </c>
      <c r="AG11" s="16" t="n">
        <f aca="false">L11-$B11</f>
        <v>-5027.024</v>
      </c>
      <c r="AH11" s="16" t="n">
        <f aca="false">M11-$B11</f>
        <v>-2871.65140021404</v>
      </c>
      <c r="AI11" s="16" t="n">
        <f aca="false">N11-$B11</f>
        <v>-2881.53668165874</v>
      </c>
      <c r="AJ11" s="16" t="n">
        <f aca="false">O11-$B11</f>
        <v>-2940.593876733</v>
      </c>
      <c r="AK11" s="16" t="n">
        <f aca="false">P11-$B11</f>
        <v>-2922.61646188919</v>
      </c>
      <c r="AL11" s="16" t="n">
        <f aca="false">Q11-$B11</f>
        <v>-2887.69487627752</v>
      </c>
      <c r="AM11" s="16" t="n">
        <f aca="false">R11-$B11</f>
        <v>-2893.05839068082</v>
      </c>
      <c r="AN11" s="16" t="n">
        <f aca="false">S11-$B11</f>
        <v>-2827.05470304427</v>
      </c>
      <c r="AO11" s="16" t="n">
        <f aca="false">T11-$B11</f>
        <v>-3009.24680288519</v>
      </c>
      <c r="AP11" s="16" t="n">
        <f aca="false">U11-$B11</f>
        <v>-3049.18258461754</v>
      </c>
      <c r="AQ11" s="16" t="n">
        <f aca="false">V11-$B11</f>
        <v>-3028.26762090951</v>
      </c>
    </row>
    <row r="12" customFormat="false" ht="12.8" hidden="false" customHeight="false" outlineLevel="0" collapsed="false">
      <c r="A12" s="1" t="n">
        <v>9</v>
      </c>
      <c r="B12" s="9" t="n">
        <v>4686</v>
      </c>
      <c r="C12" s="9" t="n">
        <v>931.297</v>
      </c>
      <c r="D12" s="9" t="n">
        <v>901.505</v>
      </c>
      <c r="E12" s="9" t="n">
        <v>1036.297</v>
      </c>
      <c r="F12" s="9" t="n">
        <v>806.517000000001</v>
      </c>
      <c r="G12" s="9" t="n">
        <v>986.155</v>
      </c>
      <c r="H12" s="9" t="n">
        <v>950.238</v>
      </c>
      <c r="I12" s="9" t="n">
        <v>888.218</v>
      </c>
      <c r="J12" s="9" t="n">
        <v>1089.214</v>
      </c>
      <c r="K12" s="9" t="n">
        <v>1162.342</v>
      </c>
      <c r="L12" s="9" t="n">
        <v>1105.14</v>
      </c>
      <c r="M12" s="16" t="n">
        <f aca="false">(C12-C$64)/C$63</f>
        <v>4418.9579353112</v>
      </c>
      <c r="N12" s="16" t="n">
        <f aca="false">(D12-D$64)/D$63</f>
        <v>4468.09788176486</v>
      </c>
      <c r="O12" s="16" t="n">
        <f aca="false">(E12-E$64)/E$63</f>
        <v>4438.03573039937</v>
      </c>
      <c r="P12" s="16" t="n">
        <f aca="false">(F12-F$64)/F$63</f>
        <v>4483.21447478127</v>
      </c>
      <c r="Q12" s="16" t="n">
        <f aca="false">(G12-G$64)/G$63</f>
        <v>4381.01306633425</v>
      </c>
      <c r="R12" s="16" t="n">
        <f aca="false">(H12-H$64)/H$63</f>
        <v>4408.40915194729</v>
      </c>
      <c r="S12" s="16" t="n">
        <f aca="false">(I12-I$64)/I$63</f>
        <v>4299.58757455838</v>
      </c>
      <c r="T12" s="16" t="n">
        <f aca="false">(J12-J$64)/J$63</f>
        <v>4939.62399303282</v>
      </c>
      <c r="U12" s="16" t="n">
        <f aca="false">(K12-K$64)/K$63</f>
        <v>4846.4260209479</v>
      </c>
      <c r="V12" s="16" t="n">
        <f aca="false">(L12-L$64)/L$63</f>
        <v>4937.59021395055</v>
      </c>
      <c r="W12" s="15"/>
      <c r="X12" s="16" t="n">
        <f aca="false">C12-$B12</f>
        <v>-3754.703</v>
      </c>
      <c r="Y12" s="16" t="n">
        <f aca="false">D12-$B12</f>
        <v>-3784.495</v>
      </c>
      <c r="Z12" s="16" t="n">
        <f aca="false">E12-$B12</f>
        <v>-3649.703</v>
      </c>
      <c r="AA12" s="16" t="n">
        <f aca="false">F12-$B12</f>
        <v>-3879.483</v>
      </c>
      <c r="AB12" s="16" t="n">
        <f aca="false">G12-$B12</f>
        <v>-3699.845</v>
      </c>
      <c r="AC12" s="16" t="n">
        <f aca="false">H12-$B12</f>
        <v>-3735.762</v>
      </c>
      <c r="AD12" s="16" t="n">
        <f aca="false">I12-$B12</f>
        <v>-3797.782</v>
      </c>
      <c r="AE12" s="16" t="n">
        <f aca="false">J12-$B12</f>
        <v>-3596.786</v>
      </c>
      <c r="AF12" s="16" t="n">
        <f aca="false">K12-$B12</f>
        <v>-3523.658</v>
      </c>
      <c r="AG12" s="16" t="n">
        <f aca="false">L12-$B12</f>
        <v>-3580.86</v>
      </c>
      <c r="AH12" s="16" t="n">
        <f aca="false">M12-$B12</f>
        <v>-267.042064688796</v>
      </c>
      <c r="AI12" s="16" t="n">
        <f aca="false">N12-$B12</f>
        <v>-217.902118235137</v>
      </c>
      <c r="AJ12" s="16" t="n">
        <f aca="false">O12-$B12</f>
        <v>-247.964269600632</v>
      </c>
      <c r="AK12" s="16" t="n">
        <f aca="false">P12-$B12</f>
        <v>-202.785525218729</v>
      </c>
      <c r="AL12" s="16" t="n">
        <f aca="false">Q12-$B12</f>
        <v>-304.986933665754</v>
      </c>
      <c r="AM12" s="16" t="n">
        <f aca="false">R12-$B12</f>
        <v>-277.590848052714</v>
      </c>
      <c r="AN12" s="16" t="n">
        <f aca="false">S12-$B12</f>
        <v>-386.412425441619</v>
      </c>
      <c r="AO12" s="16" t="n">
        <f aca="false">T12-$B12</f>
        <v>253.623993032823</v>
      </c>
      <c r="AP12" s="16" t="n">
        <f aca="false">U12-$B12</f>
        <v>160.426020947902</v>
      </c>
      <c r="AQ12" s="16" t="n">
        <f aca="false">V12-$B12</f>
        <v>251.590213950548</v>
      </c>
    </row>
    <row r="13" customFormat="false" ht="12.8" hidden="false" customHeight="false" outlineLevel="0" collapsed="false">
      <c r="A13" s="1" t="n">
        <v>10</v>
      </c>
      <c r="B13" s="9" t="n">
        <v>4299.2</v>
      </c>
      <c r="C13" s="9" t="n">
        <v>585.636</v>
      </c>
      <c r="D13" s="9" t="n">
        <v>549.605</v>
      </c>
      <c r="E13" s="9" t="n">
        <v>737.064</v>
      </c>
      <c r="F13" s="9" t="n">
        <v>476.397000000001</v>
      </c>
      <c r="G13" s="9" t="n">
        <v>664.663</v>
      </c>
      <c r="H13" s="9" t="n">
        <v>625.706</v>
      </c>
      <c r="I13" s="9" t="n">
        <v>537.214999999999</v>
      </c>
      <c r="J13" s="9" t="n">
        <v>467.766000000001</v>
      </c>
      <c r="K13" s="9" t="n">
        <v>631.49</v>
      </c>
      <c r="L13" s="9" t="n">
        <v>494.351</v>
      </c>
      <c r="M13" s="16" t="n">
        <f aca="false">(C13-C$64)/C$63</f>
        <v>3632.63898035651</v>
      </c>
      <c r="N13" s="16" t="n">
        <f aca="false">(D13-D$64)/D$63</f>
        <v>3650.2577179705</v>
      </c>
      <c r="O13" s="16" t="n">
        <f aca="false">(E13-E$64)/E$63</f>
        <v>3785.18720861765</v>
      </c>
      <c r="P13" s="16" t="n">
        <f aca="false">(F13-F$64)/F$63</f>
        <v>3688.6998458886</v>
      </c>
      <c r="Q13" s="16" t="n">
        <f aca="false">(G13-G$64)/G$63</f>
        <v>3670.32072079146</v>
      </c>
      <c r="R13" s="16" t="n">
        <f aca="false">(H13-H$64)/H$63</f>
        <v>3678.09082613671</v>
      </c>
      <c r="S13" s="16" t="n">
        <f aca="false">(I13-I$64)/I$63</f>
        <v>3504.97243569829</v>
      </c>
      <c r="T13" s="16" t="n">
        <f aca="false">(J13-J$64)/J$63</f>
        <v>3473.978157689</v>
      </c>
      <c r="U13" s="16" t="n">
        <f aca="false">(K13-K$64)/K$63</f>
        <v>3653.75365346703</v>
      </c>
      <c r="V13" s="16" t="n">
        <f aca="false">(L13-L$64)/L$63</f>
        <v>3508.1858844284</v>
      </c>
      <c r="W13" s="15"/>
      <c r="X13" s="16" t="n">
        <f aca="false">C13-$B13</f>
        <v>-3713.564</v>
      </c>
      <c r="Y13" s="16" t="n">
        <f aca="false">D13-$B13</f>
        <v>-3749.595</v>
      </c>
      <c r="Z13" s="16" t="n">
        <f aca="false">E13-$B13</f>
        <v>-3562.136</v>
      </c>
      <c r="AA13" s="16" t="n">
        <f aca="false">F13-$B13</f>
        <v>-3822.803</v>
      </c>
      <c r="AB13" s="16" t="n">
        <f aca="false">G13-$B13</f>
        <v>-3634.537</v>
      </c>
      <c r="AC13" s="16" t="n">
        <f aca="false">H13-$B13</f>
        <v>-3673.494</v>
      </c>
      <c r="AD13" s="16" t="n">
        <f aca="false">I13-$B13</f>
        <v>-3761.985</v>
      </c>
      <c r="AE13" s="16" t="n">
        <f aca="false">J13-$B13</f>
        <v>-3831.434</v>
      </c>
      <c r="AF13" s="16" t="n">
        <f aca="false">K13-$B13</f>
        <v>-3667.71</v>
      </c>
      <c r="AG13" s="16" t="n">
        <f aca="false">L13-$B13</f>
        <v>-3804.849</v>
      </c>
      <c r="AH13" s="16" t="n">
        <f aca="false">M13-$B13</f>
        <v>-666.561019643493</v>
      </c>
      <c r="AI13" s="16" t="n">
        <f aca="false">N13-$B13</f>
        <v>-648.942282029503</v>
      </c>
      <c r="AJ13" s="16" t="n">
        <f aca="false">O13-$B13</f>
        <v>-514.012791382354</v>
      </c>
      <c r="AK13" s="16" t="n">
        <f aca="false">P13-$B13</f>
        <v>-610.500154111403</v>
      </c>
      <c r="AL13" s="16" t="n">
        <f aca="false">Q13-$B13</f>
        <v>-628.879279208539</v>
      </c>
      <c r="AM13" s="16" t="n">
        <f aca="false">R13-$B13</f>
        <v>-621.109173863287</v>
      </c>
      <c r="AN13" s="16" t="n">
        <f aca="false">S13-$B13</f>
        <v>-794.227564301713</v>
      </c>
      <c r="AO13" s="16" t="n">
        <f aca="false">T13-$B13</f>
        <v>-825.221842310996</v>
      </c>
      <c r="AP13" s="16" t="n">
        <f aca="false">U13-$B13</f>
        <v>-645.446346532971</v>
      </c>
      <c r="AQ13" s="16" t="n">
        <f aca="false">V13-$B13</f>
        <v>-791.014115571598</v>
      </c>
    </row>
    <row r="14" customFormat="false" ht="12.8" hidden="false" customHeight="false" outlineLevel="0" collapsed="false">
      <c r="A14" s="1" t="n">
        <v>11</v>
      </c>
      <c r="B14" s="9" t="n">
        <v>3504</v>
      </c>
      <c r="C14" s="9" t="n">
        <v>261.061</v>
      </c>
      <c r="D14" s="9" t="n">
        <v>239.47</v>
      </c>
      <c r="E14" s="9" t="n">
        <v>294.822</v>
      </c>
      <c r="F14" s="9" t="n">
        <v>155.874000000001</v>
      </c>
      <c r="G14" s="9" t="n">
        <v>308.706999999999</v>
      </c>
      <c r="H14" s="9" t="n">
        <v>281.309</v>
      </c>
      <c r="I14" s="9" t="n">
        <v>192.550999999999</v>
      </c>
      <c r="J14" s="9" t="n">
        <v>314.346</v>
      </c>
      <c r="K14" s="9" t="n">
        <v>352.387</v>
      </c>
      <c r="L14" s="9" t="n">
        <v>327.048</v>
      </c>
      <c r="M14" s="16" t="n">
        <f aca="false">(C14-C$64)/C$63</f>
        <v>2894.28702626154</v>
      </c>
      <c r="N14" s="16" t="n">
        <f aca="false">(D14-D$64)/D$63</f>
        <v>2929.48232951251</v>
      </c>
      <c r="O14" s="16" t="n">
        <f aca="false">(E14-E$64)/E$63</f>
        <v>2820.33027114821</v>
      </c>
      <c r="P14" s="16" t="n">
        <f aca="false">(F14-F$64)/F$63</f>
        <v>2917.28274787404</v>
      </c>
      <c r="Q14" s="16" t="n">
        <f aca="false">(G14-G$64)/G$63</f>
        <v>2883.44202847555</v>
      </c>
      <c r="R14" s="16" t="n">
        <f aca="false">(H14-H$64)/H$63</f>
        <v>2903.06882382513</v>
      </c>
      <c r="S14" s="16" t="n">
        <f aca="false">(I14-I$64)/I$63</f>
        <v>2724.70778776059</v>
      </c>
      <c r="T14" s="16" t="n">
        <f aca="false">(J14-J$64)/J$63</f>
        <v>3112.14678312758</v>
      </c>
      <c r="U14" s="16" t="n">
        <f aca="false">(K14-K$64)/K$63</f>
        <v>3026.68916886301</v>
      </c>
      <c r="V14" s="16" t="n">
        <f aca="false">(L14-L$64)/L$63</f>
        <v>3116.65356714364</v>
      </c>
      <c r="W14" s="15"/>
      <c r="X14" s="16" t="n">
        <f aca="false">C14-$B14</f>
        <v>-3242.939</v>
      </c>
      <c r="Y14" s="16" t="n">
        <f aca="false">D14-$B14</f>
        <v>-3264.53</v>
      </c>
      <c r="Z14" s="16" t="n">
        <f aca="false">E14-$B14</f>
        <v>-3209.178</v>
      </c>
      <c r="AA14" s="16" t="n">
        <f aca="false">F14-$B14</f>
        <v>-3348.126</v>
      </c>
      <c r="AB14" s="16" t="n">
        <f aca="false">G14-$B14</f>
        <v>-3195.293</v>
      </c>
      <c r="AC14" s="16" t="n">
        <f aca="false">H14-$B14</f>
        <v>-3222.691</v>
      </c>
      <c r="AD14" s="16" t="n">
        <f aca="false">I14-$B14</f>
        <v>-3311.449</v>
      </c>
      <c r="AE14" s="16" t="n">
        <f aca="false">J14-$B14</f>
        <v>-3189.654</v>
      </c>
      <c r="AF14" s="16" t="n">
        <f aca="false">K14-$B14</f>
        <v>-3151.613</v>
      </c>
      <c r="AG14" s="16" t="n">
        <f aca="false">L14-$B14</f>
        <v>-3176.952</v>
      </c>
      <c r="AH14" s="16" t="n">
        <f aca="false">M14-$B14</f>
        <v>-609.712973738461</v>
      </c>
      <c r="AI14" s="16" t="n">
        <f aca="false">N14-$B14</f>
        <v>-574.51767048749</v>
      </c>
      <c r="AJ14" s="16" t="n">
        <f aca="false">O14-$B14</f>
        <v>-683.669728851791</v>
      </c>
      <c r="AK14" s="16" t="n">
        <f aca="false">P14-$B14</f>
        <v>-586.717252125965</v>
      </c>
      <c r="AL14" s="16" t="n">
        <f aca="false">Q14-$B14</f>
        <v>-620.557971524454</v>
      </c>
      <c r="AM14" s="16" t="n">
        <f aca="false">R14-$B14</f>
        <v>-600.931176174874</v>
      </c>
      <c r="AN14" s="16" t="n">
        <f aca="false">S14-$B14</f>
        <v>-779.292212239408</v>
      </c>
      <c r="AO14" s="16" t="n">
        <f aca="false">T14-$B14</f>
        <v>-391.853216872425</v>
      </c>
      <c r="AP14" s="16" t="n">
        <f aca="false">U14-$B14</f>
        <v>-477.310831136992</v>
      </c>
      <c r="AQ14" s="16" t="n">
        <f aca="false">V14-$B14</f>
        <v>-387.346432856363</v>
      </c>
    </row>
    <row r="15" customFormat="false" ht="12.8" hidden="false" customHeight="false" outlineLevel="0" collapsed="false">
      <c r="A15" s="1" t="n">
        <v>12</v>
      </c>
      <c r="B15" s="9" t="n">
        <v>3244</v>
      </c>
      <c r="C15" s="9" t="n">
        <v>-658.017</v>
      </c>
      <c r="D15" s="9" t="n">
        <v>-684.493</v>
      </c>
      <c r="E15" s="9" t="n">
        <v>-591.016</v>
      </c>
      <c r="F15" s="9" t="n">
        <v>-779.868</v>
      </c>
      <c r="G15" s="9" t="n">
        <v>-613.408</v>
      </c>
      <c r="H15" s="9" t="n">
        <v>-645.483999999999</v>
      </c>
      <c r="I15" s="9" t="n">
        <v>-628.795</v>
      </c>
      <c r="J15" s="9" t="n">
        <v>-747.512</v>
      </c>
      <c r="K15" s="9" t="n">
        <v>-668.001</v>
      </c>
      <c r="L15" s="9" t="n">
        <v>-740.068</v>
      </c>
      <c r="M15" s="16" t="n">
        <f aca="false">(C15-C$64)/C$63</f>
        <v>803.543631774301</v>
      </c>
      <c r="N15" s="16" t="n">
        <f aca="false">(D15-D$64)/D$63</f>
        <v>782.127821811649</v>
      </c>
      <c r="O15" s="16" t="n">
        <f aca="false">(E15-E$64)/E$63</f>
        <v>887.66232062779</v>
      </c>
      <c r="P15" s="16" t="n">
        <f aca="false">(F15-F$64)/F$63</f>
        <v>665.190454558604</v>
      </c>
      <c r="Q15" s="16" t="n">
        <f aca="false">(G15-G$64)/G$63</f>
        <v>845.008499149205</v>
      </c>
      <c r="R15" s="16" t="n">
        <f aca="false">(H15-H$64)/H$63</f>
        <v>817.438093626077</v>
      </c>
      <c r="S15" s="16" t="n">
        <f aca="false">(I15-I$64)/I$63</f>
        <v>865.310671946253</v>
      </c>
      <c r="T15" s="16" t="n">
        <f aca="false">(J15-J$64)/J$63</f>
        <v>607.821794670748</v>
      </c>
      <c r="U15" s="16" t="n">
        <f aca="false">(K15-K$64)/K$63</f>
        <v>734.169649846274</v>
      </c>
      <c r="V15" s="16" t="n">
        <f aca="false">(L15-L$64)/L$63</f>
        <v>619.325962189463</v>
      </c>
      <c r="W15" s="15"/>
      <c r="X15" s="16" t="n">
        <f aca="false">C15-$B15</f>
        <v>-3902.017</v>
      </c>
      <c r="Y15" s="16" t="n">
        <f aca="false">D15-$B15</f>
        <v>-3928.493</v>
      </c>
      <c r="Z15" s="16" t="n">
        <f aca="false">E15-$B15</f>
        <v>-3835.016</v>
      </c>
      <c r="AA15" s="16" t="n">
        <f aca="false">F15-$B15</f>
        <v>-4023.868</v>
      </c>
      <c r="AB15" s="16" t="n">
        <f aca="false">G15-$B15</f>
        <v>-3857.408</v>
      </c>
      <c r="AC15" s="16" t="n">
        <f aca="false">H15-$B15</f>
        <v>-3889.484</v>
      </c>
      <c r="AD15" s="16" t="n">
        <f aca="false">I15-$B15</f>
        <v>-3872.795</v>
      </c>
      <c r="AE15" s="16" t="n">
        <f aca="false">J15-$B15</f>
        <v>-3991.512</v>
      </c>
      <c r="AF15" s="16" t="n">
        <f aca="false">K15-$B15</f>
        <v>-3912.001</v>
      </c>
      <c r="AG15" s="16" t="n">
        <f aca="false">L15-$B15</f>
        <v>-3984.068</v>
      </c>
      <c r="AH15" s="16" t="n">
        <f aca="false">M15-$B15</f>
        <v>-2440.4563682257</v>
      </c>
      <c r="AI15" s="16" t="n">
        <f aca="false">N15-$B15</f>
        <v>-2461.87217818835</v>
      </c>
      <c r="AJ15" s="16" t="n">
        <f aca="false">O15-$B15</f>
        <v>-2356.33767937221</v>
      </c>
      <c r="AK15" s="16" t="n">
        <f aca="false">P15-$B15</f>
        <v>-2578.8095454414</v>
      </c>
      <c r="AL15" s="16" t="n">
        <f aca="false">Q15-$B15</f>
        <v>-2398.9915008508</v>
      </c>
      <c r="AM15" s="16" t="n">
        <f aca="false">R15-$B15</f>
        <v>-2426.56190637392</v>
      </c>
      <c r="AN15" s="16" t="n">
        <f aca="false">S15-$B15</f>
        <v>-2378.68932805375</v>
      </c>
      <c r="AO15" s="16" t="n">
        <f aca="false">T15-$B15</f>
        <v>-2636.17820532925</v>
      </c>
      <c r="AP15" s="16" t="n">
        <f aca="false">U15-$B15</f>
        <v>-2509.83035015373</v>
      </c>
      <c r="AQ15" s="16" t="n">
        <f aca="false">V15-$B15</f>
        <v>-2624.67403781054</v>
      </c>
    </row>
    <row r="16" customFormat="false" ht="12.8" hidden="false" customHeight="false" outlineLevel="0" collapsed="false">
      <c r="A16" s="1" t="n">
        <v>13</v>
      </c>
      <c r="B16" s="9" t="n">
        <v>3214</v>
      </c>
      <c r="C16" s="9" t="n">
        <v>239.222000000001</v>
      </c>
      <c r="D16" s="9" t="n">
        <v>205.103999999999</v>
      </c>
      <c r="E16" s="9" t="n">
        <v>347.759</v>
      </c>
      <c r="F16" s="9" t="n">
        <v>155.857</v>
      </c>
      <c r="G16" s="9" t="n">
        <v>297.733999999999</v>
      </c>
      <c r="H16" s="9" t="n">
        <v>270.567</v>
      </c>
      <c r="I16" s="9" t="n">
        <v>215.237</v>
      </c>
      <c r="J16" s="9" t="n">
        <v>69.3490000000002</v>
      </c>
      <c r="K16" s="9" t="n">
        <v>198.626</v>
      </c>
      <c r="L16" s="9" t="n">
        <v>89.3940000000002</v>
      </c>
      <c r="M16" s="16" t="n">
        <f aca="false">(C16-C$64)/C$63</f>
        <v>2844.60708071589</v>
      </c>
      <c r="N16" s="16" t="n">
        <f aca="false">(D16-D$64)/D$63</f>
        <v>2849.61334665102</v>
      </c>
      <c r="O16" s="16" t="n">
        <f aca="false">(E16-E$64)/E$63</f>
        <v>2935.82502673185</v>
      </c>
      <c r="P16" s="16" t="n">
        <f aca="false">(F16-F$64)/F$63</f>
        <v>2917.2418332106</v>
      </c>
      <c r="Q16" s="16" t="n">
        <f aca="false">(G16-G$64)/G$63</f>
        <v>2859.18504196378</v>
      </c>
      <c r="R16" s="16" t="n">
        <f aca="false">(H16-H$64)/H$63</f>
        <v>2878.89530794424</v>
      </c>
      <c r="S16" s="16" t="n">
        <f aca="false">(I16-I$64)/I$63</f>
        <v>2776.06529479096</v>
      </c>
      <c r="T16" s="16" t="n">
        <f aca="false">(J16-J$64)/J$63</f>
        <v>2534.33684131148</v>
      </c>
      <c r="U16" s="16" t="n">
        <f aca="false">(K16-K$64)/K$63</f>
        <v>2681.23225074605</v>
      </c>
      <c r="V16" s="16" t="n">
        <f aca="false">(L16-L$64)/L$63</f>
        <v>2560.48170332773</v>
      </c>
      <c r="W16" s="15"/>
      <c r="X16" s="16" t="n">
        <f aca="false">C16-$B16</f>
        <v>-2974.778</v>
      </c>
      <c r="Y16" s="16" t="n">
        <f aca="false">D16-$B16</f>
        <v>-3008.896</v>
      </c>
      <c r="Z16" s="16" t="n">
        <f aca="false">E16-$B16</f>
        <v>-2866.241</v>
      </c>
      <c r="AA16" s="16" t="n">
        <f aca="false">F16-$B16</f>
        <v>-3058.143</v>
      </c>
      <c r="AB16" s="16" t="n">
        <f aca="false">G16-$B16</f>
        <v>-2916.266</v>
      </c>
      <c r="AC16" s="16" t="n">
        <f aca="false">H16-$B16</f>
        <v>-2943.433</v>
      </c>
      <c r="AD16" s="16" t="n">
        <f aca="false">I16-$B16</f>
        <v>-2998.763</v>
      </c>
      <c r="AE16" s="16" t="n">
        <f aca="false">J16-$B16</f>
        <v>-3144.651</v>
      </c>
      <c r="AF16" s="16" t="n">
        <f aca="false">K16-$B16</f>
        <v>-3015.374</v>
      </c>
      <c r="AG16" s="16" t="n">
        <f aca="false">L16-$B16</f>
        <v>-3124.606</v>
      </c>
      <c r="AH16" s="16" t="n">
        <f aca="false">M16-$B16</f>
        <v>-369.392919284111</v>
      </c>
      <c r="AI16" s="16" t="n">
        <f aca="false">N16-$B16</f>
        <v>-364.386653348979</v>
      </c>
      <c r="AJ16" s="16" t="n">
        <f aca="false">O16-$B16</f>
        <v>-278.174973268152</v>
      </c>
      <c r="AK16" s="16" t="n">
        <f aca="false">P16-$B16</f>
        <v>-296.758166789396</v>
      </c>
      <c r="AL16" s="16" t="n">
        <f aca="false">Q16-$B16</f>
        <v>-354.814958036221</v>
      </c>
      <c r="AM16" s="16" t="n">
        <f aca="false">R16-$B16</f>
        <v>-335.104692055765</v>
      </c>
      <c r="AN16" s="16" t="n">
        <f aca="false">S16-$B16</f>
        <v>-437.934705209039</v>
      </c>
      <c r="AO16" s="16" t="n">
        <f aca="false">T16-$B16</f>
        <v>-679.663158688521</v>
      </c>
      <c r="AP16" s="16" t="n">
        <f aca="false">U16-$B16</f>
        <v>-532.767749253955</v>
      </c>
      <c r="AQ16" s="16" t="n">
        <f aca="false">V16-$B16</f>
        <v>-653.518296672273</v>
      </c>
    </row>
    <row r="17" customFormat="false" ht="12.8" hidden="false" customHeight="false" outlineLevel="0" collapsed="false">
      <c r="A17" s="1" t="n">
        <v>14</v>
      </c>
      <c r="B17" s="9" t="n">
        <v>3145</v>
      </c>
      <c r="C17" s="9" t="n">
        <v>-241.231000000001</v>
      </c>
      <c r="D17" s="9" t="n">
        <v>-248.357</v>
      </c>
      <c r="E17" s="9" t="n">
        <v>-221.071</v>
      </c>
      <c r="F17" s="9" t="n">
        <v>-283.473</v>
      </c>
      <c r="G17" s="9" t="n">
        <v>-206.418000000001</v>
      </c>
      <c r="H17" s="9" t="n">
        <v>-221.249</v>
      </c>
      <c r="I17" s="9" t="n">
        <v>-204.085</v>
      </c>
      <c r="J17" s="9" t="n">
        <v>-224.329</v>
      </c>
      <c r="K17" s="9" t="n">
        <v>-212.561000000001</v>
      </c>
      <c r="L17" s="9" t="n">
        <v>-212.653</v>
      </c>
      <c r="M17" s="16" t="n">
        <f aca="false">(C17-C$64)/C$63</f>
        <v>1751.65965284624</v>
      </c>
      <c r="N17" s="16" t="n">
        <f aca="false">(D17-D$64)/D$63</f>
        <v>1795.73832955993</v>
      </c>
      <c r="O17" s="16" t="n">
        <f aca="false">(E17-E$64)/E$63</f>
        <v>1694.78602152488</v>
      </c>
      <c r="P17" s="16" t="n">
        <f aca="false">(F17-F$64)/F$63</f>
        <v>1859.88659296033</v>
      </c>
      <c r="Q17" s="16" t="n">
        <f aca="false">(G17-G$64)/G$63</f>
        <v>1744.70329003811</v>
      </c>
      <c r="R17" s="16" t="n">
        <f aca="false">(H17-H$64)/H$63</f>
        <v>1772.12544325646</v>
      </c>
      <c r="S17" s="16" t="n">
        <f aca="false">(I17-I$64)/I$63</f>
        <v>1826.78677222252</v>
      </c>
      <c r="T17" s="16" t="n">
        <f aca="false">(J17-J$64)/J$63</f>
        <v>1841.71583741075</v>
      </c>
      <c r="U17" s="16" t="n">
        <f aca="false">(K17-K$64)/K$63</f>
        <v>1757.41285707821</v>
      </c>
      <c r="V17" s="16" t="n">
        <f aca="false">(L17-L$64)/L$63</f>
        <v>1853.61355488501</v>
      </c>
      <c r="W17" s="15"/>
      <c r="X17" s="16" t="n">
        <f aca="false">C17-$B17</f>
        <v>-3386.231</v>
      </c>
      <c r="Y17" s="16" t="n">
        <f aca="false">D17-$B17</f>
        <v>-3393.357</v>
      </c>
      <c r="Z17" s="16" t="n">
        <f aca="false">E17-$B17</f>
        <v>-3366.071</v>
      </c>
      <c r="AA17" s="16" t="n">
        <f aca="false">F17-$B17</f>
        <v>-3428.473</v>
      </c>
      <c r="AB17" s="16" t="n">
        <f aca="false">G17-$B17</f>
        <v>-3351.418</v>
      </c>
      <c r="AC17" s="16" t="n">
        <f aca="false">H17-$B17</f>
        <v>-3366.249</v>
      </c>
      <c r="AD17" s="16" t="n">
        <f aca="false">I17-$B17</f>
        <v>-3349.085</v>
      </c>
      <c r="AE17" s="16" t="n">
        <f aca="false">J17-$B17</f>
        <v>-3369.329</v>
      </c>
      <c r="AF17" s="16" t="n">
        <f aca="false">K17-$B17</f>
        <v>-3357.561</v>
      </c>
      <c r="AG17" s="16" t="n">
        <f aca="false">L17-$B17</f>
        <v>-3357.653</v>
      </c>
      <c r="AH17" s="16" t="n">
        <f aca="false">M17-$B17</f>
        <v>-1393.34034715376</v>
      </c>
      <c r="AI17" s="16" t="n">
        <f aca="false">N17-$B17</f>
        <v>-1349.26167044007</v>
      </c>
      <c r="AJ17" s="16" t="n">
        <f aca="false">O17-$B17</f>
        <v>-1450.21397847512</v>
      </c>
      <c r="AK17" s="16" t="n">
        <f aca="false">P17-$B17</f>
        <v>-1285.11340703967</v>
      </c>
      <c r="AL17" s="16" t="n">
        <f aca="false">Q17-$B17</f>
        <v>-1400.29670996189</v>
      </c>
      <c r="AM17" s="16" t="n">
        <f aca="false">R17-$B17</f>
        <v>-1372.87455674354</v>
      </c>
      <c r="AN17" s="16" t="n">
        <f aca="false">S17-$B17</f>
        <v>-1318.21322777748</v>
      </c>
      <c r="AO17" s="16" t="n">
        <f aca="false">T17-$B17</f>
        <v>-1303.28416258925</v>
      </c>
      <c r="AP17" s="16" t="n">
        <f aca="false">U17-$B17</f>
        <v>-1387.58714292179</v>
      </c>
      <c r="AQ17" s="16" t="n">
        <f aca="false">V17-$B17</f>
        <v>-1291.38644511499</v>
      </c>
    </row>
    <row r="18" customFormat="false" ht="12.8" hidden="false" customHeight="false" outlineLevel="0" collapsed="false">
      <c r="A18" s="1" t="n">
        <v>15</v>
      </c>
      <c r="B18" s="9" t="n">
        <v>3095</v>
      </c>
      <c r="C18" s="9" t="n">
        <v>-211.309</v>
      </c>
      <c r="D18" s="9" t="n">
        <v>-240.535</v>
      </c>
      <c r="E18" s="9" t="n">
        <v>-209.178</v>
      </c>
      <c r="F18" s="9" t="n">
        <v>-316.865</v>
      </c>
      <c r="G18" s="9" t="n">
        <v>-184.285000000001</v>
      </c>
      <c r="H18" s="9" t="n">
        <v>-212.049</v>
      </c>
      <c r="I18" s="9" t="n">
        <v>-209.069</v>
      </c>
      <c r="J18" s="9" t="n">
        <v>-284.455999999999</v>
      </c>
      <c r="K18" s="9" t="n">
        <v>-270.491</v>
      </c>
      <c r="L18" s="9" t="n">
        <v>-288.700000000001</v>
      </c>
      <c r="M18" s="16" t="n">
        <f aca="false">(C18-C$64)/C$63</f>
        <v>1819.72702454902</v>
      </c>
      <c r="N18" s="16" t="n">
        <f aca="false">(D18-D$64)/D$63</f>
        <v>1813.91720356163</v>
      </c>
      <c r="O18" s="16" t="n">
        <f aca="false">(E18-E$64)/E$63</f>
        <v>1720.73345202068</v>
      </c>
      <c r="P18" s="16" t="n">
        <f aca="false">(F18-F$64)/F$63</f>
        <v>1779.52056700618</v>
      </c>
      <c r="Q18" s="16" t="n">
        <f aca="false">(G18-G$64)/G$63</f>
        <v>1793.63064650079</v>
      </c>
      <c r="R18" s="16" t="n">
        <f aca="false">(H18-H$64)/H$63</f>
        <v>1792.82888266292</v>
      </c>
      <c r="S18" s="16" t="n">
        <f aca="false">(I18-I$64)/I$63</f>
        <v>1815.50378645864</v>
      </c>
      <c r="T18" s="16" t="n">
        <f aca="false">(J18-J$64)/J$63</f>
        <v>1699.91010766068</v>
      </c>
      <c r="U18" s="16" t="n">
        <f aca="false">(K18-K$64)/K$63</f>
        <v>1627.26074265052</v>
      </c>
      <c r="V18" s="16" t="n">
        <f aca="false">(L18-L$64)/L$63</f>
        <v>1675.64389425397</v>
      </c>
      <c r="W18" s="15"/>
      <c r="X18" s="16" t="n">
        <f aca="false">C18-$B18</f>
        <v>-3306.309</v>
      </c>
      <c r="Y18" s="16" t="n">
        <f aca="false">D18-$B18</f>
        <v>-3335.535</v>
      </c>
      <c r="Z18" s="16" t="n">
        <f aca="false">E18-$B18</f>
        <v>-3304.178</v>
      </c>
      <c r="AA18" s="16" t="n">
        <f aca="false">F18-$B18</f>
        <v>-3411.865</v>
      </c>
      <c r="AB18" s="16" t="n">
        <f aca="false">G18-$B18</f>
        <v>-3279.285</v>
      </c>
      <c r="AC18" s="16" t="n">
        <f aca="false">H18-$B18</f>
        <v>-3307.049</v>
      </c>
      <c r="AD18" s="16" t="n">
        <f aca="false">I18-$B18</f>
        <v>-3304.069</v>
      </c>
      <c r="AE18" s="16" t="n">
        <f aca="false">J18-$B18</f>
        <v>-3379.456</v>
      </c>
      <c r="AF18" s="16" t="n">
        <f aca="false">K18-$B18</f>
        <v>-3365.491</v>
      </c>
      <c r="AG18" s="16" t="n">
        <f aca="false">L18-$B18</f>
        <v>-3383.7</v>
      </c>
      <c r="AH18" s="16" t="n">
        <f aca="false">M18-$B18</f>
        <v>-1275.27297545098</v>
      </c>
      <c r="AI18" s="16" t="n">
        <f aca="false">N18-$B18</f>
        <v>-1281.08279643837</v>
      </c>
      <c r="AJ18" s="16" t="n">
        <f aca="false">O18-$B18</f>
        <v>-1374.26654797932</v>
      </c>
      <c r="AK18" s="16" t="n">
        <f aca="false">P18-$B18</f>
        <v>-1315.47943299382</v>
      </c>
      <c r="AL18" s="16" t="n">
        <f aca="false">Q18-$B18</f>
        <v>-1301.36935349921</v>
      </c>
      <c r="AM18" s="16" t="n">
        <f aca="false">R18-$B18</f>
        <v>-1302.17111733708</v>
      </c>
      <c r="AN18" s="16" t="n">
        <f aca="false">S18-$B18</f>
        <v>-1279.49621354136</v>
      </c>
      <c r="AO18" s="16" t="n">
        <f aca="false">T18-$B18</f>
        <v>-1395.08989233932</v>
      </c>
      <c r="AP18" s="16" t="n">
        <f aca="false">U18-$B18</f>
        <v>-1467.73925734948</v>
      </c>
      <c r="AQ18" s="16" t="n">
        <f aca="false">V18-$B18</f>
        <v>-1419.35610574603</v>
      </c>
    </row>
    <row r="19" customFormat="false" ht="12.8" hidden="false" customHeight="false" outlineLevel="0" collapsed="false">
      <c r="A19" s="1" t="n">
        <v>16</v>
      </c>
      <c r="B19" s="9" t="n">
        <v>2871</v>
      </c>
      <c r="C19" s="9" t="n">
        <v>-418.045</v>
      </c>
      <c r="D19" s="9" t="n">
        <v>-455.191</v>
      </c>
      <c r="E19" s="9" t="n">
        <v>-382.995999999999</v>
      </c>
      <c r="F19" s="9" t="n">
        <v>-567.089</v>
      </c>
      <c r="G19" s="9" t="n">
        <v>-380.052000000001</v>
      </c>
      <c r="H19" s="9" t="n">
        <v>-413.382</v>
      </c>
      <c r="I19" s="9" t="n">
        <v>-416.958000000001</v>
      </c>
      <c r="J19" s="9" t="n">
        <v>-525.743</v>
      </c>
      <c r="K19" s="9" t="n">
        <v>-476.820000000001</v>
      </c>
      <c r="L19" s="9" t="n">
        <v>-525.767000000001</v>
      </c>
      <c r="M19" s="16" t="n">
        <f aca="false">(C19-C$64)/C$63</f>
        <v>1349.43840225286</v>
      </c>
      <c r="N19" s="16" t="n">
        <f aca="false">(D19-D$64)/D$63</f>
        <v>1315.04167585648</v>
      </c>
      <c r="O19" s="16" t="n">
        <f aca="false">(E19-E$64)/E$63</f>
        <v>1341.50781728436</v>
      </c>
      <c r="P19" s="16" t="n">
        <f aca="false">(F19-F$64)/F$63</f>
        <v>1177.29522925009</v>
      </c>
      <c r="Q19" s="16" t="n">
        <f aca="false">(G19-G$64)/G$63</f>
        <v>1360.86681906535</v>
      </c>
      <c r="R19" s="16" t="n">
        <f aca="false">(H19-H$64)/H$63</f>
        <v>1339.75436461718</v>
      </c>
      <c r="S19" s="16" t="n">
        <f aca="false">(I19-I$64)/I$63</f>
        <v>1344.87605221567</v>
      </c>
      <c r="T19" s="16" t="n">
        <f aca="false">(J19-J$64)/J$63</f>
        <v>1130.84996638964</v>
      </c>
      <c r="U19" s="16" t="n">
        <f aca="false">(K19-K$64)/K$63</f>
        <v>1163.69858801993</v>
      </c>
      <c r="V19" s="16" t="n">
        <f aca="false">(L19-L$64)/L$63</f>
        <v>1120.8457623511</v>
      </c>
      <c r="W19" s="15"/>
      <c r="X19" s="16" t="n">
        <f aca="false">C19-$B19</f>
        <v>-3289.045</v>
      </c>
      <c r="Y19" s="16" t="n">
        <f aca="false">D19-$B19</f>
        <v>-3326.191</v>
      </c>
      <c r="Z19" s="16" t="n">
        <f aca="false">E19-$B19</f>
        <v>-3253.996</v>
      </c>
      <c r="AA19" s="16" t="n">
        <f aca="false">F19-$B19</f>
        <v>-3438.089</v>
      </c>
      <c r="AB19" s="16" t="n">
        <f aca="false">G19-$B19</f>
        <v>-3251.052</v>
      </c>
      <c r="AC19" s="16" t="n">
        <f aca="false">H19-$B19</f>
        <v>-3284.382</v>
      </c>
      <c r="AD19" s="16" t="n">
        <f aca="false">I19-$B19</f>
        <v>-3287.958</v>
      </c>
      <c r="AE19" s="16" t="n">
        <f aca="false">J19-$B19</f>
        <v>-3396.743</v>
      </c>
      <c r="AF19" s="16" t="n">
        <f aca="false">K19-$B19</f>
        <v>-3347.82</v>
      </c>
      <c r="AG19" s="16" t="n">
        <f aca="false">L19-$B19</f>
        <v>-3396.767</v>
      </c>
      <c r="AH19" s="16" t="n">
        <f aca="false">M19-$B19</f>
        <v>-1521.56159774714</v>
      </c>
      <c r="AI19" s="16" t="n">
        <f aca="false">N19-$B19</f>
        <v>-1555.95832414352</v>
      </c>
      <c r="AJ19" s="16" t="n">
        <f aca="false">O19-$B19</f>
        <v>-1529.49218271564</v>
      </c>
      <c r="AK19" s="16" t="n">
        <f aca="false">P19-$B19</f>
        <v>-1693.70477074991</v>
      </c>
      <c r="AL19" s="16" t="n">
        <f aca="false">Q19-$B19</f>
        <v>-1510.13318093465</v>
      </c>
      <c r="AM19" s="16" t="n">
        <f aca="false">R19-$B19</f>
        <v>-1531.24563538282</v>
      </c>
      <c r="AN19" s="16" t="n">
        <f aca="false">S19-$B19</f>
        <v>-1526.12394778434</v>
      </c>
      <c r="AO19" s="16" t="n">
        <f aca="false">T19-$B19</f>
        <v>-1740.15003361036</v>
      </c>
      <c r="AP19" s="16" t="n">
        <f aca="false">U19-$B19</f>
        <v>-1707.30141198007</v>
      </c>
      <c r="AQ19" s="16" t="n">
        <f aca="false">V19-$B19</f>
        <v>-1750.1542376489</v>
      </c>
    </row>
    <row r="20" customFormat="false" ht="12.8" hidden="false" customHeight="false" outlineLevel="0" collapsed="false">
      <c r="A20" s="1" t="n">
        <v>17</v>
      </c>
      <c r="B20" s="9" t="n">
        <v>2572.5</v>
      </c>
      <c r="C20" s="9" t="n">
        <v>715.614</v>
      </c>
      <c r="D20" s="9" t="n">
        <v>734.462</v>
      </c>
      <c r="E20" s="9" t="n">
        <v>789.731000000001</v>
      </c>
      <c r="F20" s="9" t="n">
        <v>797.006</v>
      </c>
      <c r="G20" s="9" t="n">
        <v>764.261</v>
      </c>
      <c r="H20" s="9" t="n">
        <v>759.767000000001</v>
      </c>
      <c r="I20" s="9" t="n">
        <v>518.849999999999</v>
      </c>
      <c r="J20" s="9" t="n">
        <v>1002.96</v>
      </c>
      <c r="K20" s="9" t="n">
        <v>1025.519</v>
      </c>
      <c r="L20" s="9" t="n">
        <v>1036.657</v>
      </c>
      <c r="M20" s="16" t="n">
        <f aca="false">(C20-C$64)/C$63</f>
        <v>3928.31643638164</v>
      </c>
      <c r="N20" s="16" t="n">
        <f aca="false">(D20-D$64)/D$63</f>
        <v>4079.878289606</v>
      </c>
      <c r="O20" s="16" t="n">
        <f aca="false">(E20-E$64)/E$63</f>
        <v>3900.09289447675</v>
      </c>
      <c r="P20" s="16" t="n">
        <f aca="false">(F20-F$64)/F$63</f>
        <v>4460.32392396521</v>
      </c>
      <c r="Q20" s="16" t="n">
        <f aca="false">(G20-G$64)/G$63</f>
        <v>3890.49271957019</v>
      </c>
      <c r="R20" s="16" t="n">
        <f aca="false">(H20-H$64)/H$63</f>
        <v>3979.77819464426</v>
      </c>
      <c r="S20" s="16" t="n">
        <f aca="false">(I20-I$64)/I$63</f>
        <v>3463.3969875535</v>
      </c>
      <c r="T20" s="16" t="n">
        <f aca="false">(J20-J$64)/J$63</f>
        <v>4736.19938488903</v>
      </c>
      <c r="U20" s="16" t="n">
        <f aca="false">(K20-K$64)/K$63</f>
        <v>4539.02393649529</v>
      </c>
      <c r="V20" s="16" t="n">
        <f aca="false">(L20-L$64)/L$63</f>
        <v>4777.32227084963</v>
      </c>
      <c r="W20" s="15"/>
      <c r="X20" s="16" t="n">
        <f aca="false">C20-$B20</f>
        <v>-1856.886</v>
      </c>
      <c r="Y20" s="16" t="n">
        <f aca="false">D20-$B20</f>
        <v>-1838.038</v>
      </c>
      <c r="Z20" s="16" t="n">
        <f aca="false">E20-$B20</f>
        <v>-1782.769</v>
      </c>
      <c r="AA20" s="16" t="n">
        <f aca="false">F20-$B20</f>
        <v>-1775.494</v>
      </c>
      <c r="AB20" s="16" t="n">
        <f aca="false">G20-$B20</f>
        <v>-1808.239</v>
      </c>
      <c r="AC20" s="16" t="n">
        <f aca="false">H20-$B20</f>
        <v>-1812.733</v>
      </c>
      <c r="AD20" s="16" t="n">
        <f aca="false">I20-$B20</f>
        <v>-2053.65</v>
      </c>
      <c r="AE20" s="16" t="n">
        <f aca="false">J20-$B20</f>
        <v>-1569.54</v>
      </c>
      <c r="AF20" s="16" t="n">
        <f aca="false">K20-$B20</f>
        <v>-1546.981</v>
      </c>
      <c r="AG20" s="16" t="n">
        <f aca="false">L20-$B20</f>
        <v>-1535.843</v>
      </c>
      <c r="AH20" s="16" t="n">
        <f aca="false">M20-$B20</f>
        <v>1355.81643638164</v>
      </c>
      <c r="AI20" s="16" t="n">
        <f aca="false">N20-$B20</f>
        <v>1507.378289606</v>
      </c>
      <c r="AJ20" s="16" t="n">
        <f aca="false">O20-$B20</f>
        <v>1327.59289447675</v>
      </c>
      <c r="AK20" s="16" t="n">
        <f aca="false">P20-$B20</f>
        <v>1887.82392396521</v>
      </c>
      <c r="AL20" s="16" t="n">
        <f aca="false">Q20-$B20</f>
        <v>1317.99271957019</v>
      </c>
      <c r="AM20" s="16" t="n">
        <f aca="false">R20-$B20</f>
        <v>1407.27819464426</v>
      </c>
      <c r="AN20" s="16" t="n">
        <f aca="false">S20-$B20</f>
        <v>890.896987553497</v>
      </c>
      <c r="AO20" s="16" t="n">
        <f aca="false">T20-$B20</f>
        <v>2163.69938488903</v>
      </c>
      <c r="AP20" s="16" t="n">
        <f aca="false">U20-$B20</f>
        <v>1966.52393649529</v>
      </c>
      <c r="AQ20" s="16" t="n">
        <f aca="false">V20-$B20</f>
        <v>2204.82227084963</v>
      </c>
    </row>
    <row r="21" customFormat="false" ht="12.8" hidden="false" customHeight="false" outlineLevel="0" collapsed="false">
      <c r="A21" s="1" t="n">
        <v>18</v>
      </c>
      <c r="B21" s="9" t="n">
        <v>2531</v>
      </c>
      <c r="C21" s="9" t="n">
        <v>-646.8075</v>
      </c>
      <c r="D21" s="9" t="n">
        <v>-683.8375</v>
      </c>
      <c r="E21" s="9" t="n">
        <v>-645.3585</v>
      </c>
      <c r="F21" s="9" t="n">
        <v>-804.600999999999</v>
      </c>
      <c r="G21" s="9" t="n">
        <v>-613.2245</v>
      </c>
      <c r="H21" s="9" t="n">
        <v>-648.538</v>
      </c>
      <c r="I21" s="9" t="n">
        <v>-568.2515</v>
      </c>
      <c r="J21" s="9" t="n">
        <v>-808.825</v>
      </c>
      <c r="K21" s="9" t="n">
        <v>-778.162</v>
      </c>
      <c r="L21" s="9" t="n">
        <v>-813.8035</v>
      </c>
      <c r="M21" s="16" t="n">
        <f aca="false">(C21-C$64)/C$63</f>
        <v>829.043304359767</v>
      </c>
      <c r="N21" s="16" t="n">
        <f aca="false">(D21-D$64)/D$63</f>
        <v>783.651249567736</v>
      </c>
      <c r="O21" s="16" t="n">
        <f aca="false">(E21-E$64)/E$63</f>
        <v>769.101129867001</v>
      </c>
      <c r="P21" s="16" t="n">
        <f aca="false">(F21-F$64)/F$63</f>
        <v>605.664432759253</v>
      </c>
      <c r="Q21" s="16" t="n">
        <f aca="false">(G21-G$64)/G$63</f>
        <v>845.414145465154</v>
      </c>
      <c r="R21" s="16" t="n">
        <f aca="false">(H21-H$64)/H$63</f>
        <v>810.565451892669</v>
      </c>
      <c r="S21" s="16" t="n">
        <f aca="false">(I21-I$64)/I$63</f>
        <v>1002.37155649589</v>
      </c>
      <c r="T21" s="16" t="n">
        <f aca="false">(J21-J$64)/J$63</f>
        <v>463.21895887043</v>
      </c>
      <c r="U21" s="16" t="n">
        <f aca="false">(K21-K$64)/K$63</f>
        <v>486.669441362439</v>
      </c>
      <c r="V21" s="16" t="n">
        <f aca="false">(L21-L$64)/L$63</f>
        <v>446.765809764517</v>
      </c>
      <c r="W21" s="15"/>
      <c r="X21" s="16" t="n">
        <f aca="false">C21-$B21</f>
        <v>-3177.8075</v>
      </c>
      <c r="Y21" s="16" t="n">
        <f aca="false">D21-$B21</f>
        <v>-3214.8375</v>
      </c>
      <c r="Z21" s="16" t="n">
        <f aca="false">E21-$B21</f>
        <v>-3176.3585</v>
      </c>
      <c r="AA21" s="16" t="n">
        <f aca="false">F21-$B21</f>
        <v>-3335.601</v>
      </c>
      <c r="AB21" s="16" t="n">
        <f aca="false">G21-$B21</f>
        <v>-3144.2245</v>
      </c>
      <c r="AC21" s="16" t="n">
        <f aca="false">H21-$B21</f>
        <v>-3179.538</v>
      </c>
      <c r="AD21" s="16" t="n">
        <f aca="false">I21-$B21</f>
        <v>-3099.2515</v>
      </c>
      <c r="AE21" s="16" t="n">
        <f aca="false">J21-$B21</f>
        <v>-3339.825</v>
      </c>
      <c r="AF21" s="16" t="n">
        <f aca="false">K21-$B21</f>
        <v>-3309.162</v>
      </c>
      <c r="AG21" s="16" t="n">
        <f aca="false">L21-$B21</f>
        <v>-3344.8035</v>
      </c>
      <c r="AH21" s="16" t="n">
        <f aca="false">M21-$B21</f>
        <v>-1701.95669564023</v>
      </c>
      <c r="AI21" s="16" t="n">
        <f aca="false">N21-$B21</f>
        <v>-1747.34875043226</v>
      </c>
      <c r="AJ21" s="16" t="n">
        <f aca="false">O21-$B21</f>
        <v>-1761.898870133</v>
      </c>
      <c r="AK21" s="16" t="n">
        <f aca="false">P21-$B21</f>
        <v>-1925.33556724075</v>
      </c>
      <c r="AL21" s="16" t="n">
        <f aca="false">Q21-$B21</f>
        <v>-1685.58585453485</v>
      </c>
      <c r="AM21" s="16" t="n">
        <f aca="false">R21-$B21</f>
        <v>-1720.43454810733</v>
      </c>
      <c r="AN21" s="16" t="n">
        <f aca="false">S21-$B21</f>
        <v>-1528.62844350411</v>
      </c>
      <c r="AO21" s="16" t="n">
        <f aca="false">T21-$B21</f>
        <v>-2067.78104112957</v>
      </c>
      <c r="AP21" s="16" t="n">
        <f aca="false">U21-$B21</f>
        <v>-2044.33055863756</v>
      </c>
      <c r="AQ21" s="16" t="n">
        <f aca="false">V21-$B21</f>
        <v>-2084.23419023548</v>
      </c>
    </row>
    <row r="22" customFormat="false" ht="12.8" hidden="false" customHeight="false" outlineLevel="0" collapsed="false">
      <c r="A22" s="1" t="n">
        <v>19</v>
      </c>
      <c r="B22" s="9" t="n">
        <v>2027</v>
      </c>
      <c r="C22" s="9" t="n">
        <v>-1757.792</v>
      </c>
      <c r="D22" s="9" t="n">
        <v>-1779.436</v>
      </c>
      <c r="E22" s="9" t="n">
        <v>-1691.927</v>
      </c>
      <c r="F22" s="9" t="n">
        <v>-1876.408</v>
      </c>
      <c r="G22" s="9" t="n">
        <v>-1728.075</v>
      </c>
      <c r="H22" s="9" t="n">
        <v>-1749.453</v>
      </c>
      <c r="I22" s="9" t="n">
        <v>-1806.906</v>
      </c>
      <c r="J22" s="9" t="n">
        <v>-1951.244</v>
      </c>
      <c r="K22" s="9" t="n">
        <v>-1871.659</v>
      </c>
      <c r="L22" s="9" t="n">
        <v>-1950.671</v>
      </c>
      <c r="M22" s="16" t="n">
        <f aca="false">(C22-C$64)/C$63</f>
        <v>-1698.25416631487</v>
      </c>
      <c r="N22" s="16" t="n">
        <f aca="false">(D22-D$64)/D$63</f>
        <v>-1762.59614086381</v>
      </c>
      <c r="O22" s="16" t="n">
        <f aca="false">(E22-E$64)/E$63</f>
        <v>-1514.23893679782</v>
      </c>
      <c r="P22" s="16" t="n">
        <f aca="false">(F22-F$64)/F$63</f>
        <v>-1973.90160640703</v>
      </c>
      <c r="Q22" s="16" t="n">
        <f aca="false">(G22-G$64)/G$63</f>
        <v>-1619.08175730862</v>
      </c>
      <c r="R22" s="16" t="n">
        <f aca="false">(H22-H$64)/H$63</f>
        <v>-1666.90487355982</v>
      </c>
      <c r="S22" s="16" t="n">
        <f aca="false">(I22-I$64)/I$63</f>
        <v>-1801.74583713658</v>
      </c>
      <c r="T22" s="16" t="n">
        <f aca="false">(J22-J$64)/J$63</f>
        <v>-2231.10405700162</v>
      </c>
      <c r="U22" s="16" t="n">
        <f aca="false">(K22-K$64)/K$63</f>
        <v>-1970.10505665816</v>
      </c>
      <c r="V22" s="16" t="n">
        <f aca="false">(L22-L$64)/L$63</f>
        <v>-2213.79835657283</v>
      </c>
      <c r="W22" s="15"/>
      <c r="X22" s="16" t="n">
        <f aca="false">C22-$B22</f>
        <v>-3784.792</v>
      </c>
      <c r="Y22" s="16" t="n">
        <f aca="false">D22-$B22</f>
        <v>-3806.436</v>
      </c>
      <c r="Z22" s="16" t="n">
        <f aca="false">E22-$B22</f>
        <v>-3718.927</v>
      </c>
      <c r="AA22" s="16" t="n">
        <f aca="false">F22-$B22</f>
        <v>-3903.408</v>
      </c>
      <c r="AB22" s="16" t="n">
        <f aca="false">G22-$B22</f>
        <v>-3755.075</v>
      </c>
      <c r="AC22" s="16" t="n">
        <f aca="false">H22-$B22</f>
        <v>-3776.453</v>
      </c>
      <c r="AD22" s="16" t="n">
        <f aca="false">I22-$B22</f>
        <v>-3833.906</v>
      </c>
      <c r="AE22" s="16" t="n">
        <f aca="false">J22-$B22</f>
        <v>-3978.244</v>
      </c>
      <c r="AF22" s="16" t="n">
        <f aca="false">K22-$B22</f>
        <v>-3898.659</v>
      </c>
      <c r="AG22" s="16" t="n">
        <f aca="false">L22-$B22</f>
        <v>-3977.671</v>
      </c>
      <c r="AH22" s="16" t="n">
        <f aca="false">M22-$B22</f>
        <v>-3725.25416631487</v>
      </c>
      <c r="AI22" s="16" t="n">
        <f aca="false">N22-$B22</f>
        <v>-3789.59614086381</v>
      </c>
      <c r="AJ22" s="16" t="n">
        <f aca="false">O22-$B22</f>
        <v>-3541.23893679782</v>
      </c>
      <c r="AK22" s="16" t="n">
        <f aca="false">P22-$B22</f>
        <v>-4000.90160640703</v>
      </c>
      <c r="AL22" s="16" t="n">
        <f aca="false">Q22-$B22</f>
        <v>-3646.08175730862</v>
      </c>
      <c r="AM22" s="16" t="n">
        <f aca="false">R22-$B22</f>
        <v>-3693.90487355982</v>
      </c>
      <c r="AN22" s="16" t="n">
        <f aca="false">S22-$B22</f>
        <v>-3828.74583713658</v>
      </c>
      <c r="AO22" s="16" t="n">
        <f aca="false">T22-$B22</f>
        <v>-4258.10405700162</v>
      </c>
      <c r="AP22" s="16" t="n">
        <f aca="false">U22-$B22</f>
        <v>-3997.10505665816</v>
      </c>
      <c r="AQ22" s="16" t="n">
        <f aca="false">V22-$B22</f>
        <v>-4240.79835657283</v>
      </c>
    </row>
    <row r="23" customFormat="false" ht="12.8" hidden="false" customHeight="false" outlineLevel="0" collapsed="false">
      <c r="A23" s="1" t="n">
        <v>20</v>
      </c>
      <c r="B23" s="9" t="n">
        <v>1805</v>
      </c>
      <c r="C23" s="9" t="n">
        <v>-1183.687</v>
      </c>
      <c r="D23" s="9" t="n">
        <v>-1201.63</v>
      </c>
      <c r="E23" s="9" t="n">
        <v>-1199.616</v>
      </c>
      <c r="F23" s="9" t="n">
        <v>-1289.827</v>
      </c>
      <c r="G23" s="9" t="n">
        <v>-1164.159</v>
      </c>
      <c r="H23" s="9" t="n">
        <v>-1187.586</v>
      </c>
      <c r="I23" s="9" t="n">
        <v>-1157.447</v>
      </c>
      <c r="J23" s="9" t="n">
        <v>-1286.068</v>
      </c>
      <c r="K23" s="9" t="n">
        <v>-1281.76</v>
      </c>
      <c r="L23" s="9" t="n">
        <v>-1292.496</v>
      </c>
      <c r="M23" s="16" t="n">
        <f aca="false">(C23-C$64)/C$63</f>
        <v>-392.264645847518</v>
      </c>
      <c r="N23" s="16" t="n">
        <f aca="false">(D23-D$64)/D$63</f>
        <v>-419.734664076748</v>
      </c>
      <c r="O23" s="16" t="n">
        <f aca="false">(E23-E$64)/E$63</f>
        <v>-440.14447326311</v>
      </c>
      <c r="P23" s="16" t="n">
        <f aca="false">(F23-F$64)/F$63</f>
        <v>-562.150771769639</v>
      </c>
      <c r="Q23" s="16" t="n">
        <f aca="false">(G23-G$64)/G$63</f>
        <v>-372.485310961262</v>
      </c>
      <c r="R23" s="16" t="n">
        <f aca="false">(H23-H$64)/H$63</f>
        <v>-402.494070408792</v>
      </c>
      <c r="S23" s="16" t="n">
        <f aca="false">(I23-I$64)/I$63</f>
        <v>-331.473635847884</v>
      </c>
      <c r="T23" s="16" t="n">
        <f aca="false">(J23-J$64)/J$63</f>
        <v>-662.328497066335</v>
      </c>
      <c r="U23" s="16" t="n">
        <f aca="false">(K23-K$64)/K$63</f>
        <v>-644.770995743632</v>
      </c>
      <c r="V23" s="16" t="n">
        <f aca="false">(L23-L$64)/L$63</f>
        <v>-673.498523761104</v>
      </c>
      <c r="W23" s="15"/>
      <c r="X23" s="16" t="n">
        <f aca="false">C23-$B23</f>
        <v>-2988.687</v>
      </c>
      <c r="Y23" s="16" t="n">
        <f aca="false">D23-$B23</f>
        <v>-3006.63</v>
      </c>
      <c r="Z23" s="16" t="n">
        <f aca="false">E23-$B23</f>
        <v>-3004.616</v>
      </c>
      <c r="AA23" s="16" t="n">
        <f aca="false">F23-$B23</f>
        <v>-3094.827</v>
      </c>
      <c r="AB23" s="16" t="n">
        <f aca="false">G23-$B23</f>
        <v>-2969.159</v>
      </c>
      <c r="AC23" s="16" t="n">
        <f aca="false">H23-$B23</f>
        <v>-2992.586</v>
      </c>
      <c r="AD23" s="16" t="n">
        <f aca="false">I23-$B23</f>
        <v>-2962.447</v>
      </c>
      <c r="AE23" s="16" t="n">
        <f aca="false">J23-$B23</f>
        <v>-3091.068</v>
      </c>
      <c r="AF23" s="16" t="n">
        <f aca="false">K23-$B23</f>
        <v>-3086.76</v>
      </c>
      <c r="AG23" s="16" t="n">
        <f aca="false">L23-$B23</f>
        <v>-3097.496</v>
      </c>
      <c r="AH23" s="16" t="n">
        <f aca="false">M23-$B23</f>
        <v>-2197.26464584752</v>
      </c>
      <c r="AI23" s="16" t="n">
        <f aca="false">N23-$B23</f>
        <v>-2224.73466407675</v>
      </c>
      <c r="AJ23" s="16" t="n">
        <f aca="false">O23-$B23</f>
        <v>-2245.14447326311</v>
      </c>
      <c r="AK23" s="16" t="n">
        <f aca="false">P23-$B23</f>
        <v>-2367.15077176964</v>
      </c>
      <c r="AL23" s="16" t="n">
        <f aca="false">Q23-$B23</f>
        <v>-2177.48531096126</v>
      </c>
      <c r="AM23" s="16" t="n">
        <f aca="false">R23-$B23</f>
        <v>-2207.49407040879</v>
      </c>
      <c r="AN23" s="16" t="n">
        <f aca="false">S23-$B23</f>
        <v>-2136.47363584788</v>
      </c>
      <c r="AO23" s="16" t="n">
        <f aca="false">T23-$B23</f>
        <v>-2467.32849706634</v>
      </c>
      <c r="AP23" s="16" t="n">
        <f aca="false">U23-$B23</f>
        <v>-2449.77099574363</v>
      </c>
      <c r="AQ23" s="16" t="n">
        <f aca="false">V23-$B23</f>
        <v>-2478.4985237611</v>
      </c>
    </row>
    <row r="24" customFormat="false" ht="12.8" hidden="false" customHeight="false" outlineLevel="0" collapsed="false">
      <c r="A24" s="1" t="n">
        <v>21</v>
      </c>
      <c r="B24" s="9" t="n">
        <v>1684</v>
      </c>
      <c r="C24" s="9" t="n">
        <v>317.728999999999</v>
      </c>
      <c r="D24" s="9" t="n">
        <v>324.618</v>
      </c>
      <c r="E24" s="9" t="n">
        <v>370.525</v>
      </c>
      <c r="F24" s="9" t="n">
        <v>384.32</v>
      </c>
      <c r="G24" s="9" t="n">
        <v>348.955</v>
      </c>
      <c r="H24" s="9" t="n">
        <v>340.619</v>
      </c>
      <c r="I24" s="9" t="n">
        <v>249.915</v>
      </c>
      <c r="J24" s="9" t="n">
        <v>381.2155</v>
      </c>
      <c r="K24" s="9" t="n">
        <v>421.695</v>
      </c>
      <c r="L24" s="9" t="n">
        <v>398.614</v>
      </c>
      <c r="M24" s="16" t="n">
        <f aca="false">(C24-C$64)/C$63</f>
        <v>3023.19691930522</v>
      </c>
      <c r="N24" s="16" t="n">
        <f aca="false">(D24-D$64)/D$63</f>
        <v>3127.37222512707</v>
      </c>
      <c r="O24" s="16" t="n">
        <f aca="false">(E24-E$64)/E$63</f>
        <v>2985.49451320855</v>
      </c>
      <c r="P24" s="16" t="n">
        <f aca="false">(F24-F$64)/F$63</f>
        <v>3467.09399503269</v>
      </c>
      <c r="Q24" s="16" t="n">
        <f aca="false">(G24-G$64)/G$63</f>
        <v>2972.41452397592</v>
      </c>
      <c r="R24" s="16" t="n">
        <f aca="false">(H24-H$64)/H$63</f>
        <v>3036.53849678134</v>
      </c>
      <c r="S24" s="16" t="n">
        <f aca="false">(I24-I$64)/I$63</f>
        <v>2854.57078843458</v>
      </c>
      <c r="T24" s="16" t="n">
        <f aca="false">(J24-J$64)/J$63</f>
        <v>3269.85427303264</v>
      </c>
      <c r="U24" s="16" t="n">
        <f aca="false">(K24-K$64)/K$63</f>
        <v>3182.40438976331</v>
      </c>
      <c r="V24" s="16" t="n">
        <f aca="false">(L24-L$64)/L$63</f>
        <v>3284.13652811147</v>
      </c>
      <c r="W24" s="15"/>
      <c r="X24" s="16" t="n">
        <f aca="false">C24-$B24</f>
        <v>-1366.271</v>
      </c>
      <c r="Y24" s="16" t="n">
        <f aca="false">D24-$B24</f>
        <v>-1359.382</v>
      </c>
      <c r="Z24" s="16" t="n">
        <f aca="false">E24-$B24</f>
        <v>-1313.475</v>
      </c>
      <c r="AA24" s="16" t="n">
        <f aca="false">F24-$B24</f>
        <v>-1299.68</v>
      </c>
      <c r="AB24" s="16" t="n">
        <f aca="false">G24-$B24</f>
        <v>-1335.045</v>
      </c>
      <c r="AC24" s="16" t="n">
        <f aca="false">H24-$B24</f>
        <v>-1343.381</v>
      </c>
      <c r="AD24" s="16" t="n">
        <f aca="false">I24-$B24</f>
        <v>-1434.085</v>
      </c>
      <c r="AE24" s="16" t="n">
        <f aca="false">J24-$B24</f>
        <v>-1302.7845</v>
      </c>
      <c r="AF24" s="16" t="n">
        <f aca="false">K24-$B24</f>
        <v>-1262.305</v>
      </c>
      <c r="AG24" s="16" t="n">
        <f aca="false">L24-$B24</f>
        <v>-1285.386</v>
      </c>
      <c r="AH24" s="16" t="n">
        <f aca="false">M24-$B24</f>
        <v>1339.19691930522</v>
      </c>
      <c r="AI24" s="16" t="n">
        <f aca="false">N24-$B24</f>
        <v>1443.37222512707</v>
      </c>
      <c r="AJ24" s="16" t="n">
        <f aca="false">O24-$B24</f>
        <v>1301.49451320855</v>
      </c>
      <c r="AK24" s="16" t="n">
        <f aca="false">P24-$B24</f>
        <v>1783.09399503269</v>
      </c>
      <c r="AL24" s="16" t="n">
        <f aca="false">Q24-$B24</f>
        <v>1288.41452397592</v>
      </c>
      <c r="AM24" s="16" t="n">
        <f aca="false">R24-$B24</f>
        <v>1352.53849678134</v>
      </c>
      <c r="AN24" s="16" t="n">
        <f aca="false">S24-$B24</f>
        <v>1170.57078843458</v>
      </c>
      <c r="AO24" s="16" t="n">
        <f aca="false">T24-$B24</f>
        <v>1585.85427303264</v>
      </c>
      <c r="AP24" s="16" t="n">
        <f aca="false">U24-$B24</f>
        <v>1498.40438976331</v>
      </c>
      <c r="AQ24" s="16" t="n">
        <f aca="false">V24-$B24</f>
        <v>1600.13652811147</v>
      </c>
    </row>
    <row r="25" customFormat="false" ht="12.8" hidden="false" customHeight="false" outlineLevel="0" collapsed="false">
      <c r="A25" s="1" t="n">
        <v>22</v>
      </c>
      <c r="B25" s="9" t="n">
        <v>1552.5</v>
      </c>
      <c r="C25" s="9" t="n">
        <v>-20.6030000000001</v>
      </c>
      <c r="D25" s="9" t="n">
        <v>-7.64099999999962</v>
      </c>
      <c r="E25" s="9" t="n">
        <v>41.1510000000007</v>
      </c>
      <c r="F25" s="9" t="n">
        <v>69.1150000000007</v>
      </c>
      <c r="G25" s="9" t="n">
        <v>-0.963000000000648</v>
      </c>
      <c r="H25" s="9" t="n">
        <v>-0.00900000000001455</v>
      </c>
      <c r="I25" s="9" t="n">
        <v>-191.188</v>
      </c>
      <c r="J25" s="9" t="n">
        <v>76.9890000000005</v>
      </c>
      <c r="K25" s="9" t="n">
        <v>121.617</v>
      </c>
      <c r="L25" s="9" t="n">
        <v>92.04</v>
      </c>
      <c r="M25" s="16" t="n">
        <f aca="false">(C25-C$64)/C$63</f>
        <v>2253.55017099479</v>
      </c>
      <c r="N25" s="16" t="n">
        <f aca="false">(D25-D$64)/D$63</f>
        <v>2355.17911634005</v>
      </c>
      <c r="O25" s="16" t="n">
        <f aca="false">(E25-E$64)/E$63</f>
        <v>2266.88617451151</v>
      </c>
      <c r="P25" s="16" t="n">
        <f aca="false">(F25-F$64)/F$63</f>
        <v>2708.47596643668</v>
      </c>
      <c r="Q25" s="16" t="n">
        <f aca="false">(G25-G$64)/G$63</f>
        <v>2198.88347447036</v>
      </c>
      <c r="R25" s="16" t="n">
        <f aca="false">(H25-H$64)/H$63</f>
        <v>2269.99815350485</v>
      </c>
      <c r="S25" s="16" t="n">
        <f aca="false">(I25-I$64)/I$63</f>
        <v>1855.98353534385</v>
      </c>
      <c r="T25" s="16" t="n">
        <f aca="false">(J25-J$64)/J$63</f>
        <v>2552.35529849861</v>
      </c>
      <c r="U25" s="16" t="n">
        <f aca="false">(K25-K$64)/K$63</f>
        <v>2508.21508899977</v>
      </c>
      <c r="V25" s="16" t="n">
        <f aca="false">(L25-L$64)/L$63</f>
        <v>2566.67402810096</v>
      </c>
      <c r="W25" s="15"/>
      <c r="X25" s="16" t="n">
        <f aca="false">C25-$B25</f>
        <v>-1573.103</v>
      </c>
      <c r="Y25" s="16" t="n">
        <f aca="false">D25-$B25</f>
        <v>-1560.141</v>
      </c>
      <c r="Z25" s="16" t="n">
        <f aca="false">E25-$B25</f>
        <v>-1511.349</v>
      </c>
      <c r="AA25" s="16" t="n">
        <f aca="false">F25-$B25</f>
        <v>-1483.385</v>
      </c>
      <c r="AB25" s="16" t="n">
        <f aca="false">G25-$B25</f>
        <v>-1553.463</v>
      </c>
      <c r="AC25" s="16" t="n">
        <f aca="false">H25-$B25</f>
        <v>-1552.509</v>
      </c>
      <c r="AD25" s="16" t="n">
        <f aca="false">I25-$B25</f>
        <v>-1743.688</v>
      </c>
      <c r="AE25" s="16" t="n">
        <f aca="false">J25-$B25</f>
        <v>-1475.511</v>
      </c>
      <c r="AF25" s="16" t="n">
        <f aca="false">K25-$B25</f>
        <v>-1430.883</v>
      </c>
      <c r="AG25" s="16" t="n">
        <f aca="false">L25-$B25</f>
        <v>-1460.46</v>
      </c>
      <c r="AH25" s="16" t="n">
        <f aca="false">M25-$B25</f>
        <v>701.05017099479</v>
      </c>
      <c r="AI25" s="16" t="n">
        <f aca="false">N25-$B25</f>
        <v>802.679116340049</v>
      </c>
      <c r="AJ25" s="16" t="n">
        <f aca="false">O25-$B25</f>
        <v>714.386174511506</v>
      </c>
      <c r="AK25" s="16" t="n">
        <f aca="false">P25-$B25</f>
        <v>1155.97596643668</v>
      </c>
      <c r="AL25" s="16" t="n">
        <f aca="false">Q25-$B25</f>
        <v>646.383474470365</v>
      </c>
      <c r="AM25" s="16" t="n">
        <f aca="false">R25-$B25</f>
        <v>717.498153504853</v>
      </c>
      <c r="AN25" s="16" t="n">
        <f aca="false">S25-$B25</f>
        <v>303.483535343854</v>
      </c>
      <c r="AO25" s="16" t="n">
        <f aca="false">T25-$B25</f>
        <v>999.855298498608</v>
      </c>
      <c r="AP25" s="16" t="n">
        <f aca="false">U25-$B25</f>
        <v>955.715088999768</v>
      </c>
      <c r="AQ25" s="16" t="n">
        <f aca="false">V25-$B25</f>
        <v>1014.17402810096</v>
      </c>
    </row>
    <row r="26" customFormat="false" ht="12.8" hidden="false" customHeight="false" outlineLevel="0" collapsed="false">
      <c r="A26" s="1" t="n">
        <v>23</v>
      </c>
      <c r="B26" s="9" t="n">
        <v>1534</v>
      </c>
      <c r="C26" s="9" t="n">
        <v>-1056.366</v>
      </c>
      <c r="D26" s="9" t="n">
        <v>-1091.062</v>
      </c>
      <c r="E26" s="9" t="n">
        <v>-1056.056</v>
      </c>
      <c r="F26" s="9" t="n">
        <v>-1193.948</v>
      </c>
      <c r="G26" s="9" t="n">
        <v>-1018.506</v>
      </c>
      <c r="H26" s="9" t="n">
        <v>-1052.682</v>
      </c>
      <c r="I26" s="9" t="n">
        <v>-1016.3</v>
      </c>
      <c r="J26" s="9" t="n">
        <v>-1244.621</v>
      </c>
      <c r="K26" s="9" t="n">
        <v>-1213.126</v>
      </c>
      <c r="L26" s="9" t="n">
        <v>-1247.391</v>
      </c>
      <c r="M26" s="16" t="n">
        <f aca="false">(C26-C$64)/C$63</f>
        <v>-102.631405002334</v>
      </c>
      <c r="N26" s="16" t="n">
        <f aca="false">(D26-D$64)/D$63</f>
        <v>-162.766914061359</v>
      </c>
      <c r="O26" s="16" t="n">
        <f aca="false">(E26-E$64)/E$63</f>
        <v>-126.933918989404</v>
      </c>
      <c r="P26" s="16" t="n">
        <f aca="false">(F26-F$64)/F$63</f>
        <v>-331.39447677509</v>
      </c>
      <c r="Q26" s="16" t="n">
        <f aca="false">(G26-G$64)/G$63</f>
        <v>-50.5038240025098</v>
      </c>
      <c r="R26" s="16" t="n">
        <f aca="false">(H26-H$64)/H$63</f>
        <v>-98.9096367469355</v>
      </c>
      <c r="S26" s="16" t="n">
        <f aca="false">(I26-I$64)/I$63</f>
        <v>-11.9392073538673</v>
      </c>
      <c r="T26" s="16" t="n">
        <f aca="false">(J26-J$64)/J$63</f>
        <v>-564.578366826162</v>
      </c>
      <c r="U26" s="16" t="n">
        <f aca="false">(K26-K$64)/K$63</f>
        <v>-490.570059758306</v>
      </c>
      <c r="V26" s="16" t="n">
        <f aca="false">(L26-L$64)/L$63</f>
        <v>-567.941150784354</v>
      </c>
      <c r="W26" s="15"/>
      <c r="X26" s="16" t="n">
        <f aca="false">C26-$B26</f>
        <v>-2590.366</v>
      </c>
      <c r="Y26" s="16" t="n">
        <f aca="false">D26-$B26</f>
        <v>-2625.062</v>
      </c>
      <c r="Z26" s="16" t="n">
        <f aca="false">E26-$B26</f>
        <v>-2590.056</v>
      </c>
      <c r="AA26" s="16" t="n">
        <f aca="false">F26-$B26</f>
        <v>-2727.948</v>
      </c>
      <c r="AB26" s="16" t="n">
        <f aca="false">G26-$B26</f>
        <v>-2552.506</v>
      </c>
      <c r="AC26" s="16" t="n">
        <f aca="false">H26-$B26</f>
        <v>-2586.682</v>
      </c>
      <c r="AD26" s="16" t="n">
        <f aca="false">I26-$B26</f>
        <v>-2550.3</v>
      </c>
      <c r="AE26" s="16" t="n">
        <f aca="false">J26-$B26</f>
        <v>-2778.621</v>
      </c>
      <c r="AF26" s="16" t="n">
        <f aca="false">K26-$B26</f>
        <v>-2747.126</v>
      </c>
      <c r="AG26" s="16" t="n">
        <f aca="false">L26-$B26</f>
        <v>-2781.391</v>
      </c>
      <c r="AH26" s="16" t="n">
        <f aca="false">M26-$B26</f>
        <v>-1636.63140500233</v>
      </c>
      <c r="AI26" s="16" t="n">
        <f aca="false">N26-$B26</f>
        <v>-1696.76691406136</v>
      </c>
      <c r="AJ26" s="16" t="n">
        <f aca="false">O26-$B26</f>
        <v>-1660.9339189894</v>
      </c>
      <c r="AK26" s="16" t="n">
        <f aca="false">P26-$B26</f>
        <v>-1865.39447677509</v>
      </c>
      <c r="AL26" s="16" t="n">
        <f aca="false">Q26-$B26</f>
        <v>-1584.50382400251</v>
      </c>
      <c r="AM26" s="16" t="n">
        <f aca="false">R26-$B26</f>
        <v>-1632.90963674694</v>
      </c>
      <c r="AN26" s="16" t="n">
        <f aca="false">S26-$B26</f>
        <v>-1545.93920735387</v>
      </c>
      <c r="AO26" s="16" t="n">
        <f aca="false">T26-$B26</f>
        <v>-2098.57836682616</v>
      </c>
      <c r="AP26" s="16" t="n">
        <f aca="false">U26-$B26</f>
        <v>-2024.57005975831</v>
      </c>
      <c r="AQ26" s="16" t="n">
        <f aca="false">V26-$B26</f>
        <v>-2101.94115078435</v>
      </c>
    </row>
    <row r="27" customFormat="false" ht="12.8" hidden="false" customHeight="false" outlineLevel="0" collapsed="false">
      <c r="A27" s="1" t="n">
        <v>24</v>
      </c>
      <c r="B27" s="9" t="n">
        <v>1152</v>
      </c>
      <c r="C27" s="9" t="n">
        <v>531.868333333333</v>
      </c>
      <c r="D27" s="9" t="n">
        <v>541.588333333333</v>
      </c>
      <c r="E27" s="9" t="n">
        <v>673.888666666666</v>
      </c>
      <c r="F27" s="9" t="n">
        <v>621.861666666668</v>
      </c>
      <c r="G27" s="9" t="n">
        <v>590.057666666667</v>
      </c>
      <c r="H27" s="9" t="n">
        <v>569.519333333334</v>
      </c>
      <c r="I27" s="9" t="n">
        <v>451.644333333333</v>
      </c>
      <c r="J27" s="9" t="n">
        <v>630.962</v>
      </c>
      <c r="K27" s="9" t="n">
        <v>755.178333333333</v>
      </c>
      <c r="L27" s="9" t="n">
        <v>661.371333333334</v>
      </c>
      <c r="M27" s="16" t="n">
        <f aca="false">(C27-C$64)/C$63</f>
        <v>3510.32684371487</v>
      </c>
      <c r="N27" s="16" t="n">
        <f aca="false">(D27-D$64)/D$63</f>
        <v>3631.62642504708</v>
      </c>
      <c r="O27" s="16" t="n">
        <f aca="false">(E27-E$64)/E$63</f>
        <v>3647.35507452904</v>
      </c>
      <c r="P27" s="16" t="n">
        <f aca="false">(F27-F$64)/F$63</f>
        <v>4038.79619162246</v>
      </c>
      <c r="Q27" s="16" t="n">
        <f aca="false">(G27-G$64)/G$63</f>
        <v>3505.39767655811</v>
      </c>
      <c r="R27" s="16" t="n">
        <f aca="false">(H27-H$64)/H$63</f>
        <v>3551.64982083407</v>
      </c>
      <c r="S27" s="16" t="n">
        <f aca="false">(I27-I$64)/I$63</f>
        <v>3311.25401398769</v>
      </c>
      <c r="T27" s="16" t="n">
        <f aca="false">(J27-J$64)/J$63</f>
        <v>3858.86561045218</v>
      </c>
      <c r="U27" s="16" t="n">
        <f aca="false">(K27-K$64)/K$63</f>
        <v>3931.6459046904</v>
      </c>
      <c r="V27" s="16" t="n">
        <f aca="false">(L27-L$64)/L$63</f>
        <v>3899.05668856027</v>
      </c>
      <c r="W27" s="15"/>
      <c r="X27" s="16" t="n">
        <f aca="false">C27-$B27</f>
        <v>-620.131666666667</v>
      </c>
      <c r="Y27" s="16" t="n">
        <f aca="false">D27-$B27</f>
        <v>-610.411666666667</v>
      </c>
      <c r="Z27" s="16" t="n">
        <f aca="false">E27-$B27</f>
        <v>-478.111333333334</v>
      </c>
      <c r="AA27" s="16" t="n">
        <f aca="false">F27-$B27</f>
        <v>-530.138333333332</v>
      </c>
      <c r="AB27" s="16" t="n">
        <f aca="false">G27-$B27</f>
        <v>-561.942333333333</v>
      </c>
      <c r="AC27" s="16" t="n">
        <f aca="false">H27-$B27</f>
        <v>-582.480666666666</v>
      </c>
      <c r="AD27" s="16" t="n">
        <f aca="false">I27-$B27</f>
        <v>-700.355666666667</v>
      </c>
      <c r="AE27" s="16" t="n">
        <f aca="false">J27-$B27</f>
        <v>-521.038</v>
      </c>
      <c r="AF27" s="16" t="n">
        <f aca="false">K27-$B27</f>
        <v>-396.821666666667</v>
      </c>
      <c r="AG27" s="16" t="n">
        <f aca="false">L27-$B27</f>
        <v>-490.628666666666</v>
      </c>
      <c r="AH27" s="16" t="n">
        <f aca="false">M27-$B27</f>
        <v>2358.32684371487</v>
      </c>
      <c r="AI27" s="16" t="n">
        <f aca="false">N27-$B27</f>
        <v>2479.62642504708</v>
      </c>
      <c r="AJ27" s="16" t="n">
        <f aca="false">O27-$B27</f>
        <v>2495.35507452904</v>
      </c>
      <c r="AK27" s="16" t="n">
        <f aca="false">P27-$B27</f>
        <v>2886.79619162246</v>
      </c>
      <c r="AL27" s="16" t="n">
        <f aca="false">Q27-$B27</f>
        <v>2353.39767655811</v>
      </c>
      <c r="AM27" s="16" t="n">
        <f aca="false">R27-$B27</f>
        <v>2399.64982083407</v>
      </c>
      <c r="AN27" s="16" t="n">
        <f aca="false">S27-$B27</f>
        <v>2159.25401398769</v>
      </c>
      <c r="AO27" s="16" t="n">
        <f aca="false">T27-$B27</f>
        <v>2706.86561045218</v>
      </c>
      <c r="AP27" s="16" t="n">
        <f aca="false">U27-$B27</f>
        <v>2779.6459046904</v>
      </c>
      <c r="AQ27" s="16" t="n">
        <f aca="false">V27-$B27</f>
        <v>2747.05668856027</v>
      </c>
    </row>
    <row r="28" customFormat="false" ht="12.8" hidden="false" customHeight="false" outlineLevel="0" collapsed="false">
      <c r="A28" s="1" t="n">
        <v>25</v>
      </c>
      <c r="B28" s="9" t="n">
        <v>870</v>
      </c>
      <c r="C28" s="9" t="n">
        <v>-1188.565</v>
      </c>
      <c r="D28" s="9" t="n">
        <v>-1222.315</v>
      </c>
      <c r="E28" s="9" t="n">
        <v>-1209.11</v>
      </c>
      <c r="F28" s="9" t="n">
        <v>-1344.997</v>
      </c>
      <c r="G28" s="9" t="n">
        <v>-1160.61</v>
      </c>
      <c r="H28" s="9" t="n">
        <v>-1195.175</v>
      </c>
      <c r="I28" s="9" t="n">
        <v>-1163.146</v>
      </c>
      <c r="J28" s="9" t="n">
        <v>-1342.692</v>
      </c>
      <c r="K28" s="9" t="n">
        <v>-1336.353</v>
      </c>
      <c r="L28" s="9" t="n">
        <v>-1352.153</v>
      </c>
      <c r="M28" s="16" t="n">
        <f aca="false">(C28-C$64)/C$63</f>
        <v>-403.361251661506</v>
      </c>
      <c r="N28" s="16" t="n">
        <f aca="false">(D28-D$64)/D$63</f>
        <v>-467.808047958778</v>
      </c>
      <c r="O28" s="16" t="n">
        <f aca="false">(E28-E$64)/E$63</f>
        <v>-460.857910169453</v>
      </c>
      <c r="P28" s="16" t="n">
        <f aca="false">(F28-F$64)/F$63</f>
        <v>-694.930888321223</v>
      </c>
      <c r="Q28" s="16" t="n">
        <f aca="false">(G28-G$64)/G$63</f>
        <v>-364.639868044078</v>
      </c>
      <c r="R28" s="16" t="n">
        <f aca="false">(H28-H$64)/H$63</f>
        <v>-419.572157545273</v>
      </c>
      <c r="S28" s="16" t="n">
        <f aca="false">(I28-I$64)/I$63</f>
        <v>-344.375268245225</v>
      </c>
      <c r="T28" s="16" t="n">
        <f aca="false">(J28-J$64)/J$63</f>
        <v>-795.872622689893</v>
      </c>
      <c r="U28" s="16" t="n">
        <f aca="false">(K28-K$64)/K$63</f>
        <v>-767.425827142747</v>
      </c>
      <c r="V28" s="16" t="n">
        <f aca="false">(L28-L$64)/L$63</f>
        <v>-813.111342731817</v>
      </c>
      <c r="W28" s="15"/>
      <c r="X28" s="16" t="n">
        <f aca="false">C28-$B28</f>
        <v>-2058.565</v>
      </c>
      <c r="Y28" s="16" t="n">
        <f aca="false">D28-$B28</f>
        <v>-2092.315</v>
      </c>
      <c r="Z28" s="16" t="n">
        <f aca="false">E28-$B28</f>
        <v>-2079.11</v>
      </c>
      <c r="AA28" s="16" t="n">
        <f aca="false">F28-$B28</f>
        <v>-2214.997</v>
      </c>
      <c r="AB28" s="16" t="n">
        <f aca="false">G28-$B28</f>
        <v>-2030.61</v>
      </c>
      <c r="AC28" s="16" t="n">
        <f aca="false">H28-$B28</f>
        <v>-2065.175</v>
      </c>
      <c r="AD28" s="16" t="n">
        <f aca="false">I28-$B28</f>
        <v>-2033.146</v>
      </c>
      <c r="AE28" s="16" t="n">
        <f aca="false">J28-$B28</f>
        <v>-2212.692</v>
      </c>
      <c r="AF28" s="16" t="n">
        <f aca="false">K28-$B28</f>
        <v>-2206.353</v>
      </c>
      <c r="AG28" s="16" t="n">
        <f aca="false">L28-$B28</f>
        <v>-2222.153</v>
      </c>
      <c r="AH28" s="16" t="n">
        <f aca="false">M28-$B28</f>
        <v>-1273.36125166151</v>
      </c>
      <c r="AI28" s="16" t="n">
        <f aca="false">N28-$B28</f>
        <v>-1337.80804795878</v>
      </c>
      <c r="AJ28" s="16" t="n">
        <f aca="false">O28-$B28</f>
        <v>-1330.85791016945</v>
      </c>
      <c r="AK28" s="16" t="n">
        <f aca="false">P28-$B28</f>
        <v>-1564.93088832122</v>
      </c>
      <c r="AL28" s="16" t="n">
        <f aca="false">Q28-$B28</f>
        <v>-1234.63986804408</v>
      </c>
      <c r="AM28" s="16" t="n">
        <f aca="false">R28-$B28</f>
        <v>-1289.57215754527</v>
      </c>
      <c r="AN28" s="16" t="n">
        <f aca="false">S28-$B28</f>
        <v>-1214.37526824522</v>
      </c>
      <c r="AO28" s="16" t="n">
        <f aca="false">T28-$B28</f>
        <v>-1665.87262268989</v>
      </c>
      <c r="AP28" s="16" t="n">
        <f aca="false">U28-$B28</f>
        <v>-1637.42582714275</v>
      </c>
      <c r="AQ28" s="16" t="n">
        <f aca="false">V28-$B28</f>
        <v>-1683.11134273182</v>
      </c>
    </row>
    <row r="29" customFormat="false" ht="12.8" hidden="false" customHeight="false" outlineLevel="0" collapsed="false">
      <c r="A29" s="1" t="n">
        <v>26</v>
      </c>
      <c r="B29" s="9" t="n">
        <v>806.7</v>
      </c>
      <c r="C29" s="9" t="n">
        <v>337.669</v>
      </c>
      <c r="D29" s="9" t="n">
        <v>325.634999999999</v>
      </c>
      <c r="E29" s="9" t="n">
        <v>364.795</v>
      </c>
      <c r="F29" s="9" t="n">
        <v>295.69</v>
      </c>
      <c r="G29" s="9" t="n">
        <v>364.319</v>
      </c>
      <c r="H29" s="9" t="n">
        <v>347.626</v>
      </c>
      <c r="I29" s="9" t="n">
        <v>291.908</v>
      </c>
      <c r="J29" s="9" t="n">
        <v>428.343</v>
      </c>
      <c r="K29" s="9" t="n">
        <v>444.798</v>
      </c>
      <c r="L29" s="9" t="n">
        <v>436.212</v>
      </c>
      <c r="M29" s="16" t="n">
        <f aca="false">(C29-C$64)/C$63</f>
        <v>3068.55696849156</v>
      </c>
      <c r="N29" s="16" t="n">
        <f aca="false">(D29-D$64)/D$63</f>
        <v>3129.73580411706</v>
      </c>
      <c r="O29" s="16" t="n">
        <f aca="false">(E29-E$64)/E$63</f>
        <v>2972.99314461014</v>
      </c>
      <c r="P29" s="16" t="n">
        <f aca="false">(F29-F$64)/F$63</f>
        <v>3253.78419387324</v>
      </c>
      <c r="Q29" s="16" t="n">
        <f aca="false">(G29-G$64)/G$63</f>
        <v>3006.37828418432</v>
      </c>
      <c r="R29" s="16" t="n">
        <f aca="false">(H29-H$64)/H$63</f>
        <v>3052.30686633797</v>
      </c>
      <c r="S29" s="16" t="n">
        <f aca="false">(I29-I$64)/I$63</f>
        <v>2949.6362822513</v>
      </c>
      <c r="T29" s="16" t="n">
        <f aca="false">(J29-J$64)/J$63</f>
        <v>3381.00150354133</v>
      </c>
      <c r="U29" s="16" t="n">
        <f aca="false">(K29-K$64)/K$63</f>
        <v>3234.31021230124</v>
      </c>
      <c r="V29" s="16" t="n">
        <f aca="false">(L29-L$64)/L$63</f>
        <v>3372.12557830945</v>
      </c>
      <c r="W29" s="15"/>
      <c r="X29" s="16" t="n">
        <f aca="false">C29-$B29</f>
        <v>-469.031</v>
      </c>
      <c r="Y29" s="16" t="n">
        <f aca="false">D29-$B29</f>
        <v>-481.065000000001</v>
      </c>
      <c r="Z29" s="16" t="n">
        <f aca="false">E29-$B29</f>
        <v>-441.905</v>
      </c>
      <c r="AA29" s="16" t="n">
        <f aca="false">F29-$B29</f>
        <v>-511.01</v>
      </c>
      <c r="AB29" s="16" t="n">
        <f aca="false">G29-$B29</f>
        <v>-442.381</v>
      </c>
      <c r="AC29" s="16" t="n">
        <f aca="false">H29-$B29</f>
        <v>-459.074</v>
      </c>
      <c r="AD29" s="16" t="n">
        <f aca="false">I29-$B29</f>
        <v>-514.792</v>
      </c>
      <c r="AE29" s="16" t="n">
        <f aca="false">J29-$B29</f>
        <v>-378.357</v>
      </c>
      <c r="AF29" s="16" t="n">
        <f aca="false">K29-$B29</f>
        <v>-361.902</v>
      </c>
      <c r="AG29" s="16" t="n">
        <f aca="false">L29-$B29</f>
        <v>-370.488</v>
      </c>
      <c r="AH29" s="16" t="n">
        <f aca="false">M29-$B29</f>
        <v>2261.85696849155</v>
      </c>
      <c r="AI29" s="16" t="n">
        <f aca="false">N29-$B29</f>
        <v>2323.03580411706</v>
      </c>
      <c r="AJ29" s="16" t="n">
        <f aca="false">O29-$B29</f>
        <v>2166.29314461013</v>
      </c>
      <c r="AK29" s="16" t="n">
        <f aca="false">P29-$B29</f>
        <v>2447.08419387324</v>
      </c>
      <c r="AL29" s="16" t="n">
        <f aca="false">Q29-$B29</f>
        <v>2199.67828418432</v>
      </c>
      <c r="AM29" s="16" t="n">
        <f aca="false">R29-$B29</f>
        <v>2245.60686633797</v>
      </c>
      <c r="AN29" s="16" t="n">
        <f aca="false">S29-$B29</f>
        <v>2142.9362822513</v>
      </c>
      <c r="AO29" s="16" t="n">
        <f aca="false">T29-$B29</f>
        <v>2574.30150354133</v>
      </c>
      <c r="AP29" s="16" t="n">
        <f aca="false">U29-$B29</f>
        <v>2427.61021230124</v>
      </c>
      <c r="AQ29" s="16" t="n">
        <f aca="false">V29-$B29</f>
        <v>2565.42557830945</v>
      </c>
    </row>
    <row r="30" customFormat="false" ht="12.8" hidden="false" customHeight="false" outlineLevel="0" collapsed="false">
      <c r="A30" s="1" t="n">
        <v>27</v>
      </c>
      <c r="B30" s="9" t="n">
        <v>665</v>
      </c>
      <c r="C30" s="9" t="n">
        <v>-1240.953</v>
      </c>
      <c r="D30" s="9" t="n">
        <v>-1262.961</v>
      </c>
      <c r="E30" s="9" t="n">
        <v>-1254.103</v>
      </c>
      <c r="F30" s="9" t="n">
        <v>-1357.173</v>
      </c>
      <c r="G30" s="9" t="n">
        <v>-1220.984</v>
      </c>
      <c r="H30" s="9" t="n">
        <v>-1247.364</v>
      </c>
      <c r="I30" s="9" t="n">
        <v>-1199.058</v>
      </c>
      <c r="J30" s="9" t="n">
        <v>-1472.237</v>
      </c>
      <c r="K30" s="9" t="n">
        <v>-1449.29</v>
      </c>
      <c r="L30" s="9" t="n">
        <v>-1481.688</v>
      </c>
      <c r="M30" s="16" t="n">
        <f aca="false">(C30-C$64)/C$63</f>
        <v>-522.534885401404</v>
      </c>
      <c r="N30" s="16" t="n">
        <f aca="false">(D30-D$64)/D$63</f>
        <v>-562.272189185223</v>
      </c>
      <c r="O30" s="16" t="n">
        <f aca="false">(E30-E$64)/E$63</f>
        <v>-559.020925413511</v>
      </c>
      <c r="P30" s="16" t="n">
        <f aca="false">(F30-F$64)/F$63</f>
        <v>-724.235414316005</v>
      </c>
      <c r="Q30" s="16" t="n">
        <f aca="false">(G30-G$64)/G$63</f>
        <v>-498.103032507891</v>
      </c>
      <c r="R30" s="16" t="n">
        <f aca="false">(H30-H$64)/H$63</f>
        <v>-537.016918326114</v>
      </c>
      <c r="S30" s="16" t="n">
        <f aca="false">(I30-I$64)/I$63</f>
        <v>-425.674342232466</v>
      </c>
      <c r="T30" s="16" t="n">
        <f aca="false">(J30-J$64)/J$63</f>
        <v>-1101.39631854154</v>
      </c>
      <c r="U30" s="16" t="n">
        <f aca="false">(K30-K$64)/K$63</f>
        <v>-1021.16291236836</v>
      </c>
      <c r="V30" s="16" t="n">
        <f aca="false">(L30-L$64)/L$63</f>
        <v>-1116.25676582335</v>
      </c>
      <c r="W30" s="15"/>
      <c r="X30" s="16" t="n">
        <f aca="false">C30-$B30</f>
        <v>-1905.953</v>
      </c>
      <c r="Y30" s="16" t="n">
        <f aca="false">D30-$B30</f>
        <v>-1927.961</v>
      </c>
      <c r="Z30" s="16" t="n">
        <f aca="false">E30-$B30</f>
        <v>-1919.103</v>
      </c>
      <c r="AA30" s="16" t="n">
        <f aca="false">F30-$B30</f>
        <v>-2022.173</v>
      </c>
      <c r="AB30" s="16" t="n">
        <f aca="false">G30-$B30</f>
        <v>-1885.984</v>
      </c>
      <c r="AC30" s="16" t="n">
        <f aca="false">H30-$B30</f>
        <v>-1912.364</v>
      </c>
      <c r="AD30" s="16" t="n">
        <f aca="false">I30-$B30</f>
        <v>-1864.058</v>
      </c>
      <c r="AE30" s="16" t="n">
        <f aca="false">J30-$B30</f>
        <v>-2137.237</v>
      </c>
      <c r="AF30" s="16" t="n">
        <f aca="false">K30-$B30</f>
        <v>-2114.29</v>
      </c>
      <c r="AG30" s="16" t="n">
        <f aca="false">L30-$B30</f>
        <v>-2146.688</v>
      </c>
      <c r="AH30" s="16" t="n">
        <f aca="false">M30-$B30</f>
        <v>-1187.5348854014</v>
      </c>
      <c r="AI30" s="16" t="n">
        <f aca="false">N30-$B30</f>
        <v>-1227.27218918522</v>
      </c>
      <c r="AJ30" s="16" t="n">
        <f aca="false">O30-$B30</f>
        <v>-1224.02092541351</v>
      </c>
      <c r="AK30" s="16" t="n">
        <f aca="false">P30-$B30</f>
        <v>-1389.235414316</v>
      </c>
      <c r="AL30" s="16" t="n">
        <f aca="false">Q30-$B30</f>
        <v>-1163.10303250789</v>
      </c>
      <c r="AM30" s="16" t="n">
        <f aca="false">R30-$B30</f>
        <v>-1202.01691832611</v>
      </c>
      <c r="AN30" s="16" t="n">
        <f aca="false">S30-$B30</f>
        <v>-1090.67434223247</v>
      </c>
      <c r="AO30" s="16" t="n">
        <f aca="false">T30-$B30</f>
        <v>-1766.39631854154</v>
      </c>
      <c r="AP30" s="16" t="n">
        <f aca="false">U30-$B30</f>
        <v>-1686.16291236836</v>
      </c>
      <c r="AQ30" s="16" t="n">
        <f aca="false">V30-$B30</f>
        <v>-1781.25676582335</v>
      </c>
    </row>
    <row r="31" customFormat="false" ht="12.8" hidden="false" customHeight="false" outlineLevel="0" collapsed="false">
      <c r="A31" s="1" t="n">
        <v>28</v>
      </c>
      <c r="B31" s="9" t="n">
        <v>598</v>
      </c>
      <c r="C31" s="9" t="n">
        <v>241.682</v>
      </c>
      <c r="D31" s="9" t="n">
        <v>226.286</v>
      </c>
      <c r="E31" s="9" t="n">
        <v>249.546</v>
      </c>
      <c r="F31" s="9" t="n">
        <v>187.948</v>
      </c>
      <c r="G31" s="9" t="n">
        <v>267.768</v>
      </c>
      <c r="H31" s="9" t="n">
        <v>248.52</v>
      </c>
      <c r="I31" s="9" t="n">
        <v>263.146</v>
      </c>
      <c r="J31" s="9" t="n">
        <v>346.734</v>
      </c>
      <c r="K31" s="9" t="n">
        <v>341.987</v>
      </c>
      <c r="L31" s="9" t="n">
        <v>352.293</v>
      </c>
      <c r="M31" s="16" t="n">
        <f aca="false">(C31-C$64)/C$63</f>
        <v>2850.20315498862</v>
      </c>
      <c r="N31" s="16" t="n">
        <f aca="false">(D31-D$64)/D$63</f>
        <v>2898.84179322531</v>
      </c>
      <c r="O31" s="16" t="n">
        <f aca="false">(E31-E$64)/E$63</f>
        <v>2721.54982356325</v>
      </c>
      <c r="P31" s="16" t="n">
        <f aca="false">(F31-F$64)/F$63</f>
        <v>2994.47668403998</v>
      </c>
      <c r="Q31" s="16" t="n">
        <f aca="false">(G31-G$64)/G$63</f>
        <v>2792.94200379631</v>
      </c>
      <c r="R31" s="16" t="n">
        <f aca="false">(H31-H$64)/H$63</f>
        <v>2829.28131570573</v>
      </c>
      <c r="S31" s="16" t="n">
        <f aca="false">(I31-I$64)/I$63</f>
        <v>2884.52367459868</v>
      </c>
      <c r="T31" s="16" t="n">
        <f aca="false">(J31-J$64)/J$63</f>
        <v>3188.5318343549</v>
      </c>
      <c r="U31" s="16" t="n">
        <f aca="false">(K31-K$64)/K$63</f>
        <v>3003.32334821657</v>
      </c>
      <c r="V31" s="16" t="n">
        <f aca="false">(L31-L$64)/L$63</f>
        <v>3175.73340043924</v>
      </c>
      <c r="W31" s="15"/>
      <c r="X31" s="16" t="n">
        <f aca="false">C31-$B31</f>
        <v>-356.318</v>
      </c>
      <c r="Y31" s="16" t="n">
        <f aca="false">D31-$B31</f>
        <v>-371.714</v>
      </c>
      <c r="Z31" s="16" t="n">
        <f aca="false">E31-$B31</f>
        <v>-348.454</v>
      </c>
      <c r="AA31" s="16" t="n">
        <f aca="false">F31-$B31</f>
        <v>-410.052</v>
      </c>
      <c r="AB31" s="16" t="n">
        <f aca="false">G31-$B31</f>
        <v>-330.232</v>
      </c>
      <c r="AC31" s="16" t="n">
        <f aca="false">H31-$B31</f>
        <v>-349.48</v>
      </c>
      <c r="AD31" s="16" t="n">
        <f aca="false">I31-$B31</f>
        <v>-334.854</v>
      </c>
      <c r="AE31" s="16" t="n">
        <f aca="false">J31-$B31</f>
        <v>-251.266</v>
      </c>
      <c r="AF31" s="16" t="n">
        <f aca="false">K31-$B31</f>
        <v>-256.013</v>
      </c>
      <c r="AG31" s="16" t="n">
        <f aca="false">L31-$B31</f>
        <v>-245.707</v>
      </c>
      <c r="AH31" s="16" t="n">
        <f aca="false">M31-$B31</f>
        <v>2252.20315498862</v>
      </c>
      <c r="AI31" s="16" t="n">
        <f aca="false">N31-$B31</f>
        <v>2300.84179322531</v>
      </c>
      <c r="AJ31" s="16" t="n">
        <f aca="false">O31-$B31</f>
        <v>2123.54982356325</v>
      </c>
      <c r="AK31" s="16" t="n">
        <f aca="false">P31-$B31</f>
        <v>2396.47668403998</v>
      </c>
      <c r="AL31" s="16" t="n">
        <f aca="false">Q31-$B31</f>
        <v>2194.94200379631</v>
      </c>
      <c r="AM31" s="16" t="n">
        <f aca="false">R31-$B31</f>
        <v>2231.28131570573</v>
      </c>
      <c r="AN31" s="16" t="n">
        <f aca="false">S31-$B31</f>
        <v>2286.52367459868</v>
      </c>
      <c r="AO31" s="16" t="n">
        <f aca="false">T31-$B31</f>
        <v>2590.5318343549</v>
      </c>
      <c r="AP31" s="16" t="n">
        <f aca="false">U31-$B31</f>
        <v>2405.32334821657</v>
      </c>
      <c r="AQ31" s="16" t="n">
        <f aca="false">V31-$B31</f>
        <v>2577.73340043924</v>
      </c>
    </row>
    <row r="32" customFormat="false" ht="12.8" hidden="false" customHeight="false" outlineLevel="0" collapsed="false">
      <c r="A32" s="1" t="n">
        <v>29</v>
      </c>
      <c r="B32" s="9" t="n">
        <v>432</v>
      </c>
      <c r="C32" s="9" t="n">
        <v>468.341</v>
      </c>
      <c r="D32" s="9" t="n">
        <v>442.843</v>
      </c>
      <c r="E32" s="9" t="n">
        <v>471.633</v>
      </c>
      <c r="F32" s="9" t="n">
        <v>395.058</v>
      </c>
      <c r="G32" s="9" t="n">
        <v>491.696</v>
      </c>
      <c r="H32" s="9" t="n">
        <v>468.719</v>
      </c>
      <c r="I32" s="9" t="n">
        <v>500.389999999999</v>
      </c>
      <c r="J32" s="9" t="n">
        <v>506.611</v>
      </c>
      <c r="K32" s="9" t="n">
        <v>509.295</v>
      </c>
      <c r="L32" s="9" t="n">
        <v>507.263000000001</v>
      </c>
      <c r="M32" s="16" t="n">
        <f aca="false">(C32-C$64)/C$63</f>
        <v>3365.81315441314</v>
      </c>
      <c r="N32" s="16" t="n">
        <f aca="false">(D32-D$64)/D$63</f>
        <v>3402.13537762661</v>
      </c>
      <c r="O32" s="16" t="n">
        <f aca="false">(E32-E$64)/E$63</f>
        <v>3206.08585286797</v>
      </c>
      <c r="P32" s="16" t="n">
        <f aca="false">(F32-F$64)/F$63</f>
        <v>3492.93762185036</v>
      </c>
      <c r="Q32" s="16" t="n">
        <f aca="false">(G32-G$64)/G$63</f>
        <v>3287.95872443852</v>
      </c>
      <c r="R32" s="16" t="n">
        <f aca="false">(H32-H$64)/H$63</f>
        <v>3324.81138677781</v>
      </c>
      <c r="S32" s="16" t="n">
        <f aca="false">(I32-I$64)/I$63</f>
        <v>3421.60647447139</v>
      </c>
      <c r="T32" s="16" t="n">
        <f aca="false">(J32-J$64)/J$63</f>
        <v>3565.59163536361</v>
      </c>
      <c r="U32" s="16" t="n">
        <f aca="false">(K32-K$64)/K$63</f>
        <v>3379.21649443904</v>
      </c>
      <c r="V32" s="16" t="n">
        <f aca="false">(L32-L$64)/L$63</f>
        <v>3538.40330599754</v>
      </c>
      <c r="W32" s="15"/>
      <c r="X32" s="16" t="n">
        <f aca="false">C32-$B32</f>
        <v>36.341</v>
      </c>
      <c r="Y32" s="16" t="n">
        <f aca="false">D32-$B32</f>
        <v>10.843</v>
      </c>
      <c r="Z32" s="16" t="n">
        <f aca="false">E32-$B32</f>
        <v>39.633</v>
      </c>
      <c r="AA32" s="16" t="n">
        <f aca="false">F32-$B32</f>
        <v>-36.942</v>
      </c>
      <c r="AB32" s="16" t="n">
        <f aca="false">G32-$B32</f>
        <v>59.696</v>
      </c>
      <c r="AC32" s="16" t="n">
        <f aca="false">H32-$B32</f>
        <v>36.719</v>
      </c>
      <c r="AD32" s="16" t="n">
        <f aca="false">I32-$B32</f>
        <v>68.389999999999</v>
      </c>
      <c r="AE32" s="16" t="n">
        <f aca="false">J32-$B32</f>
        <v>74.611</v>
      </c>
      <c r="AF32" s="16" t="n">
        <f aca="false">K32-$B32</f>
        <v>77.295</v>
      </c>
      <c r="AG32" s="16" t="n">
        <f aca="false">L32-$B32</f>
        <v>75.263000000001</v>
      </c>
      <c r="AH32" s="16" t="n">
        <f aca="false">M32-$B32</f>
        <v>2933.81315441314</v>
      </c>
      <c r="AI32" s="16" t="n">
        <f aca="false">N32-$B32</f>
        <v>2970.13537762661</v>
      </c>
      <c r="AJ32" s="16" t="n">
        <f aca="false">O32-$B32</f>
        <v>2774.08585286797</v>
      </c>
      <c r="AK32" s="16" t="n">
        <f aca="false">P32-$B32</f>
        <v>3060.93762185036</v>
      </c>
      <c r="AL32" s="16" t="n">
        <f aca="false">Q32-$B32</f>
        <v>2855.95872443852</v>
      </c>
      <c r="AM32" s="16" t="n">
        <f aca="false">R32-$B32</f>
        <v>2892.81138677781</v>
      </c>
      <c r="AN32" s="16" t="n">
        <f aca="false">S32-$B32</f>
        <v>2989.60647447139</v>
      </c>
      <c r="AO32" s="16" t="n">
        <f aca="false">T32-$B32</f>
        <v>3133.59163536361</v>
      </c>
      <c r="AP32" s="16" t="n">
        <f aca="false">U32-$B32</f>
        <v>2947.21649443904</v>
      </c>
      <c r="AQ32" s="16" t="n">
        <f aca="false">V32-$B32</f>
        <v>3106.40330599754</v>
      </c>
    </row>
    <row r="33" customFormat="false" ht="12.8" hidden="false" customHeight="false" outlineLevel="0" collapsed="false">
      <c r="A33" s="1" t="n">
        <v>30</v>
      </c>
      <c r="B33" s="9" t="n">
        <v>367</v>
      </c>
      <c r="C33" s="9" t="n">
        <v>492.325000000001</v>
      </c>
      <c r="D33" s="9" t="n">
        <v>469.905</v>
      </c>
      <c r="E33" s="9" t="n">
        <v>505.681</v>
      </c>
      <c r="F33" s="9" t="n">
        <v>430.081</v>
      </c>
      <c r="G33" s="9" t="n">
        <v>518.046</v>
      </c>
      <c r="H33" s="9" t="n">
        <v>495.28</v>
      </c>
      <c r="I33" s="9" t="n">
        <v>512.852</v>
      </c>
      <c r="J33" s="9" t="n">
        <v>526.685</v>
      </c>
      <c r="K33" s="9" t="n">
        <v>539.004</v>
      </c>
      <c r="L33" s="9" t="n">
        <v>529.299</v>
      </c>
      <c r="M33" s="16" t="n">
        <f aca="false">(C33-C$64)/C$63</f>
        <v>3420.37260374539</v>
      </c>
      <c r="N33" s="16" t="n">
        <f aca="false">(D33-D$64)/D$63</f>
        <v>3465.02935464452</v>
      </c>
      <c r="O33" s="16" t="n">
        <f aca="false">(E33-E$64)/E$63</f>
        <v>3280.36972687125</v>
      </c>
      <c r="P33" s="16" t="n">
        <f aca="false">(F33-F$64)/F$63</f>
        <v>3577.22904874879</v>
      </c>
      <c r="Q33" s="16" t="n">
        <f aca="false">(G33-G$64)/G$63</f>
        <v>3346.20820904484</v>
      </c>
      <c r="R33" s="16" t="n">
        <f aca="false">(H33-H$64)/H$63</f>
        <v>3384.58356656857</v>
      </c>
      <c r="S33" s="16" t="n">
        <f aca="false">(I33-I$64)/I$63</f>
        <v>3449.81846656398</v>
      </c>
      <c r="T33" s="16" t="n">
        <f aca="false">(J33-J$64)/J$63</f>
        <v>3612.93489577911</v>
      </c>
      <c r="U33" s="16" t="n">
        <f aca="false">(K33-K$64)/K$63</f>
        <v>3445.96410651452</v>
      </c>
      <c r="V33" s="16" t="n">
        <f aca="false">(L33-L$64)/L$63</f>
        <v>3589.97324881797</v>
      </c>
      <c r="W33" s="15"/>
      <c r="X33" s="16" t="n">
        <f aca="false">C33-$B33</f>
        <v>125.325000000001</v>
      </c>
      <c r="Y33" s="16" t="n">
        <f aca="false">D33-$B33</f>
        <v>102.905</v>
      </c>
      <c r="Z33" s="16" t="n">
        <f aca="false">E33-$B33</f>
        <v>138.681</v>
      </c>
      <c r="AA33" s="16" t="n">
        <f aca="false">F33-$B33</f>
        <v>63.081</v>
      </c>
      <c r="AB33" s="16" t="n">
        <f aca="false">G33-$B33</f>
        <v>151.046</v>
      </c>
      <c r="AC33" s="16" t="n">
        <f aca="false">H33-$B33</f>
        <v>128.28</v>
      </c>
      <c r="AD33" s="16" t="n">
        <f aca="false">I33-$B33</f>
        <v>145.852</v>
      </c>
      <c r="AE33" s="16" t="n">
        <f aca="false">J33-$B33</f>
        <v>159.685</v>
      </c>
      <c r="AF33" s="16" t="n">
        <f aca="false">K33-$B33</f>
        <v>172.004</v>
      </c>
      <c r="AG33" s="16" t="n">
        <f aca="false">L33-$B33</f>
        <v>162.299</v>
      </c>
      <c r="AH33" s="16" t="n">
        <f aca="false">M33-$B33</f>
        <v>3053.37260374539</v>
      </c>
      <c r="AI33" s="16" t="n">
        <f aca="false">N33-$B33</f>
        <v>3098.02935464452</v>
      </c>
      <c r="AJ33" s="16" t="n">
        <f aca="false">O33-$B33</f>
        <v>2913.36972687125</v>
      </c>
      <c r="AK33" s="16" t="n">
        <f aca="false">P33-$B33</f>
        <v>3210.22904874879</v>
      </c>
      <c r="AL33" s="16" t="n">
        <f aca="false">Q33-$B33</f>
        <v>2979.20820904484</v>
      </c>
      <c r="AM33" s="16" t="n">
        <f aca="false">R33-$B33</f>
        <v>3017.58356656857</v>
      </c>
      <c r="AN33" s="16" t="n">
        <f aca="false">S33-$B33</f>
        <v>3082.81846656398</v>
      </c>
      <c r="AO33" s="16" t="n">
        <f aca="false">T33-$B33</f>
        <v>3245.93489577911</v>
      </c>
      <c r="AP33" s="16" t="n">
        <f aca="false">U33-$B33</f>
        <v>3078.96410651452</v>
      </c>
      <c r="AQ33" s="16" t="n">
        <f aca="false">V33-$B33</f>
        <v>3222.97324881797</v>
      </c>
    </row>
    <row r="34" customFormat="false" ht="12.8" hidden="false" customHeight="false" outlineLevel="0" collapsed="false">
      <c r="A34" s="1" t="n">
        <v>31</v>
      </c>
      <c r="B34" s="9" t="n">
        <v>203.6</v>
      </c>
      <c r="C34" s="9" t="n">
        <v>484.271000000001</v>
      </c>
      <c r="D34" s="9" t="n">
        <v>470.199</v>
      </c>
      <c r="E34" s="9" t="n">
        <v>501.602</v>
      </c>
      <c r="F34" s="9" t="n">
        <v>446.945</v>
      </c>
      <c r="G34" s="9" t="n">
        <v>508.676</v>
      </c>
      <c r="H34" s="9" t="n">
        <v>490.353</v>
      </c>
      <c r="I34" s="9" t="n">
        <v>493.338</v>
      </c>
      <c r="J34" s="9" t="n">
        <v>508.483</v>
      </c>
      <c r="K34" s="9" t="n">
        <v>524.960999999999</v>
      </c>
      <c r="L34" s="9" t="n">
        <v>513.317</v>
      </c>
      <c r="M34" s="16" t="n">
        <f aca="false">(C34-C$64)/C$63</f>
        <v>3402.05114756952</v>
      </c>
      <c r="N34" s="16" t="n">
        <f aca="false">(D34-D$64)/D$63</f>
        <v>3465.7126311667</v>
      </c>
      <c r="O34" s="16" t="n">
        <f aca="false">(E34-E$64)/E$63</f>
        <v>3271.47041055136</v>
      </c>
      <c r="P34" s="16" t="n">
        <f aca="false">(F34-F$64)/F$63</f>
        <v>3617.81639487034</v>
      </c>
      <c r="Q34" s="16" t="n">
        <f aca="false">(G34-G$64)/G$63</f>
        <v>3325.49482495523</v>
      </c>
      <c r="R34" s="16" t="n">
        <f aca="false">(H34-H$64)/H$63</f>
        <v>3373.49597461687</v>
      </c>
      <c r="S34" s="16" t="n">
        <f aca="false">(I34-I$64)/I$63</f>
        <v>3405.64186459843</v>
      </c>
      <c r="T34" s="16" t="n">
        <f aca="false">(J34-J$64)/J$63</f>
        <v>3570.00662906182</v>
      </c>
      <c r="U34" s="16" t="n">
        <f aca="false">(K34-K$64)/K$63</f>
        <v>3414.41350850126</v>
      </c>
      <c r="V34" s="16" t="n">
        <f aca="false">(L34-L$64)/L$63</f>
        <v>3552.57123274626</v>
      </c>
      <c r="W34" s="15"/>
      <c r="X34" s="16" t="n">
        <f aca="false">C34-$B34</f>
        <v>280.671000000001</v>
      </c>
      <c r="Y34" s="16" t="n">
        <f aca="false">D34-$B34</f>
        <v>266.599</v>
      </c>
      <c r="Z34" s="16" t="n">
        <f aca="false">E34-$B34</f>
        <v>298.002</v>
      </c>
      <c r="AA34" s="16" t="n">
        <f aca="false">F34-$B34</f>
        <v>243.345</v>
      </c>
      <c r="AB34" s="16" t="n">
        <f aca="false">G34-$B34</f>
        <v>305.076</v>
      </c>
      <c r="AC34" s="16" t="n">
        <f aca="false">H34-$B34</f>
        <v>286.753</v>
      </c>
      <c r="AD34" s="16" t="n">
        <f aca="false">I34-$B34</f>
        <v>289.738</v>
      </c>
      <c r="AE34" s="16" t="n">
        <f aca="false">J34-$B34</f>
        <v>304.883</v>
      </c>
      <c r="AF34" s="16" t="n">
        <f aca="false">K34-$B34</f>
        <v>321.360999999999</v>
      </c>
      <c r="AG34" s="16" t="n">
        <f aca="false">L34-$B34</f>
        <v>309.717</v>
      </c>
      <c r="AH34" s="16" t="n">
        <f aca="false">M34-$B34</f>
        <v>3198.45114756952</v>
      </c>
      <c r="AI34" s="16" t="n">
        <f aca="false">N34-$B34</f>
        <v>3262.1126311667</v>
      </c>
      <c r="AJ34" s="16" t="n">
        <f aca="false">O34-$B34</f>
        <v>3067.87041055136</v>
      </c>
      <c r="AK34" s="16" t="n">
        <f aca="false">P34-$B34</f>
        <v>3414.21639487034</v>
      </c>
      <c r="AL34" s="16" t="n">
        <f aca="false">Q34-$B34</f>
        <v>3121.89482495523</v>
      </c>
      <c r="AM34" s="16" t="n">
        <f aca="false">R34-$B34</f>
        <v>3169.89597461687</v>
      </c>
      <c r="AN34" s="16" t="n">
        <f aca="false">S34-$B34</f>
        <v>3202.04186459843</v>
      </c>
      <c r="AO34" s="16" t="n">
        <f aca="false">T34-$B34</f>
        <v>3366.40662906182</v>
      </c>
      <c r="AP34" s="16" t="n">
        <f aca="false">U34-$B34</f>
        <v>3210.81350850126</v>
      </c>
      <c r="AQ34" s="16" t="n">
        <f aca="false">V34-$B34</f>
        <v>3348.97123274626</v>
      </c>
    </row>
    <row r="35" customFormat="false" ht="12.8" hidden="false" customHeight="false" outlineLevel="0" collapsed="false">
      <c r="A35" s="1" t="n">
        <v>32</v>
      </c>
      <c r="B35" s="9" t="n">
        <v>80.2</v>
      </c>
      <c r="C35" s="9" t="n">
        <v>24.3949999999995</v>
      </c>
      <c r="D35" s="9" t="n">
        <v>30.2425000000003</v>
      </c>
      <c r="E35" s="9" t="n">
        <v>65.710000000001</v>
      </c>
      <c r="F35" s="9" t="n">
        <v>64.0670000000009</v>
      </c>
      <c r="G35" s="9" t="n">
        <v>36.1114999999991</v>
      </c>
      <c r="H35" s="9" t="n">
        <v>31.1160000000009</v>
      </c>
      <c r="I35" s="9" t="n">
        <v>-27.6225000000004</v>
      </c>
      <c r="J35" s="9" t="n">
        <v>33.2545</v>
      </c>
      <c r="K35" s="9" t="n">
        <v>71.2004999999999</v>
      </c>
      <c r="L35" s="9" t="n">
        <v>37.8760000000002</v>
      </c>
      <c r="M35" s="16" t="n">
        <f aca="false">(C35-C$64)/C$63</f>
        <v>2355.91283364707</v>
      </c>
      <c r="N35" s="16" t="n">
        <f aca="false">(D35-D$64)/D$63</f>
        <v>2443.22301473477</v>
      </c>
      <c r="O35" s="16" t="n">
        <f aca="false">(E35-E$64)/E$63</f>
        <v>2320.46752030705</v>
      </c>
      <c r="P35" s="16" t="n">
        <f aca="false">(F35-F$64)/F$63</f>
        <v>2696.32671814318</v>
      </c>
      <c r="Q35" s="16" t="n">
        <f aca="false">(G35-G$64)/G$63</f>
        <v>2280.84060984178</v>
      </c>
      <c r="R35" s="16" t="n">
        <f aca="false">(H35-H$64)/H$63</f>
        <v>2340.0410395403</v>
      </c>
      <c r="S35" s="16" t="n">
        <f aca="false">(I35-I$64)/I$63</f>
        <v>2226.26989328159</v>
      </c>
      <c r="T35" s="16" t="n">
        <f aca="false">(J35-J$64)/J$63</f>
        <v>2449.21024406792</v>
      </c>
      <c r="U35" s="16" t="n">
        <f aca="false">(K35-K$64)/K$63</f>
        <v>2394.94365663237</v>
      </c>
      <c r="V35" s="16" t="n">
        <f aca="false">(L35-L$64)/L$63</f>
        <v>2439.91625069462</v>
      </c>
      <c r="W35" s="15"/>
      <c r="X35" s="16" t="n">
        <f aca="false">C35-$B35</f>
        <v>-55.8050000000005</v>
      </c>
      <c r="Y35" s="16" t="n">
        <f aca="false">D35-$B35</f>
        <v>-49.9574999999997</v>
      </c>
      <c r="Z35" s="16" t="n">
        <f aca="false">E35-$B35</f>
        <v>-14.489999999999</v>
      </c>
      <c r="AA35" s="16" t="n">
        <f aca="false">F35-$B35</f>
        <v>-16.1329999999991</v>
      </c>
      <c r="AB35" s="16" t="n">
        <f aca="false">G35-$B35</f>
        <v>-44.0885000000009</v>
      </c>
      <c r="AC35" s="16" t="n">
        <f aca="false">H35-$B35</f>
        <v>-49.0839999999991</v>
      </c>
      <c r="AD35" s="16" t="n">
        <f aca="false">I35-$B35</f>
        <v>-107.8225</v>
      </c>
      <c r="AE35" s="16" t="n">
        <f aca="false">J35-$B35</f>
        <v>-46.9455</v>
      </c>
      <c r="AF35" s="16" t="n">
        <f aca="false">K35-$B35</f>
        <v>-8.9995000000001</v>
      </c>
      <c r="AG35" s="16" t="n">
        <f aca="false">L35-$B35</f>
        <v>-42.3239999999998</v>
      </c>
      <c r="AH35" s="16" t="n">
        <f aca="false">M35-$B35</f>
        <v>2275.71283364707</v>
      </c>
      <c r="AI35" s="16" t="n">
        <f aca="false">N35-$B35</f>
        <v>2363.02301473477</v>
      </c>
      <c r="AJ35" s="16" t="n">
        <f aca="false">O35-$B35</f>
        <v>2240.26752030705</v>
      </c>
      <c r="AK35" s="16" t="n">
        <f aca="false">P35-$B35</f>
        <v>2616.12671814318</v>
      </c>
      <c r="AL35" s="16" t="n">
        <f aca="false">Q35-$B35</f>
        <v>2200.64060984178</v>
      </c>
      <c r="AM35" s="16" t="n">
        <f aca="false">R35-$B35</f>
        <v>2259.8410395403</v>
      </c>
      <c r="AN35" s="16" t="n">
        <f aca="false">S35-$B35</f>
        <v>2146.06989328159</v>
      </c>
      <c r="AO35" s="16" t="n">
        <f aca="false">T35-$B35</f>
        <v>2369.01024406792</v>
      </c>
      <c r="AP35" s="16" t="n">
        <f aca="false">U35-$B35</f>
        <v>2314.74365663237</v>
      </c>
      <c r="AQ35" s="16" t="n">
        <f aca="false">V35-$B35</f>
        <v>2359.71625069462</v>
      </c>
    </row>
    <row r="36" customFormat="false" ht="12.8" hidden="false" customHeight="false" outlineLevel="0" collapsed="false">
      <c r="A36" s="1" t="n">
        <v>33</v>
      </c>
      <c r="B36" s="9" t="n">
        <v>-48.2</v>
      </c>
      <c r="C36" s="9" t="n">
        <v>53.1634999999997</v>
      </c>
      <c r="D36" s="9" t="n">
        <v>62.0319999999992</v>
      </c>
      <c r="E36" s="9" t="n">
        <v>115.914500000001</v>
      </c>
      <c r="F36" s="9" t="n">
        <v>107.4625</v>
      </c>
      <c r="G36" s="9" t="n">
        <v>74.2049999999999</v>
      </c>
      <c r="H36" s="9" t="n">
        <v>66.0370000000003</v>
      </c>
      <c r="I36" s="9" t="n">
        <v>24.6634999999997</v>
      </c>
      <c r="J36" s="9" t="n">
        <v>63.5520000000006</v>
      </c>
      <c r="K36" s="9" t="n">
        <v>121.226</v>
      </c>
      <c r="L36" s="9" t="n">
        <v>73.0239999999994</v>
      </c>
      <c r="M36" s="16" t="n">
        <f aca="false">(C36-C$64)/C$63</f>
        <v>2421.35619247441</v>
      </c>
      <c r="N36" s="16" t="n">
        <f aca="false">(D36-D$64)/D$63</f>
        <v>2517.10403174796</v>
      </c>
      <c r="O36" s="16" t="n">
        <f aca="false">(E36-E$64)/E$63</f>
        <v>2430.00067210444</v>
      </c>
      <c r="P36" s="16" t="n">
        <f aca="false">(F36-F$64)/F$63</f>
        <v>2800.76861678038</v>
      </c>
      <c r="Q36" s="16" t="n">
        <f aca="false">(G36-G$64)/G$63</f>
        <v>2365.05035336552</v>
      </c>
      <c r="R36" s="16" t="n">
        <f aca="false">(H36-H$64)/H$63</f>
        <v>2418.62634470475</v>
      </c>
      <c r="S36" s="16" t="n">
        <f aca="false">(I36-I$64)/I$63</f>
        <v>2344.63710709583</v>
      </c>
      <c r="T36" s="16" t="n">
        <f aca="false">(J36-J$64)/J$63</f>
        <v>2520.66498315523</v>
      </c>
      <c r="U36" s="16" t="n">
        <f aca="false">(K36-K$64)/K$63</f>
        <v>2507.336624012</v>
      </c>
      <c r="V36" s="16" t="n">
        <f aca="false">(L36-L$64)/L$63</f>
        <v>2522.17166684331</v>
      </c>
      <c r="W36" s="15"/>
      <c r="X36" s="16" t="n">
        <f aca="false">C36-$B36</f>
        <v>101.3635</v>
      </c>
      <c r="Y36" s="16" t="n">
        <f aca="false">D36-$B36</f>
        <v>110.231999999999</v>
      </c>
      <c r="Z36" s="16" t="n">
        <f aca="false">E36-$B36</f>
        <v>164.114500000001</v>
      </c>
      <c r="AA36" s="16" t="n">
        <f aca="false">F36-$B36</f>
        <v>155.6625</v>
      </c>
      <c r="AB36" s="16" t="n">
        <f aca="false">G36-$B36</f>
        <v>122.405</v>
      </c>
      <c r="AC36" s="16" t="n">
        <f aca="false">H36-$B36</f>
        <v>114.237</v>
      </c>
      <c r="AD36" s="16" t="n">
        <f aca="false">I36-$B36</f>
        <v>72.8634999999997</v>
      </c>
      <c r="AE36" s="16" t="n">
        <f aca="false">J36-$B36</f>
        <v>111.752000000001</v>
      </c>
      <c r="AF36" s="16" t="n">
        <f aca="false">K36-$B36</f>
        <v>169.426</v>
      </c>
      <c r="AG36" s="16" t="n">
        <f aca="false">L36-$B36</f>
        <v>121.223999999999</v>
      </c>
      <c r="AH36" s="16" t="n">
        <f aca="false">M36-$B36</f>
        <v>2469.55619247441</v>
      </c>
      <c r="AI36" s="16" t="n">
        <f aca="false">N36-$B36</f>
        <v>2565.30403174796</v>
      </c>
      <c r="AJ36" s="16" t="n">
        <f aca="false">O36-$B36</f>
        <v>2478.20067210444</v>
      </c>
      <c r="AK36" s="16" t="n">
        <f aca="false">P36-$B36</f>
        <v>2848.96861678038</v>
      </c>
      <c r="AL36" s="16" t="n">
        <f aca="false">Q36-$B36</f>
        <v>2413.25035336552</v>
      </c>
      <c r="AM36" s="16" t="n">
        <f aca="false">R36-$B36</f>
        <v>2466.82634470475</v>
      </c>
      <c r="AN36" s="16" t="n">
        <f aca="false">S36-$B36</f>
        <v>2392.83710709583</v>
      </c>
      <c r="AO36" s="16" t="n">
        <f aca="false">T36-$B36</f>
        <v>2568.86498315522</v>
      </c>
      <c r="AP36" s="16" t="n">
        <f aca="false">U36-$B36</f>
        <v>2555.536624012</v>
      </c>
      <c r="AQ36" s="16" t="n">
        <f aca="false">V36-$B36</f>
        <v>2570.37166684331</v>
      </c>
    </row>
    <row r="37" customFormat="false" ht="12.8" hidden="false" customHeight="false" outlineLevel="0" collapsed="false">
      <c r="A37" s="1" t="n">
        <v>34</v>
      </c>
      <c r="B37" s="9" t="n">
        <v>-83</v>
      </c>
      <c r="C37" s="9" t="n">
        <v>-40.9290000000001</v>
      </c>
      <c r="D37" s="9" t="n">
        <v>-57.2090000000007</v>
      </c>
      <c r="E37" s="9" t="n">
        <v>7.09799999999996</v>
      </c>
      <c r="F37" s="9" t="n">
        <v>-88.1080000000002</v>
      </c>
      <c r="G37" s="9" t="n">
        <v>-14.1880000000001</v>
      </c>
      <c r="H37" s="9" t="n">
        <v>-33.5690000000004</v>
      </c>
      <c r="I37" s="9" t="n">
        <v>-46.7379999999994</v>
      </c>
      <c r="J37" s="9" t="n">
        <v>-5.17500000000018</v>
      </c>
      <c r="K37" s="9" t="n">
        <v>39.7089999999998</v>
      </c>
      <c r="L37" s="9" t="n">
        <v>1.44999999999982</v>
      </c>
      <c r="M37" s="16" t="n">
        <f aca="false">(C37-C$64)/C$63</f>
        <v>2207.31203860957</v>
      </c>
      <c r="N37" s="16" t="n">
        <f aca="false">(D37-D$64)/D$63</f>
        <v>2239.97962432823</v>
      </c>
      <c r="O37" s="16" t="n">
        <f aca="false">(E37-E$64)/E$63</f>
        <v>2192.59139180962</v>
      </c>
      <c r="P37" s="16" t="n">
        <f aca="false">(F37-F$64)/F$63</f>
        <v>2330.0803118311</v>
      </c>
      <c r="Q37" s="16" t="n">
        <f aca="false">(G37-G$64)/G$63</f>
        <v>2169.64820183589</v>
      </c>
      <c r="R37" s="16" t="n">
        <f aca="false">(H37-H$64)/H$63</f>
        <v>2194.47560714824</v>
      </c>
      <c r="S37" s="16" t="n">
        <f aca="false">(I37-I$64)/I$63</f>
        <v>2182.99543213203</v>
      </c>
      <c r="T37" s="16" t="n">
        <f aca="false">(J37-J$64)/J$63</f>
        <v>2358.57669688562</v>
      </c>
      <c r="U37" s="16" t="n">
        <f aca="false">(K37-K$64)/K$63</f>
        <v>2324.19127770091</v>
      </c>
      <c r="V37" s="16" t="n">
        <f aca="false">(L37-L$64)/L$63</f>
        <v>2354.66998380512</v>
      </c>
      <c r="W37" s="15"/>
      <c r="X37" s="16" t="n">
        <f aca="false">C37-$B37</f>
        <v>42.0709999999999</v>
      </c>
      <c r="Y37" s="16" t="n">
        <f aca="false">D37-$B37</f>
        <v>25.7909999999993</v>
      </c>
      <c r="Z37" s="16" t="n">
        <f aca="false">E37-$B37</f>
        <v>90.098</v>
      </c>
      <c r="AA37" s="16" t="n">
        <f aca="false">F37-$B37</f>
        <v>-5.1080000000002</v>
      </c>
      <c r="AB37" s="16" t="n">
        <f aca="false">G37-$B37</f>
        <v>68.8119999999999</v>
      </c>
      <c r="AC37" s="16" t="n">
        <f aca="false">H37-$B37</f>
        <v>49.4309999999996</v>
      </c>
      <c r="AD37" s="16" t="n">
        <f aca="false">I37-$B37</f>
        <v>36.2620000000006</v>
      </c>
      <c r="AE37" s="16" t="n">
        <f aca="false">J37-$B37</f>
        <v>77.8249999999998</v>
      </c>
      <c r="AF37" s="16" t="n">
        <f aca="false">K37-$B37</f>
        <v>122.709</v>
      </c>
      <c r="AG37" s="16" t="n">
        <f aca="false">L37-$B37</f>
        <v>84.4499999999998</v>
      </c>
      <c r="AH37" s="16" t="n">
        <f aca="false">M37-$B37</f>
        <v>2290.31203860957</v>
      </c>
      <c r="AI37" s="16" t="n">
        <f aca="false">N37-$B37</f>
        <v>2322.97962432823</v>
      </c>
      <c r="AJ37" s="16" t="n">
        <f aca="false">O37-$B37</f>
        <v>2275.59139180962</v>
      </c>
      <c r="AK37" s="16" t="n">
        <f aca="false">P37-$B37</f>
        <v>2413.0803118311</v>
      </c>
      <c r="AL37" s="16" t="n">
        <f aca="false">Q37-$B37</f>
        <v>2252.64820183589</v>
      </c>
      <c r="AM37" s="16" t="n">
        <f aca="false">R37-$B37</f>
        <v>2277.47560714824</v>
      </c>
      <c r="AN37" s="16" t="n">
        <f aca="false">S37-$B37</f>
        <v>2265.99543213203</v>
      </c>
      <c r="AO37" s="16" t="n">
        <f aca="false">T37-$B37</f>
        <v>2441.57669688562</v>
      </c>
      <c r="AP37" s="16" t="n">
        <f aca="false">U37-$B37</f>
        <v>2407.19127770091</v>
      </c>
      <c r="AQ37" s="16" t="n">
        <f aca="false">V37-$B37</f>
        <v>2437.66998380512</v>
      </c>
    </row>
    <row r="38" customFormat="false" ht="12.8" hidden="false" customHeight="false" outlineLevel="0" collapsed="false">
      <c r="A38" s="1" t="n">
        <v>35</v>
      </c>
      <c r="B38" s="9" t="n">
        <v>-88.7</v>
      </c>
      <c r="C38" s="9" t="n">
        <v>-271.995999999999</v>
      </c>
      <c r="D38" s="9" t="n">
        <v>-265.9855</v>
      </c>
      <c r="E38" s="9" t="n">
        <v>-232.418000000001</v>
      </c>
      <c r="F38" s="9" t="n">
        <v>-234.7345</v>
      </c>
      <c r="G38" s="9" t="n">
        <v>-260.735</v>
      </c>
      <c r="H38" s="9" t="n">
        <v>-267.4305</v>
      </c>
      <c r="I38" s="9" t="n">
        <v>-306.153499999999</v>
      </c>
      <c r="J38" s="9" t="n">
        <v>-234.3125</v>
      </c>
      <c r="K38" s="9" t="n">
        <v>-203.766000000001</v>
      </c>
      <c r="L38" s="9" t="n">
        <v>-231.163</v>
      </c>
      <c r="M38" s="16" t="n">
        <f aca="false">(C38-C$64)/C$63</f>
        <v>1681.67460203293</v>
      </c>
      <c r="N38" s="16" t="n">
        <f aca="false">(D38-D$64)/D$63</f>
        <v>1754.7684650318</v>
      </c>
      <c r="O38" s="16" t="n">
        <f aca="false">(E38-E$64)/E$63</f>
        <v>1670.02982091646</v>
      </c>
      <c r="P38" s="16" t="n">
        <f aca="false">(F38-F$64)/F$63</f>
        <v>1977.18772963877</v>
      </c>
      <c r="Q38" s="16" t="n">
        <f aca="false">(G38-G$64)/G$63</f>
        <v>1624.62976991056</v>
      </c>
      <c r="R38" s="16" t="n">
        <f aca="false">(H38-H$64)/H$63</f>
        <v>1668.19980337065</v>
      </c>
      <c r="S38" s="16" t="n">
        <f aca="false">(I38-I$64)/I$63</f>
        <v>1595.71987165261</v>
      </c>
      <c r="T38" s="16" t="n">
        <f aca="false">(J38-J$64)/J$63</f>
        <v>1818.17038357204</v>
      </c>
      <c r="U38" s="16" t="n">
        <f aca="false">(K38-K$64)/K$63</f>
        <v>1777.17270251911</v>
      </c>
      <c r="V38" s="16" t="n">
        <f aca="false">(L38-L$64)/L$63</f>
        <v>1810.29536457796</v>
      </c>
      <c r="W38" s="15"/>
      <c r="X38" s="16" t="n">
        <f aca="false">C38-$B38</f>
        <v>-183.295999999999</v>
      </c>
      <c r="Y38" s="16" t="n">
        <f aca="false">D38-$B38</f>
        <v>-177.2855</v>
      </c>
      <c r="Z38" s="16" t="n">
        <f aca="false">E38-$B38</f>
        <v>-143.718000000001</v>
      </c>
      <c r="AA38" s="16" t="n">
        <f aca="false">F38-$B38</f>
        <v>-146.0345</v>
      </c>
      <c r="AB38" s="16" t="n">
        <f aca="false">G38-$B38</f>
        <v>-172.035</v>
      </c>
      <c r="AC38" s="16" t="n">
        <f aca="false">H38-$B38</f>
        <v>-178.7305</v>
      </c>
      <c r="AD38" s="16" t="n">
        <f aca="false">I38-$B38</f>
        <v>-217.453499999999</v>
      </c>
      <c r="AE38" s="16" t="n">
        <f aca="false">J38-$B38</f>
        <v>-145.6125</v>
      </c>
      <c r="AF38" s="16" t="n">
        <f aca="false">K38-$B38</f>
        <v>-115.066000000001</v>
      </c>
      <c r="AG38" s="16" t="n">
        <f aca="false">L38-$B38</f>
        <v>-142.463</v>
      </c>
      <c r="AH38" s="16" t="n">
        <f aca="false">M38-$B38</f>
        <v>1770.37460203293</v>
      </c>
      <c r="AI38" s="16" t="n">
        <f aca="false">N38-$B38</f>
        <v>1843.4684650318</v>
      </c>
      <c r="AJ38" s="16" t="n">
        <f aca="false">O38-$B38</f>
        <v>1758.72982091646</v>
      </c>
      <c r="AK38" s="16" t="n">
        <f aca="false">P38-$B38</f>
        <v>2065.88772963877</v>
      </c>
      <c r="AL38" s="16" t="n">
        <f aca="false">Q38-$B38</f>
        <v>1713.32976991056</v>
      </c>
      <c r="AM38" s="16" t="n">
        <f aca="false">R38-$B38</f>
        <v>1756.89980337065</v>
      </c>
      <c r="AN38" s="16" t="n">
        <f aca="false">S38-$B38</f>
        <v>1684.41987165261</v>
      </c>
      <c r="AO38" s="16" t="n">
        <f aca="false">T38-$B38</f>
        <v>1906.87038357204</v>
      </c>
      <c r="AP38" s="16" t="n">
        <f aca="false">U38-$B38</f>
        <v>1865.87270251911</v>
      </c>
      <c r="AQ38" s="16" t="n">
        <f aca="false">V38-$B38</f>
        <v>1898.99536457796</v>
      </c>
    </row>
    <row r="39" customFormat="false" ht="12.8" hidden="false" customHeight="false" outlineLevel="0" collapsed="false">
      <c r="A39" s="1" t="n">
        <v>36</v>
      </c>
      <c r="B39" s="9" t="n">
        <v>-146.2</v>
      </c>
      <c r="C39" s="9" t="n">
        <v>-346.005999999999</v>
      </c>
      <c r="D39" s="9" t="n">
        <v>-349.462</v>
      </c>
      <c r="E39" s="9" t="n">
        <v>-347.148</v>
      </c>
      <c r="F39" s="9" t="n">
        <v>-364.111</v>
      </c>
      <c r="G39" s="9" t="n">
        <v>-342.401</v>
      </c>
      <c r="H39" s="9" t="n">
        <v>-348.513</v>
      </c>
      <c r="I39" s="9" t="n">
        <v>-359.012</v>
      </c>
      <c r="J39" s="9" t="n">
        <v>-284.066</v>
      </c>
      <c r="K39" s="9" t="n">
        <v>-295.655</v>
      </c>
      <c r="L39" s="9" t="n">
        <v>-286.429</v>
      </c>
      <c r="M39" s="16" t="n">
        <f aca="false">(C39-C$64)/C$63</f>
        <v>1513.31466019339</v>
      </c>
      <c r="N39" s="16" t="n">
        <f aca="false">(D39-D$64)/D$63</f>
        <v>1560.76325209352</v>
      </c>
      <c r="O39" s="16" t="n">
        <f aca="false">(E39-E$64)/E$63</f>
        <v>1419.71882278452</v>
      </c>
      <c r="P39" s="16" t="n">
        <f aca="false">(F39-F$64)/F$63</f>
        <v>1665.81149710232</v>
      </c>
      <c r="Q39" s="16" t="n">
        <f aca="false">(G39-G$64)/G$63</f>
        <v>1444.0983691569</v>
      </c>
      <c r="R39" s="16" t="n">
        <f aca="false">(H39-H$64)/H$63</f>
        <v>1485.73386579736</v>
      </c>
      <c r="S39" s="16" t="n">
        <f aca="false">(I39-I$64)/I$63</f>
        <v>1476.05660861087</v>
      </c>
      <c r="T39" s="16" t="n">
        <f aca="false">(J39-J$64)/J$63</f>
        <v>1700.82989801447</v>
      </c>
      <c r="U39" s="16" t="n">
        <f aca="false">(K39-K$64)/K$63</f>
        <v>1570.72444354025</v>
      </c>
      <c r="V39" s="16" t="n">
        <f aca="false">(L39-L$64)/L$63</f>
        <v>1680.95862197885</v>
      </c>
      <c r="W39" s="15"/>
      <c r="X39" s="16" t="n">
        <f aca="false">C39-$B39</f>
        <v>-199.805999999999</v>
      </c>
      <c r="Y39" s="16" t="n">
        <f aca="false">D39-$B39</f>
        <v>-203.262</v>
      </c>
      <c r="Z39" s="16" t="n">
        <f aca="false">E39-$B39</f>
        <v>-200.948</v>
      </c>
      <c r="AA39" s="16" t="n">
        <f aca="false">F39-$B39</f>
        <v>-217.911</v>
      </c>
      <c r="AB39" s="16" t="n">
        <f aca="false">G39-$B39</f>
        <v>-196.201</v>
      </c>
      <c r="AC39" s="16" t="n">
        <f aca="false">H39-$B39</f>
        <v>-202.313</v>
      </c>
      <c r="AD39" s="16" t="n">
        <f aca="false">I39-$B39</f>
        <v>-212.812</v>
      </c>
      <c r="AE39" s="16" t="n">
        <f aca="false">J39-$B39</f>
        <v>-137.866</v>
      </c>
      <c r="AF39" s="16" t="n">
        <f aca="false">K39-$B39</f>
        <v>-149.455</v>
      </c>
      <c r="AG39" s="16" t="n">
        <f aca="false">L39-$B39</f>
        <v>-140.229</v>
      </c>
      <c r="AH39" s="16" t="n">
        <f aca="false">M39-$B39</f>
        <v>1659.51466019339</v>
      </c>
      <c r="AI39" s="16" t="n">
        <f aca="false">N39-$B39</f>
        <v>1706.96325209352</v>
      </c>
      <c r="AJ39" s="16" t="n">
        <f aca="false">O39-$B39</f>
        <v>1565.91882278452</v>
      </c>
      <c r="AK39" s="16" t="n">
        <f aca="false">P39-$B39</f>
        <v>1812.01149710232</v>
      </c>
      <c r="AL39" s="16" t="n">
        <f aca="false">Q39-$B39</f>
        <v>1590.2983691569</v>
      </c>
      <c r="AM39" s="16" t="n">
        <f aca="false">R39-$B39</f>
        <v>1631.93386579736</v>
      </c>
      <c r="AN39" s="16" t="n">
        <f aca="false">S39-$B39</f>
        <v>1622.25660861087</v>
      </c>
      <c r="AO39" s="16" t="n">
        <f aca="false">T39-$B39</f>
        <v>1847.02989801447</v>
      </c>
      <c r="AP39" s="16" t="n">
        <f aca="false">U39-$B39</f>
        <v>1716.92444354025</v>
      </c>
      <c r="AQ39" s="16" t="n">
        <f aca="false">V39-$B39</f>
        <v>1827.15862197885</v>
      </c>
    </row>
    <row r="40" customFormat="false" ht="12.8" hidden="false" customHeight="false" outlineLevel="0" collapsed="false">
      <c r="A40" s="1" t="n">
        <v>37</v>
      </c>
      <c r="B40" s="9" t="n">
        <v>-166.7</v>
      </c>
      <c r="C40" s="9" t="n">
        <v>-405.502</v>
      </c>
      <c r="D40" s="9" t="n">
        <v>-407.179</v>
      </c>
      <c r="E40" s="9" t="n">
        <v>-400.27</v>
      </c>
      <c r="F40" s="9" t="n">
        <v>-411.927</v>
      </c>
      <c r="G40" s="9" t="n">
        <v>-403.573</v>
      </c>
      <c r="H40" s="9" t="n">
        <v>-410.223</v>
      </c>
      <c r="I40" s="9" t="n">
        <v>-424.737999999999</v>
      </c>
      <c r="J40" s="9" t="n">
        <v>-339.246</v>
      </c>
      <c r="K40" s="9" t="n">
        <v>-345.959</v>
      </c>
      <c r="L40" s="9" t="n">
        <v>-342.997</v>
      </c>
      <c r="M40" s="16" t="n">
        <f aca="false">(C40-C$64)/C$63</f>
        <v>1377.971556563</v>
      </c>
      <c r="N40" s="16" t="n">
        <f aca="false">(D40-D$64)/D$63</f>
        <v>1426.6249152543</v>
      </c>
      <c r="O40" s="16" t="n">
        <f aca="false">(E40-E$64)/E$63</f>
        <v>1303.82044535259</v>
      </c>
      <c r="P40" s="16" t="n">
        <f aca="false">(F40-F$64)/F$63</f>
        <v>1550.73058260113</v>
      </c>
      <c r="Q40" s="16" t="n">
        <f aca="false">(G40-G$64)/G$63</f>
        <v>1308.8711406052</v>
      </c>
      <c r="R40" s="16" t="n">
        <f aca="false">(H40-H$64)/H$63</f>
        <v>1346.86329560468</v>
      </c>
      <c r="S40" s="16" t="n">
        <f aca="false">(I40-I$64)/I$63</f>
        <v>1327.26336577045</v>
      </c>
      <c r="T40" s="16" t="n">
        <f aca="false">(J40-J$64)/J$63</f>
        <v>1570.69135513676</v>
      </c>
      <c r="U40" s="16" t="n">
        <f aca="false">(K40-K$64)/K$63</f>
        <v>1457.70576644426</v>
      </c>
      <c r="V40" s="16" t="n">
        <f aca="false">(L40-L$64)/L$63</f>
        <v>1548.57486242782</v>
      </c>
      <c r="W40" s="15"/>
      <c r="X40" s="16" t="n">
        <f aca="false">C40-$B40</f>
        <v>-238.802</v>
      </c>
      <c r="Y40" s="16" t="n">
        <f aca="false">D40-$B40</f>
        <v>-240.479</v>
      </c>
      <c r="Z40" s="16" t="n">
        <f aca="false">E40-$B40</f>
        <v>-233.57</v>
      </c>
      <c r="AA40" s="16" t="n">
        <f aca="false">F40-$B40</f>
        <v>-245.227</v>
      </c>
      <c r="AB40" s="16" t="n">
        <f aca="false">G40-$B40</f>
        <v>-236.873</v>
      </c>
      <c r="AC40" s="16" t="n">
        <f aca="false">H40-$B40</f>
        <v>-243.523</v>
      </c>
      <c r="AD40" s="16" t="n">
        <f aca="false">I40-$B40</f>
        <v>-258.037999999999</v>
      </c>
      <c r="AE40" s="16" t="n">
        <f aca="false">J40-$B40</f>
        <v>-172.546</v>
      </c>
      <c r="AF40" s="16" t="n">
        <f aca="false">K40-$B40</f>
        <v>-179.259</v>
      </c>
      <c r="AG40" s="16" t="n">
        <f aca="false">L40-$B40</f>
        <v>-176.297</v>
      </c>
      <c r="AH40" s="16" t="n">
        <f aca="false">M40-$B40</f>
        <v>1544.671556563</v>
      </c>
      <c r="AI40" s="16" t="n">
        <f aca="false">N40-$B40</f>
        <v>1593.3249152543</v>
      </c>
      <c r="AJ40" s="16" t="n">
        <f aca="false">O40-$B40</f>
        <v>1470.52044535259</v>
      </c>
      <c r="AK40" s="16" t="n">
        <f aca="false">P40-$B40</f>
        <v>1717.43058260113</v>
      </c>
      <c r="AL40" s="16" t="n">
        <f aca="false">Q40-$B40</f>
        <v>1475.5711406052</v>
      </c>
      <c r="AM40" s="16" t="n">
        <f aca="false">R40-$B40</f>
        <v>1513.56329560468</v>
      </c>
      <c r="AN40" s="16" t="n">
        <f aca="false">S40-$B40</f>
        <v>1493.96336577045</v>
      </c>
      <c r="AO40" s="16" t="n">
        <f aca="false">T40-$B40</f>
        <v>1737.39135513676</v>
      </c>
      <c r="AP40" s="16" t="n">
        <f aca="false">U40-$B40</f>
        <v>1624.40576644426</v>
      </c>
      <c r="AQ40" s="16" t="n">
        <f aca="false">V40-$B40</f>
        <v>1715.27486242782</v>
      </c>
    </row>
    <row r="41" customFormat="false" ht="12.8" hidden="false" customHeight="false" outlineLevel="0" collapsed="false">
      <c r="A41" s="1" t="n">
        <v>38</v>
      </c>
      <c r="B41" s="9" t="n">
        <v>-206.7</v>
      </c>
      <c r="C41" s="9" t="n">
        <v>-696.56</v>
      </c>
      <c r="D41" s="9" t="n">
        <v>-705.138000000001</v>
      </c>
      <c r="E41" s="9" t="n">
        <v>-691.076</v>
      </c>
      <c r="F41" s="9" t="n">
        <v>-733.696</v>
      </c>
      <c r="G41" s="9" t="n">
        <v>-685.149</v>
      </c>
      <c r="H41" s="9" t="n">
        <v>-696.712000000001</v>
      </c>
      <c r="I41" s="9" t="n">
        <v>-674.715</v>
      </c>
      <c r="J41" s="9" t="n">
        <v>-605.479</v>
      </c>
      <c r="K41" s="9" t="n">
        <v>-615.368</v>
      </c>
      <c r="L41" s="9" t="n">
        <v>-605.922000000001</v>
      </c>
      <c r="M41" s="16" t="n">
        <f aca="false">(C41-C$64)/C$63</f>
        <v>715.864977020601</v>
      </c>
      <c r="N41" s="16" t="n">
        <f aca="false">(D41-D$64)/D$63</f>
        <v>734.14740072175</v>
      </c>
      <c r="O41" s="16" t="n">
        <f aca="false">(E41-E$64)/E$63</f>
        <v>669.357444195447</v>
      </c>
      <c r="P41" s="16" t="n">
        <f aca="false">(F41-F$64)/F$63</f>
        <v>776.314680431718</v>
      </c>
      <c r="Q41" s="16" t="n">
        <f aca="false">(G41-G$64)/G$63</f>
        <v>686.417369162813</v>
      </c>
      <c r="R41" s="16" t="n">
        <f aca="false">(H41-H$64)/H$63</f>
        <v>702.155942113667</v>
      </c>
      <c r="S41" s="16" t="n">
        <f aca="false">(I41-I$64)/I$63</f>
        <v>761.355072773438</v>
      </c>
      <c r="T41" s="16" t="n">
        <f aca="false">(J41-J$64)/J$63</f>
        <v>942.797649338216</v>
      </c>
      <c r="U41" s="16" t="n">
        <f aca="false">(K41-K$64)/K$63</f>
        <v>852.420922738945</v>
      </c>
      <c r="V41" s="16" t="n">
        <f aca="false">(L41-L$64)/L$63</f>
        <v>933.262318587624</v>
      </c>
      <c r="W41" s="15"/>
      <c r="X41" s="16" t="n">
        <f aca="false">C41-$B41</f>
        <v>-489.86</v>
      </c>
      <c r="Y41" s="16" t="n">
        <f aca="false">D41-$B41</f>
        <v>-498.438000000001</v>
      </c>
      <c r="Z41" s="16" t="n">
        <f aca="false">E41-$B41</f>
        <v>-484.376</v>
      </c>
      <c r="AA41" s="16" t="n">
        <f aca="false">F41-$B41</f>
        <v>-526.996</v>
      </c>
      <c r="AB41" s="16" t="n">
        <f aca="false">G41-$B41</f>
        <v>-478.449</v>
      </c>
      <c r="AC41" s="16" t="n">
        <f aca="false">H41-$B41</f>
        <v>-490.012000000001</v>
      </c>
      <c r="AD41" s="16" t="n">
        <f aca="false">I41-$B41</f>
        <v>-468.015</v>
      </c>
      <c r="AE41" s="16" t="n">
        <f aca="false">J41-$B41</f>
        <v>-398.779</v>
      </c>
      <c r="AF41" s="16" t="n">
        <f aca="false">K41-$B41</f>
        <v>-408.668</v>
      </c>
      <c r="AG41" s="16" t="n">
        <f aca="false">L41-$B41</f>
        <v>-399.222000000001</v>
      </c>
      <c r="AH41" s="16" t="n">
        <f aca="false">M41-$B41</f>
        <v>922.564977020601</v>
      </c>
      <c r="AI41" s="16" t="n">
        <f aca="false">N41-$B41</f>
        <v>940.847400721749</v>
      </c>
      <c r="AJ41" s="16" t="n">
        <f aca="false">O41-$B41</f>
        <v>876.057444195448</v>
      </c>
      <c r="AK41" s="16" t="n">
        <f aca="false">P41-$B41</f>
        <v>983.014680431719</v>
      </c>
      <c r="AL41" s="16" t="n">
        <f aca="false">Q41-$B41</f>
        <v>893.117369162813</v>
      </c>
      <c r="AM41" s="16" t="n">
        <f aca="false">R41-$B41</f>
        <v>908.855942113667</v>
      </c>
      <c r="AN41" s="16" t="n">
        <f aca="false">S41-$B41</f>
        <v>968.055072773438</v>
      </c>
      <c r="AO41" s="16" t="n">
        <f aca="false">T41-$B41</f>
        <v>1149.49764933822</v>
      </c>
      <c r="AP41" s="16" t="n">
        <f aca="false">U41-$B41</f>
        <v>1059.12092273895</v>
      </c>
      <c r="AQ41" s="16" t="n">
        <f aca="false">V41-$B41</f>
        <v>1139.96231858762</v>
      </c>
    </row>
    <row r="42" customFormat="false" ht="12.8" hidden="false" customHeight="false" outlineLevel="0" collapsed="false">
      <c r="A42" s="1" t="n">
        <v>39</v>
      </c>
      <c r="B42" s="9" t="n">
        <v>-214.5</v>
      </c>
      <c r="C42" s="9" t="n">
        <v>-561.647</v>
      </c>
      <c r="D42" s="9" t="n">
        <v>-572.013</v>
      </c>
      <c r="E42" s="9" t="n">
        <v>-566.78</v>
      </c>
      <c r="F42" s="9" t="n">
        <v>-603.064</v>
      </c>
      <c r="G42" s="9" t="n">
        <v>-553.038</v>
      </c>
      <c r="H42" s="9" t="n">
        <v>-566.029</v>
      </c>
      <c r="I42" s="9" t="n">
        <v>-553.36</v>
      </c>
      <c r="J42" s="9" t="n">
        <v>-480.763</v>
      </c>
      <c r="K42" s="9" t="n">
        <v>-498.361</v>
      </c>
      <c r="L42" s="9" t="n">
        <v>-484.191</v>
      </c>
      <c r="M42" s="16" t="n">
        <f aca="false">(C42-C$64)/C$63</f>
        <v>1022.7687039953</v>
      </c>
      <c r="N42" s="16" t="n">
        <f aca="false">(D42-D$64)/D$63</f>
        <v>1043.53919329102</v>
      </c>
      <c r="O42" s="16" t="n">
        <f aca="false">(E42-E$64)/E$63</f>
        <v>940.538964493613</v>
      </c>
      <c r="P42" s="16" t="n">
        <f aca="false">(F42-F$64)/F$63</f>
        <v>1090.71258119965</v>
      </c>
      <c r="Q42" s="16" t="n">
        <f aca="false">(G42-G$64)/G$63</f>
        <v>978.462821186512</v>
      </c>
      <c r="R42" s="16" t="n">
        <f aca="false">(H42-H$64)/H$63</f>
        <v>996.241547760887</v>
      </c>
      <c r="S42" s="16" t="n">
        <f aca="false">(I42-I$64)/I$63</f>
        <v>1036.08355138008</v>
      </c>
      <c r="T42" s="16" t="n">
        <f aca="false">(J42-J$64)/J$63</f>
        <v>1236.93245386046</v>
      </c>
      <c r="U42" s="16" t="n">
        <f aca="false">(K42-K$64)/K$63</f>
        <v>1115.302132006</v>
      </c>
      <c r="V42" s="16" t="n">
        <f aca="false">(L42-L$64)/L$63</f>
        <v>1218.14436203808</v>
      </c>
      <c r="W42" s="15"/>
      <c r="X42" s="16" t="n">
        <f aca="false">C42-$B42</f>
        <v>-347.147</v>
      </c>
      <c r="Y42" s="16" t="n">
        <f aca="false">D42-$B42</f>
        <v>-357.513</v>
      </c>
      <c r="Z42" s="16" t="n">
        <f aca="false">E42-$B42</f>
        <v>-352.28</v>
      </c>
      <c r="AA42" s="16" t="n">
        <f aca="false">F42-$B42</f>
        <v>-388.564</v>
      </c>
      <c r="AB42" s="16" t="n">
        <f aca="false">G42-$B42</f>
        <v>-338.538</v>
      </c>
      <c r="AC42" s="16" t="n">
        <f aca="false">H42-$B42</f>
        <v>-351.529</v>
      </c>
      <c r="AD42" s="16" t="n">
        <f aca="false">I42-$B42</f>
        <v>-338.86</v>
      </c>
      <c r="AE42" s="16" t="n">
        <f aca="false">J42-$B42</f>
        <v>-266.263</v>
      </c>
      <c r="AF42" s="16" t="n">
        <f aca="false">K42-$B42</f>
        <v>-283.861</v>
      </c>
      <c r="AG42" s="16" t="n">
        <f aca="false">L42-$B42</f>
        <v>-269.691</v>
      </c>
      <c r="AH42" s="16" t="n">
        <f aca="false">M42-$B42</f>
        <v>1237.2687039953</v>
      </c>
      <c r="AI42" s="16" t="n">
        <f aca="false">N42-$B42</f>
        <v>1258.03919329102</v>
      </c>
      <c r="AJ42" s="16" t="n">
        <f aca="false">O42-$B42</f>
        <v>1155.03896449361</v>
      </c>
      <c r="AK42" s="16" t="n">
        <f aca="false">P42-$B42</f>
        <v>1305.21258119965</v>
      </c>
      <c r="AL42" s="16" t="n">
        <f aca="false">Q42-$B42</f>
        <v>1192.96282118651</v>
      </c>
      <c r="AM42" s="16" t="n">
        <f aca="false">R42-$B42</f>
        <v>1210.74154776089</v>
      </c>
      <c r="AN42" s="16" t="n">
        <f aca="false">S42-$B42</f>
        <v>1250.58355138008</v>
      </c>
      <c r="AO42" s="16" t="n">
        <f aca="false">T42-$B42</f>
        <v>1451.43245386046</v>
      </c>
      <c r="AP42" s="16" t="n">
        <f aca="false">U42-$B42</f>
        <v>1329.802132006</v>
      </c>
      <c r="AQ42" s="16" t="n">
        <f aca="false">V42-$B42</f>
        <v>1432.64436203808</v>
      </c>
    </row>
    <row r="43" customFormat="false" ht="12.8" hidden="false" customHeight="false" outlineLevel="0" collapsed="false">
      <c r="A43" s="1" t="n">
        <v>40</v>
      </c>
      <c r="B43" s="9" t="n">
        <v>-231</v>
      </c>
      <c r="C43" s="9" t="n">
        <v>-478.708000000001</v>
      </c>
      <c r="D43" s="9" t="n">
        <v>-486.752</v>
      </c>
      <c r="E43" s="9" t="n">
        <v>-481.942</v>
      </c>
      <c r="F43" s="9" t="n">
        <v>-509.946</v>
      </c>
      <c r="G43" s="9" t="n">
        <v>-475.324000000001</v>
      </c>
      <c r="H43" s="9" t="n">
        <v>-485.257</v>
      </c>
      <c r="I43" s="9" t="n">
        <v>-486.229</v>
      </c>
      <c r="J43" s="9" t="n">
        <v>-416.062</v>
      </c>
      <c r="K43" s="9" t="n">
        <v>-428.978</v>
      </c>
      <c r="L43" s="9" t="n">
        <v>-421.256</v>
      </c>
      <c r="M43" s="16" t="n">
        <f aca="false">(C43-C$64)/C$63</f>
        <v>1211.44057558333</v>
      </c>
      <c r="N43" s="16" t="n">
        <f aca="false">(D43-D$64)/D$63</f>
        <v>1241.69170879335</v>
      </c>
      <c r="O43" s="16" t="n">
        <f aca="false">(E43-E$64)/E$63</f>
        <v>1125.63339890064</v>
      </c>
      <c r="P43" s="16" t="n">
        <f aca="false">(F43-F$64)/F$63</f>
        <v>1314.82385350435</v>
      </c>
      <c r="Q43" s="16" t="n">
        <f aca="false">(G43-G$64)/G$63</f>
        <v>1150.25790455254</v>
      </c>
      <c r="R43" s="16" t="n">
        <f aca="false">(H43-H$64)/H$63</f>
        <v>1178.00874425421</v>
      </c>
      <c r="S43" s="16" t="n">
        <f aca="false">(I43-I$64)/I$63</f>
        <v>1188.05749145129</v>
      </c>
      <c r="T43" s="16" t="n">
        <f aca="false">(J43-J$64)/J$63</f>
        <v>1389.52567355476</v>
      </c>
      <c r="U43" s="16" t="n">
        <f aca="false">(K43-K$64)/K$63</f>
        <v>1271.18585642057</v>
      </c>
      <c r="V43" s="16" t="n">
        <f aca="false">(L43-L$64)/L$63</f>
        <v>1365.42854934086</v>
      </c>
      <c r="W43" s="15"/>
      <c r="X43" s="16" t="n">
        <f aca="false">C43-$B43</f>
        <v>-247.708000000001</v>
      </c>
      <c r="Y43" s="16" t="n">
        <f aca="false">D43-$B43</f>
        <v>-255.752</v>
      </c>
      <c r="Z43" s="16" t="n">
        <f aca="false">E43-$B43</f>
        <v>-250.942</v>
      </c>
      <c r="AA43" s="16" t="n">
        <f aca="false">F43-$B43</f>
        <v>-278.946</v>
      </c>
      <c r="AB43" s="16" t="n">
        <f aca="false">G43-$B43</f>
        <v>-244.324000000001</v>
      </c>
      <c r="AC43" s="16" t="n">
        <f aca="false">H43-$B43</f>
        <v>-254.257</v>
      </c>
      <c r="AD43" s="16" t="n">
        <f aca="false">I43-$B43</f>
        <v>-255.229</v>
      </c>
      <c r="AE43" s="16" t="n">
        <f aca="false">J43-$B43</f>
        <v>-185.062</v>
      </c>
      <c r="AF43" s="16" t="n">
        <f aca="false">K43-$B43</f>
        <v>-197.978</v>
      </c>
      <c r="AG43" s="16" t="n">
        <f aca="false">L43-$B43</f>
        <v>-190.256</v>
      </c>
      <c r="AH43" s="16" t="n">
        <f aca="false">M43-$B43</f>
        <v>1442.44057558333</v>
      </c>
      <c r="AI43" s="16" t="n">
        <f aca="false">N43-$B43</f>
        <v>1472.69170879335</v>
      </c>
      <c r="AJ43" s="16" t="n">
        <f aca="false">O43-$B43</f>
        <v>1356.63339890064</v>
      </c>
      <c r="AK43" s="16" t="n">
        <f aca="false">P43-$B43</f>
        <v>1545.82385350435</v>
      </c>
      <c r="AL43" s="16" t="n">
        <f aca="false">Q43-$B43</f>
        <v>1381.25790455254</v>
      </c>
      <c r="AM43" s="16" t="n">
        <f aca="false">R43-$B43</f>
        <v>1409.00874425421</v>
      </c>
      <c r="AN43" s="16" t="n">
        <f aca="false">S43-$B43</f>
        <v>1419.05749145129</v>
      </c>
      <c r="AO43" s="16" t="n">
        <f aca="false">T43-$B43</f>
        <v>1620.52567355476</v>
      </c>
      <c r="AP43" s="16" t="n">
        <f aca="false">U43-$B43</f>
        <v>1502.18585642057</v>
      </c>
      <c r="AQ43" s="16" t="n">
        <f aca="false">V43-$B43</f>
        <v>1596.42854934086</v>
      </c>
    </row>
    <row r="44" customFormat="false" ht="12.8" hidden="false" customHeight="false" outlineLevel="0" collapsed="false">
      <c r="A44" s="1" t="n">
        <v>41</v>
      </c>
      <c r="B44" s="9" t="n">
        <v>-281</v>
      </c>
      <c r="C44" s="9" t="n">
        <v>-2.71650000000045</v>
      </c>
      <c r="D44" s="9" t="n">
        <v>4.13149999999951</v>
      </c>
      <c r="E44" s="9" t="n">
        <v>22.3299999999999</v>
      </c>
      <c r="F44" s="9" t="n">
        <v>34.076500000001</v>
      </c>
      <c r="G44" s="9" t="n">
        <v>3.98799999999937</v>
      </c>
      <c r="H44" s="9" t="n">
        <v>7.38150000000042</v>
      </c>
      <c r="I44" s="9" t="n">
        <v>-21.8625000000002</v>
      </c>
      <c r="J44" s="9" t="n">
        <v>-4.64649999999983</v>
      </c>
      <c r="K44" s="9" t="n">
        <v>18.7735000000002</v>
      </c>
      <c r="L44" s="9" t="n">
        <v>2.74499999999989</v>
      </c>
      <c r="M44" s="16" t="n">
        <f aca="false">(C44-C$64)/C$63</f>
        <v>2294.23886305955</v>
      </c>
      <c r="N44" s="16" t="n">
        <f aca="false">(D44-D$64)/D$63</f>
        <v>2382.53922809983</v>
      </c>
      <c r="O44" s="16" t="n">
        <f aca="false">(E44-E$64)/E$63</f>
        <v>2225.82365123214</v>
      </c>
      <c r="P44" s="16" t="n">
        <f aca="false">(F44-F$64)/F$63</f>
        <v>2624.14723499219</v>
      </c>
      <c r="Q44" s="16" t="n">
        <f aca="false">(G44-G$64)/G$63</f>
        <v>2209.8281878778</v>
      </c>
      <c r="R44" s="16" t="n">
        <f aca="false">(H44-H$64)/H$63</f>
        <v>2286.6295414324</v>
      </c>
      <c r="S44" s="16" t="n">
        <f aca="false">(I44-I$64)/I$63</f>
        <v>2239.3096200071</v>
      </c>
      <c r="T44" s="16" t="n">
        <f aca="false">(J44-J$64)/J$63</f>
        <v>2359.82313073685</v>
      </c>
      <c r="U44" s="16" t="n">
        <f aca="false">(K44-K$64)/K$63</f>
        <v>2277.15520672558</v>
      </c>
      <c r="V44" s="16" t="n">
        <f aca="false">(L44-L$64)/L$63</f>
        <v>2357.70061894545</v>
      </c>
      <c r="W44" s="15"/>
      <c r="X44" s="16" t="n">
        <f aca="false">C44-$B44</f>
        <v>278.2835</v>
      </c>
      <c r="Y44" s="16" t="n">
        <f aca="false">D44-$B44</f>
        <v>285.1315</v>
      </c>
      <c r="Z44" s="16" t="n">
        <f aca="false">E44-$B44</f>
        <v>303.33</v>
      </c>
      <c r="AA44" s="16" t="n">
        <f aca="false">F44-$B44</f>
        <v>315.076500000001</v>
      </c>
      <c r="AB44" s="16" t="n">
        <f aca="false">G44-$B44</f>
        <v>284.987999999999</v>
      </c>
      <c r="AC44" s="16" t="n">
        <f aca="false">H44-$B44</f>
        <v>288.3815</v>
      </c>
      <c r="AD44" s="16" t="n">
        <f aca="false">I44-$B44</f>
        <v>259.1375</v>
      </c>
      <c r="AE44" s="16" t="n">
        <f aca="false">J44-$B44</f>
        <v>276.3535</v>
      </c>
      <c r="AF44" s="16" t="n">
        <f aca="false">K44-$B44</f>
        <v>299.7735</v>
      </c>
      <c r="AG44" s="16" t="n">
        <f aca="false">L44-$B44</f>
        <v>283.745</v>
      </c>
      <c r="AH44" s="16" t="n">
        <f aca="false">M44-$B44</f>
        <v>2575.23886305955</v>
      </c>
      <c r="AI44" s="16" t="n">
        <f aca="false">N44-$B44</f>
        <v>2663.53922809983</v>
      </c>
      <c r="AJ44" s="16" t="n">
        <f aca="false">O44-$B44</f>
        <v>2506.82365123214</v>
      </c>
      <c r="AK44" s="16" t="n">
        <f aca="false">P44-$B44</f>
        <v>2905.14723499219</v>
      </c>
      <c r="AL44" s="16" t="n">
        <f aca="false">Q44-$B44</f>
        <v>2490.8281878778</v>
      </c>
      <c r="AM44" s="16" t="n">
        <f aca="false">R44-$B44</f>
        <v>2567.6295414324</v>
      </c>
      <c r="AN44" s="16" t="n">
        <f aca="false">S44-$B44</f>
        <v>2520.3096200071</v>
      </c>
      <c r="AO44" s="16" t="n">
        <f aca="false">T44-$B44</f>
        <v>2640.82313073685</v>
      </c>
      <c r="AP44" s="16" t="n">
        <f aca="false">U44-$B44</f>
        <v>2558.15520672558</v>
      </c>
      <c r="AQ44" s="16" t="n">
        <f aca="false">V44-$B44</f>
        <v>2638.70061894545</v>
      </c>
    </row>
    <row r="45" customFormat="false" ht="12.8" hidden="false" customHeight="false" outlineLevel="0" collapsed="false">
      <c r="A45" s="1" t="n">
        <v>42</v>
      </c>
      <c r="B45" s="9" t="n">
        <v>-324</v>
      </c>
      <c r="C45" s="9" t="n">
        <v>-163.633</v>
      </c>
      <c r="D45" s="9" t="n">
        <v>-154.245</v>
      </c>
      <c r="E45" s="9" t="n">
        <v>-140.942</v>
      </c>
      <c r="F45" s="9" t="n">
        <v>-121.887</v>
      </c>
      <c r="G45" s="9" t="n">
        <v>-160.110000000001</v>
      </c>
      <c r="H45" s="9" t="n">
        <v>-154.879</v>
      </c>
      <c r="I45" s="9" t="n">
        <v>-179.776000000001</v>
      </c>
      <c r="J45" s="9" t="n">
        <v>-136.163</v>
      </c>
      <c r="K45" s="9" t="n">
        <v>-121.555</v>
      </c>
      <c r="L45" s="9" t="n">
        <v>-129.744000000001</v>
      </c>
      <c r="M45" s="16" t="n">
        <f aca="false">(C45-C$64)/C$63</f>
        <v>1928.18167374699</v>
      </c>
      <c r="N45" s="16" t="n">
        <f aca="false">(D45-D$64)/D$63</f>
        <v>2014.4611868916</v>
      </c>
      <c r="O45" s="16" t="n">
        <f aca="false">(E45-E$64)/E$63</f>
        <v>1869.60664358811</v>
      </c>
      <c r="P45" s="16" t="n">
        <f aca="false">(F45-F$64)/F$63</f>
        <v>2248.78287559772</v>
      </c>
      <c r="Q45" s="16" t="n">
        <f aca="false">(G45-G$64)/G$63</f>
        <v>1847.07206169463</v>
      </c>
      <c r="R45" s="16" t="n">
        <f aca="false">(H45-H$64)/H$63</f>
        <v>1921.48275558328</v>
      </c>
      <c r="S45" s="16" t="n">
        <f aca="false">(I45-I$64)/I$63</f>
        <v>1881.81849391877</v>
      </c>
      <c r="T45" s="16" t="n">
        <f aca="false">(J45-J$64)/J$63</f>
        <v>2049.64977672493</v>
      </c>
      <c r="U45" s="16" t="n">
        <f aca="false">(K45-K$64)/K$63</f>
        <v>1961.87726801565</v>
      </c>
      <c r="V45" s="16" t="n">
        <f aca="false">(L45-L$64)/L$63</f>
        <v>2047.64207137164</v>
      </c>
      <c r="W45" s="15"/>
      <c r="X45" s="16" t="n">
        <f aca="false">C45-$B45</f>
        <v>160.367</v>
      </c>
      <c r="Y45" s="16" t="n">
        <f aca="false">D45-$B45</f>
        <v>169.755</v>
      </c>
      <c r="Z45" s="16" t="n">
        <f aca="false">E45-$B45</f>
        <v>183.058</v>
      </c>
      <c r="AA45" s="16" t="n">
        <f aca="false">F45-$B45</f>
        <v>202.113</v>
      </c>
      <c r="AB45" s="16" t="n">
        <f aca="false">G45-$B45</f>
        <v>163.889999999999</v>
      </c>
      <c r="AC45" s="16" t="n">
        <f aca="false">H45-$B45</f>
        <v>169.121</v>
      </c>
      <c r="AD45" s="16" t="n">
        <f aca="false">I45-$B45</f>
        <v>144.223999999999</v>
      </c>
      <c r="AE45" s="16" t="n">
        <f aca="false">J45-$B45</f>
        <v>187.837</v>
      </c>
      <c r="AF45" s="16" t="n">
        <f aca="false">K45-$B45</f>
        <v>202.445</v>
      </c>
      <c r="AG45" s="16" t="n">
        <f aca="false">L45-$B45</f>
        <v>194.255999999999</v>
      </c>
      <c r="AH45" s="16" t="n">
        <f aca="false">M45-$B45</f>
        <v>2252.18167374699</v>
      </c>
      <c r="AI45" s="16" t="n">
        <f aca="false">N45-$B45</f>
        <v>2338.4611868916</v>
      </c>
      <c r="AJ45" s="16" t="n">
        <f aca="false">O45-$B45</f>
        <v>2193.60664358811</v>
      </c>
      <c r="AK45" s="16" t="n">
        <f aca="false">P45-$B45</f>
        <v>2572.78287559772</v>
      </c>
      <c r="AL45" s="16" t="n">
        <f aca="false">Q45-$B45</f>
        <v>2171.07206169463</v>
      </c>
      <c r="AM45" s="16" t="n">
        <f aca="false">R45-$B45</f>
        <v>2245.48275558328</v>
      </c>
      <c r="AN45" s="16" t="n">
        <f aca="false">S45-$B45</f>
        <v>2205.81849391877</v>
      </c>
      <c r="AO45" s="16" t="n">
        <f aca="false">T45-$B45</f>
        <v>2373.64977672493</v>
      </c>
      <c r="AP45" s="16" t="n">
        <f aca="false">U45-$B45</f>
        <v>2285.87726801566</v>
      </c>
      <c r="AQ45" s="16" t="n">
        <f aca="false">V45-$B45</f>
        <v>2371.64207137164</v>
      </c>
    </row>
    <row r="46" customFormat="false" ht="12.8" hidden="false" customHeight="false" outlineLevel="0" collapsed="false">
      <c r="A46" s="1" t="n">
        <v>43</v>
      </c>
      <c r="B46" s="9" t="n">
        <v>-391</v>
      </c>
      <c r="C46" s="9" t="n">
        <v>-628.398999999999</v>
      </c>
      <c r="D46" s="9" t="n">
        <v>-621.884</v>
      </c>
      <c r="E46" s="9" t="n">
        <v>-641.905000000001</v>
      </c>
      <c r="F46" s="9" t="n">
        <v>-635.754</v>
      </c>
      <c r="G46" s="9" t="n">
        <v>-622.493</v>
      </c>
      <c r="H46" s="9" t="n">
        <v>-626.628000000001</v>
      </c>
      <c r="I46" s="9" t="n">
        <v>-637.49</v>
      </c>
      <c r="J46" s="9" t="n">
        <v>-547.208</v>
      </c>
      <c r="K46" s="9" t="n">
        <v>-575.869</v>
      </c>
      <c r="L46" s="9" t="n">
        <v>-547.145</v>
      </c>
      <c r="M46" s="16" t="n">
        <f aca="false">(C46-C$64)/C$63</f>
        <v>870.919456087281</v>
      </c>
      <c r="N46" s="16" t="n">
        <f aca="false">(D46-D$64)/D$63</f>
        <v>927.635508128788</v>
      </c>
      <c r="O46" s="16" t="n">
        <f aca="false">(E46-E$64)/E$63</f>
        <v>776.635767991715</v>
      </c>
      <c r="P46" s="16" t="n">
        <f aca="false">(F46-F$64)/F$63</f>
        <v>1012.03609017062</v>
      </c>
      <c r="Q46" s="16" t="n">
        <f aca="false">(G46-G$64)/G$63</f>
        <v>824.925137948129</v>
      </c>
      <c r="R46" s="16" t="n">
        <f aca="false">(H46-H$64)/H$63</f>
        <v>859.871142913921</v>
      </c>
      <c r="S46" s="16" t="n">
        <f aca="false">(I46-I$64)/I$63</f>
        <v>845.626570578491</v>
      </c>
      <c r="T46" s="16" t="n">
        <f aca="false">(J46-J$64)/J$63</f>
        <v>1080.22612037895</v>
      </c>
      <c r="U46" s="16" t="n">
        <f aca="false">(K46-K$64)/K$63</f>
        <v>941.163860211399</v>
      </c>
      <c r="V46" s="16" t="n">
        <f aca="false">(L46-L$64)/L$63</f>
        <v>1070.81570981819</v>
      </c>
      <c r="W46" s="15"/>
      <c r="X46" s="16" t="n">
        <f aca="false">C46-$B46</f>
        <v>-237.398999999999</v>
      </c>
      <c r="Y46" s="16" t="n">
        <f aca="false">D46-$B46</f>
        <v>-230.884</v>
      </c>
      <c r="Z46" s="16" t="n">
        <f aca="false">E46-$B46</f>
        <v>-250.905000000001</v>
      </c>
      <c r="AA46" s="16" t="n">
        <f aca="false">F46-$B46</f>
        <v>-244.754</v>
      </c>
      <c r="AB46" s="16" t="n">
        <f aca="false">G46-$B46</f>
        <v>-231.493</v>
      </c>
      <c r="AC46" s="16" t="n">
        <f aca="false">H46-$B46</f>
        <v>-235.628000000001</v>
      </c>
      <c r="AD46" s="16" t="n">
        <f aca="false">I46-$B46</f>
        <v>-246.49</v>
      </c>
      <c r="AE46" s="16" t="n">
        <f aca="false">J46-$B46</f>
        <v>-156.208</v>
      </c>
      <c r="AF46" s="16" t="n">
        <f aca="false">K46-$B46</f>
        <v>-184.869</v>
      </c>
      <c r="AG46" s="16" t="n">
        <f aca="false">L46-$B46</f>
        <v>-156.145</v>
      </c>
      <c r="AH46" s="16" t="n">
        <f aca="false">M46-$B46</f>
        <v>1261.91945608728</v>
      </c>
      <c r="AI46" s="16" t="n">
        <f aca="false">N46-$B46</f>
        <v>1318.63550812879</v>
      </c>
      <c r="AJ46" s="16" t="n">
        <f aca="false">O46-$B46</f>
        <v>1167.63576799171</v>
      </c>
      <c r="AK46" s="16" t="n">
        <f aca="false">P46-$B46</f>
        <v>1403.03609017062</v>
      </c>
      <c r="AL46" s="16" t="n">
        <f aca="false">Q46-$B46</f>
        <v>1215.92513794813</v>
      </c>
      <c r="AM46" s="16" t="n">
        <f aca="false">R46-$B46</f>
        <v>1250.87114291392</v>
      </c>
      <c r="AN46" s="16" t="n">
        <f aca="false">S46-$B46</f>
        <v>1236.62657057849</v>
      </c>
      <c r="AO46" s="16" t="n">
        <f aca="false">T46-$B46</f>
        <v>1471.22612037895</v>
      </c>
      <c r="AP46" s="16" t="n">
        <f aca="false">U46-$B46</f>
        <v>1332.1638602114</v>
      </c>
      <c r="AQ46" s="16" t="n">
        <f aca="false">V46-$B46</f>
        <v>1461.81570981819</v>
      </c>
    </row>
    <row r="47" customFormat="false" ht="12.8" hidden="false" customHeight="false" outlineLevel="0" collapsed="false">
      <c r="A47" s="1" t="n">
        <v>44</v>
      </c>
      <c r="B47" s="9" t="n">
        <v>-441</v>
      </c>
      <c r="C47" s="9" t="n">
        <v>-584.507</v>
      </c>
      <c r="D47" s="9" t="n">
        <v>-611.173000000001</v>
      </c>
      <c r="E47" s="9" t="n">
        <v>-610.043000000001</v>
      </c>
      <c r="F47" s="9" t="n">
        <v>-692.11</v>
      </c>
      <c r="G47" s="9" t="n">
        <v>-564.804</v>
      </c>
      <c r="H47" s="9" t="n">
        <v>-591.499000000001</v>
      </c>
      <c r="I47" s="9" t="n">
        <v>-504.925</v>
      </c>
      <c r="J47" s="9" t="n">
        <v>-515.395</v>
      </c>
      <c r="K47" s="9" t="n">
        <v>-547.496999999999</v>
      </c>
      <c r="L47" s="9" t="n">
        <v>-520.474</v>
      </c>
      <c r="M47" s="16" t="n">
        <f aca="false">(C47-C$64)/C$63</f>
        <v>970.766160143773</v>
      </c>
      <c r="N47" s="16" t="n">
        <f aca="false">(D47-D$64)/D$63</f>
        <v>952.528619792331</v>
      </c>
      <c r="O47" s="16" t="n">
        <f aca="false">(E47-E$64)/E$63</f>
        <v>846.150358966003</v>
      </c>
      <c r="P47" s="16" t="n">
        <f aca="false">(F47-F$64)/F$63</f>
        <v>876.401574158638</v>
      </c>
      <c r="Q47" s="16" t="n">
        <f aca="false">(G47-G$64)/G$63</f>
        <v>952.452823619989</v>
      </c>
      <c r="R47" s="16" t="n">
        <f aca="false">(H47-H$64)/H$63</f>
        <v>938.92452583887</v>
      </c>
      <c r="S47" s="16" t="n">
        <f aca="false">(I47-I$64)/I$63</f>
        <v>1145.73271178808</v>
      </c>
      <c r="T47" s="16" t="n">
        <f aca="false">(J47-J$64)/J$63</f>
        <v>1155.25507044362</v>
      </c>
      <c r="U47" s="16" t="n">
        <f aca="false">(K47-K$64)/K$63</f>
        <v>1004.90761630569</v>
      </c>
      <c r="V47" s="16" t="n">
        <f aca="false">(L47-L$64)/L$63</f>
        <v>1133.23275215635</v>
      </c>
      <c r="W47" s="15"/>
      <c r="X47" s="16" t="n">
        <f aca="false">C47-$B47</f>
        <v>-143.507</v>
      </c>
      <c r="Y47" s="16" t="n">
        <f aca="false">D47-$B47</f>
        <v>-170.173000000001</v>
      </c>
      <c r="Z47" s="16" t="n">
        <f aca="false">E47-$B47</f>
        <v>-169.043000000001</v>
      </c>
      <c r="AA47" s="16" t="n">
        <f aca="false">F47-$B47</f>
        <v>-251.11</v>
      </c>
      <c r="AB47" s="16" t="n">
        <f aca="false">G47-$B47</f>
        <v>-123.804</v>
      </c>
      <c r="AC47" s="16" t="n">
        <f aca="false">H47-$B47</f>
        <v>-150.499000000001</v>
      </c>
      <c r="AD47" s="16" t="n">
        <f aca="false">I47-$B47</f>
        <v>-63.925</v>
      </c>
      <c r="AE47" s="16" t="n">
        <f aca="false">J47-$B47</f>
        <v>-74.395</v>
      </c>
      <c r="AF47" s="16" t="n">
        <f aca="false">K47-$B47</f>
        <v>-106.496999999999</v>
      </c>
      <c r="AG47" s="16" t="n">
        <f aca="false">L47-$B47</f>
        <v>-79.4740000000001</v>
      </c>
      <c r="AH47" s="16" t="n">
        <f aca="false">M47-$B47</f>
        <v>1411.76616014377</v>
      </c>
      <c r="AI47" s="16" t="n">
        <f aca="false">N47-$B47</f>
        <v>1393.52861979233</v>
      </c>
      <c r="AJ47" s="16" t="n">
        <f aca="false">O47-$B47</f>
        <v>1287.150358966</v>
      </c>
      <c r="AK47" s="16" t="n">
        <f aca="false">P47-$B47</f>
        <v>1317.40157415864</v>
      </c>
      <c r="AL47" s="16" t="n">
        <f aca="false">Q47-$B47</f>
        <v>1393.45282361999</v>
      </c>
      <c r="AM47" s="16" t="n">
        <f aca="false">R47-$B47</f>
        <v>1379.92452583887</v>
      </c>
      <c r="AN47" s="16" t="n">
        <f aca="false">S47-$B47</f>
        <v>1586.73271178808</v>
      </c>
      <c r="AO47" s="16" t="n">
        <f aca="false">T47-$B47</f>
        <v>1596.25507044362</v>
      </c>
      <c r="AP47" s="16" t="n">
        <f aca="false">U47-$B47</f>
        <v>1445.90761630569</v>
      </c>
      <c r="AQ47" s="16" t="n">
        <f aca="false">V47-$B47</f>
        <v>1574.23275215635</v>
      </c>
    </row>
    <row r="48" customFormat="false" ht="12.8" hidden="false" customHeight="false" outlineLevel="0" collapsed="false">
      <c r="A48" s="1" t="n">
        <v>45</v>
      </c>
      <c r="B48" s="9" t="n">
        <v>-558.9</v>
      </c>
      <c r="C48" s="9" t="n">
        <v>-877.405</v>
      </c>
      <c r="D48" s="9" t="n">
        <v>-899.301</v>
      </c>
      <c r="E48" s="9" t="n">
        <v>-910.347000000001</v>
      </c>
      <c r="F48" s="9" t="n">
        <v>-974.516</v>
      </c>
      <c r="G48" s="9" t="n">
        <v>-867.924</v>
      </c>
      <c r="H48" s="9" t="n">
        <v>-888.966</v>
      </c>
      <c r="I48" s="9" t="n">
        <v>-813.478999999999</v>
      </c>
      <c r="J48" s="9" t="n">
        <v>-837.315</v>
      </c>
      <c r="K48" s="9" t="n">
        <v>-872.061</v>
      </c>
      <c r="L48" s="9" t="n">
        <v>-846.302</v>
      </c>
      <c r="M48" s="16" t="n">
        <f aca="false">(C48-C$64)/C$63</f>
        <v>304.473899031524</v>
      </c>
      <c r="N48" s="16" t="n">
        <f aca="false">(D48-D$64)/D$63</f>
        <v>282.899035496389</v>
      </c>
      <c r="O48" s="16" t="n">
        <f aca="false">(E48-E$64)/E$63</f>
        <v>190.965193943635</v>
      </c>
      <c r="P48" s="16" t="n">
        <f aca="false">(F48-F$64)/F$63</f>
        <v>196.722371786578</v>
      </c>
      <c r="Q48" s="16" t="n">
        <f aca="false">(G48-G$64)/G$63</f>
        <v>282.373743017894</v>
      </c>
      <c r="R48" s="16" t="n">
        <f aca="false">(H48-H$64)/H$63</f>
        <v>269.512568238717</v>
      </c>
      <c r="S48" s="16" t="n">
        <f aca="false">(I48-I$64)/I$63</f>
        <v>447.215378443814</v>
      </c>
      <c r="T48" s="16" t="n">
        <f aca="false">(J48-J$64)/J$63</f>
        <v>396.027094307433</v>
      </c>
      <c r="U48" s="16" t="n">
        <f aca="false">(K48-K$64)/K$63</f>
        <v>275.705288200943</v>
      </c>
      <c r="V48" s="16" t="n">
        <f aca="false">(L48-L$64)/L$63</f>
        <v>370.710909294836</v>
      </c>
      <c r="W48" s="15"/>
      <c r="X48" s="16" t="n">
        <f aca="false">C48-$B48</f>
        <v>-318.505</v>
      </c>
      <c r="Y48" s="16" t="n">
        <f aca="false">D48-$B48</f>
        <v>-340.401</v>
      </c>
      <c r="Z48" s="16" t="n">
        <f aca="false">E48-$B48</f>
        <v>-351.447000000001</v>
      </c>
      <c r="AA48" s="16" t="n">
        <f aca="false">F48-$B48</f>
        <v>-415.616</v>
      </c>
      <c r="AB48" s="16" t="n">
        <f aca="false">G48-$B48</f>
        <v>-309.024</v>
      </c>
      <c r="AC48" s="16" t="n">
        <f aca="false">H48-$B48</f>
        <v>-330.066</v>
      </c>
      <c r="AD48" s="16" t="n">
        <f aca="false">I48-$B48</f>
        <v>-254.578999999999</v>
      </c>
      <c r="AE48" s="16" t="n">
        <f aca="false">J48-$B48</f>
        <v>-278.415</v>
      </c>
      <c r="AF48" s="16" t="n">
        <f aca="false">K48-$B48</f>
        <v>-313.161</v>
      </c>
      <c r="AG48" s="16" t="n">
        <f aca="false">L48-$B48</f>
        <v>-287.402</v>
      </c>
      <c r="AH48" s="16" t="n">
        <f aca="false">M48-$B48</f>
        <v>863.373899031524</v>
      </c>
      <c r="AI48" s="16" t="n">
        <f aca="false">N48-$B48</f>
        <v>841.799035496389</v>
      </c>
      <c r="AJ48" s="16" t="n">
        <f aca="false">O48-$B48</f>
        <v>749.865193943635</v>
      </c>
      <c r="AK48" s="16" t="n">
        <f aca="false">P48-$B48</f>
        <v>755.622371786577</v>
      </c>
      <c r="AL48" s="16" t="n">
        <f aca="false">Q48-$B48</f>
        <v>841.273743017894</v>
      </c>
      <c r="AM48" s="16" t="n">
        <f aca="false">R48-$B48</f>
        <v>828.412568238717</v>
      </c>
      <c r="AN48" s="16" t="n">
        <f aca="false">S48-$B48</f>
        <v>1006.11537844381</v>
      </c>
      <c r="AO48" s="16" t="n">
        <f aca="false">T48-$B48</f>
        <v>954.927094307433</v>
      </c>
      <c r="AP48" s="16" t="n">
        <f aca="false">U48-$B48</f>
        <v>834.605288200944</v>
      </c>
      <c r="AQ48" s="16" t="n">
        <f aca="false">V48-$B48</f>
        <v>929.610909294836</v>
      </c>
    </row>
    <row r="49" customFormat="false" ht="12.8" hidden="false" customHeight="false" outlineLevel="0" collapsed="false">
      <c r="A49" s="1" t="n">
        <v>46</v>
      </c>
      <c r="B49" s="9" t="n">
        <v>-816.68</v>
      </c>
      <c r="C49" s="9" t="n">
        <v>-2247.581</v>
      </c>
      <c r="D49" s="9" t="n">
        <v>-2284.448</v>
      </c>
      <c r="E49" s="9" t="n">
        <v>-2297.974</v>
      </c>
      <c r="F49" s="9" t="n">
        <v>-2414.021</v>
      </c>
      <c r="G49" s="9" t="n">
        <v>-2239.901</v>
      </c>
      <c r="H49" s="9" t="n">
        <v>-2268.723</v>
      </c>
      <c r="I49" s="9" t="n">
        <v>-2177.397</v>
      </c>
      <c r="J49" s="9" t="n">
        <v>-2472.846</v>
      </c>
      <c r="K49" s="9" t="n">
        <v>-2482.162</v>
      </c>
      <c r="L49" s="9" t="n">
        <v>-2491.856</v>
      </c>
      <c r="M49" s="16" t="n">
        <f aca="false">(C49-C$64)/C$63</f>
        <v>-2812.43937849764</v>
      </c>
      <c r="N49" s="16" t="n">
        <f aca="false">(D49-D$64)/D$63</f>
        <v>-2936.27928038674</v>
      </c>
      <c r="O49" s="16" t="n">
        <f aca="false">(E49-E$64)/E$63</f>
        <v>-2836.4757491823</v>
      </c>
      <c r="P49" s="16" t="n">
        <f aca="false">(F49-F$64)/F$63</f>
        <v>-3267.79895640969</v>
      </c>
      <c r="Q49" s="16" t="n">
        <f aca="false">(G49-G$64)/G$63</f>
        <v>-2750.52770448547</v>
      </c>
      <c r="R49" s="16" t="n">
        <f aca="false">(H49-H$64)/H$63</f>
        <v>-2835.45650188509</v>
      </c>
      <c r="S49" s="16" t="n">
        <f aca="false">(I49-I$64)/I$63</f>
        <v>-2640.47871808465</v>
      </c>
      <c r="T49" s="16" t="n">
        <f aca="false">(J49-J$64)/J$63</f>
        <v>-3461.26941115355</v>
      </c>
      <c r="U49" s="16" t="n">
        <f aca="false">(K49-K$64)/K$63</f>
        <v>-3341.73040301491</v>
      </c>
      <c r="V49" s="16" t="n">
        <f aca="false">(L49-L$64)/L$63</f>
        <v>-3480.31131288416</v>
      </c>
      <c r="W49" s="15"/>
      <c r="X49" s="16" t="n">
        <f aca="false">C49-$B49</f>
        <v>-1430.901</v>
      </c>
      <c r="Y49" s="16" t="n">
        <f aca="false">D49-$B49</f>
        <v>-1467.768</v>
      </c>
      <c r="Z49" s="16" t="n">
        <f aca="false">E49-$B49</f>
        <v>-1481.294</v>
      </c>
      <c r="AA49" s="16" t="n">
        <f aca="false">F49-$B49</f>
        <v>-1597.341</v>
      </c>
      <c r="AB49" s="16" t="n">
        <f aca="false">G49-$B49</f>
        <v>-1423.221</v>
      </c>
      <c r="AC49" s="16" t="n">
        <f aca="false">H49-$B49</f>
        <v>-1452.043</v>
      </c>
      <c r="AD49" s="16" t="n">
        <f aca="false">I49-$B49</f>
        <v>-1360.717</v>
      </c>
      <c r="AE49" s="16" t="n">
        <f aca="false">J49-$B49</f>
        <v>-1656.166</v>
      </c>
      <c r="AF49" s="16" t="n">
        <f aca="false">K49-$B49</f>
        <v>-1665.482</v>
      </c>
      <c r="AG49" s="16" t="n">
        <f aca="false">L49-$B49</f>
        <v>-1675.176</v>
      </c>
      <c r="AH49" s="16" t="n">
        <f aca="false">M49-$B49</f>
        <v>-1995.75937849764</v>
      </c>
      <c r="AI49" s="16" t="n">
        <f aca="false">N49-$B49</f>
        <v>-2119.59928038674</v>
      </c>
      <c r="AJ49" s="16" t="n">
        <f aca="false">O49-$B49</f>
        <v>-2019.7957491823</v>
      </c>
      <c r="AK49" s="16" t="n">
        <f aca="false">P49-$B49</f>
        <v>-2451.11895640969</v>
      </c>
      <c r="AL49" s="16" t="n">
        <f aca="false">Q49-$B49</f>
        <v>-1933.84770448547</v>
      </c>
      <c r="AM49" s="16" t="n">
        <f aca="false">R49-$B49</f>
        <v>-2018.77650188509</v>
      </c>
      <c r="AN49" s="16" t="n">
        <f aca="false">S49-$B49</f>
        <v>-1823.79871808465</v>
      </c>
      <c r="AO49" s="16" t="n">
        <f aca="false">T49-$B49</f>
        <v>-2644.58941115355</v>
      </c>
      <c r="AP49" s="16" t="n">
        <f aca="false">U49-$B49</f>
        <v>-2525.05040301491</v>
      </c>
      <c r="AQ49" s="16" t="n">
        <f aca="false">V49-$B49</f>
        <v>-2663.63131288416</v>
      </c>
    </row>
    <row r="50" customFormat="false" ht="12.8" hidden="false" customHeight="false" outlineLevel="0" collapsed="false">
      <c r="A50" s="1" t="n">
        <v>47</v>
      </c>
      <c r="B50" s="9" t="n">
        <v>-2584</v>
      </c>
      <c r="C50" s="9" t="n">
        <v>-3740.894</v>
      </c>
      <c r="D50" s="9" t="n">
        <v>-3745.457</v>
      </c>
      <c r="E50" s="9" t="n">
        <v>-3737.294</v>
      </c>
      <c r="F50" s="9" t="n">
        <v>-3800.165</v>
      </c>
      <c r="G50" s="9" t="n">
        <v>-3732.819</v>
      </c>
      <c r="H50" s="9" t="n">
        <v>-3737.678</v>
      </c>
      <c r="I50" s="9" t="n">
        <v>-3691.139</v>
      </c>
      <c r="J50" s="9" t="n">
        <v>-3726.712</v>
      </c>
      <c r="K50" s="9" t="n">
        <v>-3736.865</v>
      </c>
      <c r="L50" s="9" t="n">
        <v>-3727.008</v>
      </c>
      <c r="M50" s="16" t="n">
        <f aca="false">(C50-C$64)/C$63</f>
        <v>-6209.46802095445</v>
      </c>
      <c r="N50" s="16" t="n">
        <f aca="false">(D50-D$64)/D$63</f>
        <v>-6331.76617969064</v>
      </c>
      <c r="O50" s="16" t="n">
        <f aca="false">(E50-E$64)/E$63</f>
        <v>-5976.69736367959</v>
      </c>
      <c r="P50" s="16" t="n">
        <f aca="false">(F50-F$64)/F$63</f>
        <v>-6603.89396959219</v>
      </c>
      <c r="Q50" s="16" t="n">
        <f aca="false">(G50-G$64)/G$63</f>
        <v>-6050.78212799537</v>
      </c>
      <c r="R50" s="16" t="n">
        <f aca="false">(H50-H$64)/H$63</f>
        <v>-6141.15441854992</v>
      </c>
      <c r="S50" s="16" t="n">
        <f aca="false">(I50-I$64)/I$63</f>
        <v>-6067.35059532887</v>
      </c>
      <c r="T50" s="16" t="n">
        <f aca="false">(J50-J$64)/J$63</f>
        <v>-6418.43313358763</v>
      </c>
      <c r="U50" s="16" t="n">
        <f aca="false">(K50-K$64)/K$63</f>
        <v>-6160.68860133639</v>
      </c>
      <c r="V50" s="16" t="n">
        <f aca="false">(L50-L$64)/L$63</f>
        <v>-6370.88664482029</v>
      </c>
      <c r="W50" s="15"/>
      <c r="X50" s="16" t="n">
        <f aca="false">C50-$B50</f>
        <v>-1156.894</v>
      </c>
      <c r="Y50" s="16" t="n">
        <f aca="false">D50-$B50</f>
        <v>-1161.457</v>
      </c>
      <c r="Z50" s="16" t="n">
        <f aca="false">E50-$B50</f>
        <v>-1153.294</v>
      </c>
      <c r="AA50" s="16" t="n">
        <f aca="false">F50-$B50</f>
        <v>-1216.165</v>
      </c>
      <c r="AB50" s="16" t="n">
        <f aca="false">G50-$B50</f>
        <v>-1148.819</v>
      </c>
      <c r="AC50" s="16" t="n">
        <f aca="false">H50-$B50</f>
        <v>-1153.678</v>
      </c>
      <c r="AD50" s="16" t="n">
        <f aca="false">I50-$B50</f>
        <v>-1107.139</v>
      </c>
      <c r="AE50" s="16" t="n">
        <f aca="false">J50-$B50</f>
        <v>-1142.712</v>
      </c>
      <c r="AF50" s="16" t="n">
        <f aca="false">K50-$B50</f>
        <v>-1152.865</v>
      </c>
      <c r="AG50" s="16" t="n">
        <f aca="false">L50-$B50</f>
        <v>-1143.008</v>
      </c>
      <c r="AH50" s="16" t="n">
        <f aca="false">M50-$B50</f>
        <v>-3625.46802095445</v>
      </c>
      <c r="AI50" s="16" t="n">
        <f aca="false">N50-$B50</f>
        <v>-3747.76617969064</v>
      </c>
      <c r="AJ50" s="16" t="n">
        <f aca="false">O50-$B50</f>
        <v>-3392.69736367959</v>
      </c>
      <c r="AK50" s="16" t="n">
        <f aca="false">P50-$B50</f>
        <v>-4019.89396959219</v>
      </c>
      <c r="AL50" s="16" t="n">
        <f aca="false">Q50-$B50</f>
        <v>-3466.78212799537</v>
      </c>
      <c r="AM50" s="16" t="n">
        <f aca="false">R50-$B50</f>
        <v>-3557.15441854992</v>
      </c>
      <c r="AN50" s="16" t="n">
        <f aca="false">S50-$B50</f>
        <v>-3483.35059532887</v>
      </c>
      <c r="AO50" s="16" t="n">
        <f aca="false">T50-$B50</f>
        <v>-3834.43313358763</v>
      </c>
      <c r="AP50" s="16" t="n">
        <f aca="false">U50-$B50</f>
        <v>-3576.68860133639</v>
      </c>
      <c r="AQ50" s="16" t="n">
        <f aca="false">V50-$B50</f>
        <v>-3786.88664482029</v>
      </c>
    </row>
    <row r="51" customFormat="false" ht="12.8" hidden="false" customHeight="false" outlineLevel="0" collapsed="false">
      <c r="A51" s="1" t="n">
        <v>48</v>
      </c>
      <c r="B51" s="9" t="n">
        <v>-4595</v>
      </c>
      <c r="C51" s="9" t="n">
        <v>-4758.285</v>
      </c>
      <c r="D51" s="9" t="n">
        <v>-4765.985</v>
      </c>
      <c r="E51" s="9" t="n">
        <v>-4769.953</v>
      </c>
      <c r="F51" s="9" t="n">
        <v>-4831.012</v>
      </c>
      <c r="G51" s="9" t="n">
        <v>-4773.971</v>
      </c>
      <c r="H51" s="9" t="n">
        <v>-4773.531</v>
      </c>
      <c r="I51" s="9" t="n">
        <v>-4683.195</v>
      </c>
      <c r="J51" s="9" t="n">
        <v>-4764.783</v>
      </c>
      <c r="K51" s="9" t="n">
        <v>-4790.584</v>
      </c>
      <c r="L51" s="9" t="n">
        <v>-4777.984</v>
      </c>
      <c r="M51" s="16" t="n">
        <f aca="false">(C51-C$64)/C$63</f>
        <v>-8523.85647640737</v>
      </c>
      <c r="N51" s="16" t="n">
        <f aca="false">(D51-D$64)/D$63</f>
        <v>-8703.54448795076</v>
      </c>
      <c r="O51" s="16" t="n">
        <f aca="false">(E51-E$64)/E$63</f>
        <v>-8229.69052170224</v>
      </c>
      <c r="P51" s="16" t="n">
        <f aca="false">(F51-F$64)/F$63</f>
        <v>-9084.8797373437</v>
      </c>
      <c r="Q51" s="16" t="n">
        <f aca="false">(G51-G$64)/G$63</f>
        <v>-8352.35963831152</v>
      </c>
      <c r="R51" s="16" t="n">
        <f aca="false">(H51-H$64)/H$63</f>
        <v>-8472.21092066946</v>
      </c>
      <c r="S51" s="16" t="n">
        <f aca="false">(I51-I$64)/I$63</f>
        <v>-8313.20808428762</v>
      </c>
      <c r="T51" s="16" t="n">
        <f aca="false">(J51-J$64)/J$63</f>
        <v>-8866.65798577348</v>
      </c>
      <c r="U51" s="16" t="n">
        <f aca="false">(K51-K$64)/K$63</f>
        <v>-8528.09332881142</v>
      </c>
      <c r="V51" s="16" t="n">
        <f aca="false">(L51-L$64)/L$63</f>
        <v>-8830.44247281305</v>
      </c>
      <c r="W51" s="15"/>
      <c r="X51" s="16" t="n">
        <f aca="false">C51-$B51</f>
        <v>-163.285</v>
      </c>
      <c r="Y51" s="16" t="n">
        <f aca="false">D51-$B51</f>
        <v>-170.985</v>
      </c>
      <c r="Z51" s="16" t="n">
        <f aca="false">E51-$B51</f>
        <v>-174.953</v>
      </c>
      <c r="AA51" s="16" t="n">
        <f aca="false">F51-$B51</f>
        <v>-236.012</v>
      </c>
      <c r="AB51" s="16" t="n">
        <f aca="false">G51-$B51</f>
        <v>-178.971</v>
      </c>
      <c r="AC51" s="16" t="n">
        <f aca="false">H51-$B51</f>
        <v>-178.531</v>
      </c>
      <c r="AD51" s="16" t="n">
        <f aca="false">I51-$B51</f>
        <v>-88.1949999999997</v>
      </c>
      <c r="AE51" s="16" t="n">
        <f aca="false">J51-$B51</f>
        <v>-169.783</v>
      </c>
      <c r="AF51" s="16" t="n">
        <f aca="false">K51-$B51</f>
        <v>-195.584</v>
      </c>
      <c r="AG51" s="16" t="n">
        <f aca="false">L51-$B51</f>
        <v>-182.984</v>
      </c>
      <c r="AH51" s="16" t="n">
        <f aca="false">M51-$B51</f>
        <v>-3928.85647640737</v>
      </c>
      <c r="AI51" s="16" t="n">
        <f aca="false">N51-$B51</f>
        <v>-4108.54448795076</v>
      </c>
      <c r="AJ51" s="16" t="n">
        <f aca="false">O51-$B51</f>
        <v>-3634.69052170224</v>
      </c>
      <c r="AK51" s="16" t="n">
        <f aca="false">P51-$B51</f>
        <v>-4489.8797373437</v>
      </c>
      <c r="AL51" s="16" t="n">
        <f aca="false">Q51-$B51</f>
        <v>-3757.35963831152</v>
      </c>
      <c r="AM51" s="16" t="n">
        <f aca="false">R51-$B51</f>
        <v>-3877.21092066946</v>
      </c>
      <c r="AN51" s="16" t="n">
        <f aca="false">S51-$B51</f>
        <v>-3718.20808428762</v>
      </c>
      <c r="AO51" s="16" t="n">
        <f aca="false">T51-$B51</f>
        <v>-4271.65798577348</v>
      </c>
      <c r="AP51" s="16" t="n">
        <f aca="false">U51-$B51</f>
        <v>-3933.09332881142</v>
      </c>
      <c r="AQ51" s="16" t="n">
        <f aca="false">V51-$B51</f>
        <v>-4235.44247281305</v>
      </c>
    </row>
    <row r="52" customFormat="false" ht="12.8" hidden="false" customHeight="false" outlineLevel="0" collapsed="false">
      <c r="A52" s="1" t="n">
        <v>49</v>
      </c>
      <c r="B52" s="9" t="n">
        <v>-4795</v>
      </c>
      <c r="C52" s="9" t="n">
        <v>-5017.679</v>
      </c>
      <c r="D52" s="9" t="n">
        <v>-5013.152</v>
      </c>
      <c r="E52" s="9" t="n">
        <v>-5048.069</v>
      </c>
      <c r="F52" s="9" t="n">
        <v>-5055.791</v>
      </c>
      <c r="G52" s="9" t="n">
        <v>-5045.391</v>
      </c>
      <c r="H52" s="9" t="n">
        <v>-5035.005</v>
      </c>
      <c r="I52" s="9" t="n">
        <v>-4990.378</v>
      </c>
      <c r="J52" s="9" t="n">
        <v>-4947.086</v>
      </c>
      <c r="K52" s="9" t="n">
        <v>-5002.043</v>
      </c>
      <c r="L52" s="9" t="n">
        <v>-4962.482</v>
      </c>
      <c r="M52" s="16" t="n">
        <f aca="false">(C52-C$64)/C$63</f>
        <v>-9113.93293571727</v>
      </c>
      <c r="N52" s="16" t="n">
        <f aca="false">(D52-D$64)/D$63</f>
        <v>-9277.97784903221</v>
      </c>
      <c r="O52" s="16" t="n">
        <f aca="false">(E52-E$64)/E$63</f>
        <v>-8836.46724580635</v>
      </c>
      <c r="P52" s="16" t="n">
        <f aca="false">(F52-F$64)/F$63</f>
        <v>-9625.86545092623</v>
      </c>
      <c r="Q52" s="16" t="n">
        <f aca="false">(G52-G$64)/G$63</f>
        <v>-8952.36248885593</v>
      </c>
      <c r="R52" s="16" t="n">
        <f aca="false">(H52-H$64)/H$63</f>
        <v>-9060.62517233954</v>
      </c>
      <c r="S52" s="16" t="n">
        <f aca="false">(I52-I$64)/I$63</f>
        <v>-9008.62169101024</v>
      </c>
      <c r="T52" s="16" t="n">
        <f aca="false">(J52-J$64)/J$63</f>
        <v>-9296.60809056211</v>
      </c>
      <c r="U52" s="16" t="n">
        <f aca="false">(K52-K$64)/K$63</f>
        <v>-9003.18112381857</v>
      </c>
      <c r="V52" s="16" t="n">
        <f aca="false">(L52-L$64)/L$63</f>
        <v>-9262.21554008862</v>
      </c>
      <c r="W52" s="15"/>
      <c r="X52" s="16" t="n">
        <f aca="false">C52-$B52</f>
        <v>-222.679</v>
      </c>
      <c r="Y52" s="16" t="n">
        <f aca="false">D52-$B52</f>
        <v>-218.152</v>
      </c>
      <c r="Z52" s="16" t="n">
        <f aca="false">E52-$B52</f>
        <v>-253.069</v>
      </c>
      <c r="AA52" s="16" t="n">
        <f aca="false">F52-$B52</f>
        <v>-260.791</v>
      </c>
      <c r="AB52" s="16" t="n">
        <f aca="false">G52-$B52</f>
        <v>-250.391</v>
      </c>
      <c r="AC52" s="16" t="n">
        <f aca="false">H52-$B52</f>
        <v>-240.005</v>
      </c>
      <c r="AD52" s="16" t="n">
        <f aca="false">I52-$B52</f>
        <v>-195.378</v>
      </c>
      <c r="AE52" s="16" t="n">
        <f aca="false">J52-$B52</f>
        <v>-152.086</v>
      </c>
      <c r="AF52" s="16" t="n">
        <f aca="false">K52-$B52</f>
        <v>-207.043</v>
      </c>
      <c r="AG52" s="16" t="n">
        <f aca="false">L52-$B52</f>
        <v>-167.482</v>
      </c>
      <c r="AH52" s="16" t="n">
        <f aca="false">M52-$B52</f>
        <v>-4318.93293571727</v>
      </c>
      <c r="AI52" s="16" t="n">
        <f aca="false">N52-$B52</f>
        <v>-4482.97784903221</v>
      </c>
      <c r="AJ52" s="16" t="n">
        <f aca="false">O52-$B52</f>
        <v>-4041.46724580635</v>
      </c>
      <c r="AK52" s="16" t="n">
        <f aca="false">P52-$B52</f>
        <v>-4830.86545092623</v>
      </c>
      <c r="AL52" s="16" t="n">
        <f aca="false">Q52-$B52</f>
        <v>-4157.36248885593</v>
      </c>
      <c r="AM52" s="16" t="n">
        <f aca="false">R52-$B52</f>
        <v>-4265.62517233954</v>
      </c>
      <c r="AN52" s="16" t="n">
        <f aca="false">S52-$B52</f>
        <v>-4213.62169101024</v>
      </c>
      <c r="AO52" s="16" t="n">
        <f aca="false">T52-$B52</f>
        <v>-4501.60809056211</v>
      </c>
      <c r="AP52" s="16" t="n">
        <f aca="false">U52-$B52</f>
        <v>-4208.18112381857</v>
      </c>
      <c r="AQ52" s="16" t="n">
        <f aca="false">V52-$B52</f>
        <v>-4467.21554008862</v>
      </c>
    </row>
    <row r="53" customFormat="false" ht="12.8" hidden="false" customHeight="false" outlineLevel="0" collapsed="false">
      <c r="A53" s="1" t="n">
        <v>50</v>
      </c>
      <c r="B53" s="9" t="n">
        <v>-5030</v>
      </c>
      <c r="C53" s="9" t="n">
        <v>-5258.85</v>
      </c>
      <c r="D53" s="9" t="n">
        <v>-5260.474</v>
      </c>
      <c r="E53" s="9" t="n">
        <v>-5286.617</v>
      </c>
      <c r="F53" s="9" t="n">
        <v>-5321.937</v>
      </c>
      <c r="G53" s="9" t="n">
        <v>-5284.449</v>
      </c>
      <c r="H53" s="9" t="n">
        <v>-5277.859</v>
      </c>
      <c r="I53" s="9" t="n">
        <v>-5208.443</v>
      </c>
      <c r="J53" s="9" t="n">
        <v>-5234.183</v>
      </c>
      <c r="K53" s="9" t="n">
        <v>-5276.927</v>
      </c>
      <c r="L53" s="9" t="n">
        <v>-5250.802</v>
      </c>
      <c r="M53" s="16" t="n">
        <f aca="false">(C53-C$64)/C$63</f>
        <v>-9662.55522369705</v>
      </c>
      <c r="N53" s="16" t="n">
        <f aca="false">(D53-D$64)/D$63</f>
        <v>-9852.77144093318</v>
      </c>
      <c r="O53" s="16" t="n">
        <f aca="false">(E53-E$64)/E$63</f>
        <v>-9356.91689265007</v>
      </c>
      <c r="P53" s="16" t="n">
        <f aca="false">(F53-F$64)/F$63</f>
        <v>-10266.4109811009</v>
      </c>
      <c r="Q53" s="16" t="n">
        <f aca="false">(G53-G$64)/G$63</f>
        <v>-9480.82568775596</v>
      </c>
      <c r="R53" s="16" t="n">
        <f aca="false">(H53-H$64)/H$63</f>
        <v>-9607.13746295002</v>
      </c>
      <c r="S53" s="16" t="n">
        <f aca="false">(I53-I$64)/I$63</f>
        <v>-9502.28627580161</v>
      </c>
      <c r="T53" s="16" t="n">
        <f aca="false">(J53-J$64)/J$63</f>
        <v>-9973.70822185179</v>
      </c>
      <c r="U53" s="16" t="n">
        <f aca="false">(K53-K$64)/K$63</f>
        <v>-9620.76672406612</v>
      </c>
      <c r="V53" s="16" t="n">
        <f aca="false">(L53-L$64)/L$63</f>
        <v>-9936.95895604376</v>
      </c>
      <c r="W53" s="15"/>
      <c r="X53" s="16" t="n">
        <f aca="false">C53-$B53</f>
        <v>-228.85</v>
      </c>
      <c r="Y53" s="16" t="n">
        <f aca="false">D53-$B53</f>
        <v>-230.474</v>
      </c>
      <c r="Z53" s="16" t="n">
        <f aca="false">E53-$B53</f>
        <v>-256.617</v>
      </c>
      <c r="AA53" s="16" t="n">
        <f aca="false">F53-$B53</f>
        <v>-291.937</v>
      </c>
      <c r="AB53" s="16" t="n">
        <f aca="false">G53-$B53</f>
        <v>-254.449</v>
      </c>
      <c r="AC53" s="16" t="n">
        <f aca="false">H53-$B53</f>
        <v>-247.859</v>
      </c>
      <c r="AD53" s="16" t="n">
        <f aca="false">I53-$B53</f>
        <v>-178.443</v>
      </c>
      <c r="AE53" s="16" t="n">
        <f aca="false">J53-$B53</f>
        <v>-204.183</v>
      </c>
      <c r="AF53" s="16" t="n">
        <f aca="false">K53-$B53</f>
        <v>-246.927</v>
      </c>
      <c r="AG53" s="16" t="n">
        <f aca="false">L53-$B53</f>
        <v>-220.802</v>
      </c>
      <c r="AH53" s="16" t="n">
        <f aca="false">M53-$B53</f>
        <v>-4632.55522369705</v>
      </c>
      <c r="AI53" s="16" t="n">
        <f aca="false">N53-$B53</f>
        <v>-4822.77144093318</v>
      </c>
      <c r="AJ53" s="16" t="n">
        <f aca="false">O53-$B53</f>
        <v>-4326.91689265007</v>
      </c>
      <c r="AK53" s="16" t="n">
        <f aca="false">P53-$B53</f>
        <v>-5236.41098110092</v>
      </c>
      <c r="AL53" s="16" t="n">
        <f aca="false">Q53-$B53</f>
        <v>-4450.82568775596</v>
      </c>
      <c r="AM53" s="16" t="n">
        <f aca="false">R53-$B53</f>
        <v>-4577.13746295002</v>
      </c>
      <c r="AN53" s="16" t="n">
        <f aca="false">S53-$B53</f>
        <v>-4472.28627580161</v>
      </c>
      <c r="AO53" s="16" t="n">
        <f aca="false">T53-$B53</f>
        <v>-4943.70822185179</v>
      </c>
      <c r="AP53" s="16" t="n">
        <f aca="false">U53-$B53</f>
        <v>-4590.76672406612</v>
      </c>
      <c r="AQ53" s="16" t="n">
        <f aca="false">V53-$B53</f>
        <v>-4906.95895604376</v>
      </c>
    </row>
    <row r="55" customFormat="false" ht="12.8" hidden="false" customHeight="false" outlineLevel="0" collapsed="false">
      <c r="B55" s="15"/>
      <c r="C55" s="13" t="s">
        <v>4</v>
      </c>
      <c r="D55" s="13" t="s">
        <v>5</v>
      </c>
      <c r="E55" s="13" t="s">
        <v>6</v>
      </c>
      <c r="F55" s="13" t="s">
        <v>7</v>
      </c>
      <c r="G55" s="13" t="s">
        <v>8</v>
      </c>
      <c r="H55" s="13" t="s">
        <v>9</v>
      </c>
      <c r="I55" s="13" t="s">
        <v>10</v>
      </c>
      <c r="J55" s="13" t="s">
        <v>11</v>
      </c>
      <c r="K55" s="13" t="s">
        <v>12</v>
      </c>
      <c r="L55" s="13" t="s">
        <v>13</v>
      </c>
      <c r="M55" s="3"/>
    </row>
    <row r="56" customFormat="false" ht="12.8" hidden="false" customHeight="false" outlineLevel="0" collapsed="false">
      <c r="B56" s="15" t="s">
        <v>39</v>
      </c>
      <c r="C56" s="16" t="n">
        <f aca="false">MIN(X4:X53)</f>
        <v>-7464.228</v>
      </c>
      <c r="D56" s="16" t="n">
        <f aca="false">MIN(Y4:Y53)</f>
        <v>-7600.217</v>
      </c>
      <c r="E56" s="16" t="n">
        <f aca="false">MIN(Z4:Z53)</f>
        <v>-7203.522</v>
      </c>
      <c r="F56" s="16" t="n">
        <f aca="false">MIN(AA4:AA53)</f>
        <v>-7812.557</v>
      </c>
      <c r="G56" s="16" t="n">
        <f aca="false">MIN(AB4:AB53)</f>
        <v>-7293.828</v>
      </c>
      <c r="H56" s="16" t="n">
        <f aca="false">MIN(AC4:AC53)</f>
        <v>-7409.759</v>
      </c>
      <c r="I56" s="16" t="n">
        <f aca="false">MIN(AD4:AD53)</f>
        <v>-7430.576</v>
      </c>
      <c r="J56" s="16" t="n">
        <f aca="false">MIN(AE4:AE53)</f>
        <v>-7569.896</v>
      </c>
      <c r="K56" s="16" t="n">
        <f aca="false">MIN(AF4:AF53)</f>
        <v>-7296.121</v>
      </c>
      <c r="L56" s="16" t="n">
        <f aca="false">MIN(AG4:AG53)</f>
        <v>-7532.606</v>
      </c>
      <c r="M56" s="9"/>
    </row>
    <row r="57" customFormat="false" ht="12.8" hidden="false" customHeight="false" outlineLevel="0" collapsed="false">
      <c r="B57" s="15" t="s">
        <v>40</v>
      </c>
      <c r="C57" s="16" t="n">
        <f aca="false">MAX(X4:X53)</f>
        <v>280.671000000001</v>
      </c>
      <c r="D57" s="16" t="n">
        <f aca="false">MAX(Y4:Y53)</f>
        <v>285.1315</v>
      </c>
      <c r="E57" s="16" t="n">
        <f aca="false">MAX(Z4:Z53)</f>
        <v>303.33</v>
      </c>
      <c r="F57" s="16" t="n">
        <f aca="false">MAX(AA4:AA53)</f>
        <v>315.076500000001</v>
      </c>
      <c r="G57" s="16" t="n">
        <f aca="false">MAX(AB4:AB53)</f>
        <v>305.076</v>
      </c>
      <c r="H57" s="16" t="n">
        <f aca="false">MAX(AC4:AC53)</f>
        <v>288.3815</v>
      </c>
      <c r="I57" s="16" t="n">
        <f aca="false">MAX(AD4:AD53)</f>
        <v>289.738</v>
      </c>
      <c r="J57" s="16" t="n">
        <f aca="false">MAX(AE4:AE53)</f>
        <v>304.883</v>
      </c>
      <c r="K57" s="16" t="n">
        <f aca="false">MAX(AF4:AF53)</f>
        <v>321.360999999999</v>
      </c>
      <c r="L57" s="16" t="n">
        <f aca="false">MAX(AG4:AG53)</f>
        <v>309.717</v>
      </c>
      <c r="M57" s="9"/>
    </row>
    <row r="58" customFormat="false" ht="12.8" hidden="false" customHeight="false" outlineLevel="0" collapsed="false">
      <c r="B58" s="15" t="s">
        <v>41</v>
      </c>
      <c r="C58" s="16" t="n">
        <f aca="false">STDEV(X4:X53)</f>
        <v>2129.04684260916</v>
      </c>
      <c r="D58" s="16" t="n">
        <f aca="false">STDEV(Y4:Y53)</f>
        <v>2160.98139982556</v>
      </c>
      <c r="E58" s="16" t="n">
        <f aca="false">STDEV(Z4:Z53)</f>
        <v>2073.75014655267</v>
      </c>
      <c r="F58" s="16" t="n">
        <f aca="false">STDEV(AA4:AA53)</f>
        <v>2222.93901406159</v>
      </c>
      <c r="G58" s="16" t="n">
        <f aca="false">STDEV(AB4:AB53)</f>
        <v>2090.08405127034</v>
      </c>
      <c r="H58" s="16" t="n">
        <f aca="false">STDEV(AC4:AC53)</f>
        <v>2115.95788217542</v>
      </c>
      <c r="I58" s="16" t="n">
        <f aca="false">STDEV(AD4:AD53)</f>
        <v>2114.66663945875</v>
      </c>
      <c r="J58" s="16" t="n">
        <f aca="false">STDEV(AE4:AE53)</f>
        <v>2202.84515227385</v>
      </c>
      <c r="K58" s="16" t="n">
        <f aca="false">STDEV(AF4:AF53)</f>
        <v>2137.84351654727</v>
      </c>
      <c r="L58" s="16" t="n">
        <f aca="false">STDEV(AG4:AG53)</f>
        <v>2194.81715784587</v>
      </c>
      <c r="M58" s="9"/>
    </row>
    <row r="59" customFormat="false" ht="12.8" hidden="false" customHeight="false" outlineLevel="0" collapsed="false">
      <c r="B59" s="15" t="s">
        <v>42</v>
      </c>
      <c r="C59" s="16" t="n">
        <f aca="false">AVERAGE(X4:X53)</f>
        <v>-1996.82624333333</v>
      </c>
      <c r="D59" s="16" t="n">
        <f aca="false">AVERAGE(Y4:Y53)</f>
        <v>-2022.98381333333</v>
      </c>
      <c r="E59" s="16" t="n">
        <f aca="false">AVERAGE(Z4:Z53)</f>
        <v>-1950.46650666667</v>
      </c>
      <c r="F59" s="16" t="n">
        <f aca="false">AVERAGE(AA4:AA53)</f>
        <v>-2084.20563666667</v>
      </c>
      <c r="G59" s="16" t="n">
        <f aca="false">AVERAGE(AB4:AB53)</f>
        <v>-1958.77674666667</v>
      </c>
      <c r="H59" s="16" t="n">
        <f aca="false">AVERAGE(AC4:AC53)</f>
        <v>-1985.90509333333</v>
      </c>
      <c r="I59" s="16" t="n">
        <f aca="false">AVERAGE(AD4:AD53)</f>
        <v>-1992.85094333333</v>
      </c>
      <c r="J59" s="16" t="n">
        <f aca="false">AVERAGE(AE4:AE53)</f>
        <v>-2018.21838</v>
      </c>
      <c r="K59" s="16" t="n">
        <f aca="false">AVERAGE(AF4:AF53)</f>
        <v>-1970.67833333333</v>
      </c>
      <c r="L59" s="16" t="n">
        <f aca="false">AVERAGE(AG4:AG53)</f>
        <v>-2011.89978333333</v>
      </c>
      <c r="M59" s="9"/>
    </row>
    <row r="60" customFormat="false" ht="12.8" hidden="false" customHeight="false" outlineLevel="0" collapsed="false">
      <c r="B60" s="13" t="s">
        <v>43</v>
      </c>
      <c r="C60" s="17" t="n">
        <f aca="false">SUMPRODUCT(ABS(X4:X53))/COUNT(X4:X53)</f>
        <v>2037.80312333333</v>
      </c>
      <c r="D60" s="17" t="n">
        <f aca="false">SUMPRODUCT(ABS(Y4:Y53))/COUNT(Y4:Y53)</f>
        <v>2061.83407333333</v>
      </c>
      <c r="E60" s="17" t="n">
        <f aca="false">SUMPRODUCT(ABS(Z4:Z53))/COUNT(Z4:Z53)</f>
        <v>1999.14316666667</v>
      </c>
      <c r="F60" s="17" t="n">
        <f aca="false">SUMPRODUCT(ABS(AA4:AA53))/COUNT(AA4:AA53)</f>
        <v>2123.37675666667</v>
      </c>
      <c r="G60" s="17" t="n">
        <f aca="false">SUMPRODUCT(ABS(AB4:AB53))/COUNT(AB4:AB53)</f>
        <v>2005.01326666667</v>
      </c>
      <c r="H60" s="17" t="n">
        <f aca="false">SUMPRODUCT(ABS(AC4:AC53))/COUNT(AC4:AC53)</f>
        <v>2028.82199333333</v>
      </c>
      <c r="I60" s="17" t="n">
        <f aca="false">SUMPRODUCT(ABS(AD4:AD53))/COUNT(AD4:AD53)</f>
        <v>2033.50962333333</v>
      </c>
      <c r="J60" s="17" t="n">
        <f aca="false">SUMPRODUCT(ABS(AE4:AE53))/COUNT(AE4:AE53)</f>
        <v>2065.93624</v>
      </c>
      <c r="K60" s="17" t="n">
        <f aca="false">SUMPRODUCT(ABS(AF4:AF53))/COUNT(AF4:AF53)</f>
        <v>2025.27887333333</v>
      </c>
      <c r="L60" s="17" t="n">
        <f aca="false">SUMPRODUCT(ABS(AG4:AG53))/COUNT(AG4:AG53)</f>
        <v>2061.13794333333</v>
      </c>
      <c r="M60" s="9"/>
    </row>
    <row r="61" customFormat="false" ht="12.8" hidden="false" customHeight="false" outlineLevel="0" collapsed="false">
      <c r="B61" s="15" t="s">
        <v>44</v>
      </c>
      <c r="C61" s="16" t="n">
        <f aca="false">SQRT(SUMPRODUCT((X4:X53)^2)/COUNT(X4:X53))</f>
        <v>2903.35989758905</v>
      </c>
      <c r="D61" s="16" t="n">
        <f aca="false">SQRT(SUMPRODUCT((Y4:Y53)^2)/COUNT(Y4:Y53))</f>
        <v>2944.3008180539</v>
      </c>
      <c r="E61" s="16" t="n">
        <f aca="false">SQRT(SUMPRODUCT((Z4:Z53)^2)/COUNT(Z4:Z53))</f>
        <v>2831.73983101363</v>
      </c>
      <c r="F61" s="16" t="n">
        <f aca="false">SQRT(SUMPRODUCT((AA4:AA53)^2)/COUNT(AA4:AA53))</f>
        <v>3030.93085354079</v>
      </c>
      <c r="G61" s="16" t="n">
        <f aca="false">SQRT(SUMPRODUCT((AB4:AB53)^2)/COUNT(AB4:AB53))</f>
        <v>2849.19087774568</v>
      </c>
      <c r="H61" s="16" t="n">
        <f aca="false">SQRT(SUMPRODUCT((AC4:AC53)^2)/COUNT(AC4:AC53))</f>
        <v>2886.4426624627</v>
      </c>
      <c r="I61" s="16" t="n">
        <f aca="false">SQRT(SUMPRODUCT((AD4:AD53)^2)/COUNT(AD4:AD53))</f>
        <v>2890.29991150807</v>
      </c>
      <c r="J61" s="16" t="n">
        <f aca="false">SQRT(SUMPRODUCT((AE4:AE53)^2)/COUNT(AE4:AE53))</f>
        <v>2971.30975479978</v>
      </c>
      <c r="K61" s="16" t="n">
        <f aca="false">SQRT(SUMPRODUCT((AF4:AF53)^2)/COUNT(AF4:AF53))</f>
        <v>2891.80575016508</v>
      </c>
      <c r="L61" s="16" t="n">
        <f aca="false">SQRT(SUMPRODUCT((AG4:AG53)^2)/COUNT(AG4:AG53))</f>
        <v>2961.18534499681</v>
      </c>
      <c r="M61" s="9"/>
    </row>
    <row r="62" customFormat="false" ht="12.8" hidden="false" customHeight="false" outlineLevel="0" collapsed="false">
      <c r="B62" s="15" t="s">
        <v>45</v>
      </c>
      <c r="C62" s="18" t="n">
        <f aca="false">RSQ(C4:C53,$B4:$B53)</f>
        <v>0.721501481200068</v>
      </c>
      <c r="D62" s="18" t="n">
        <f aca="false">RSQ(D4:D53,$B4:$B53)</f>
        <v>0.709480847488658</v>
      </c>
      <c r="E62" s="18" t="n">
        <f aca="false">RSQ(E4:E53,$B4:$B53)</f>
        <v>0.736054067028517</v>
      </c>
      <c r="F62" s="18" t="n">
        <f aca="false">RSQ(F4:F53,$B4:$B53)</f>
        <v>0.677869750423023</v>
      </c>
      <c r="G62" s="18" t="n">
        <f aca="false">RSQ(G4:G53,$B4:$B53)</f>
        <v>0.732716688492152</v>
      </c>
      <c r="H62" s="18" t="n">
        <f aca="false">RSQ(H4:H53,$B4:$B53)</f>
        <v>0.724314237601233</v>
      </c>
      <c r="I62" s="18" t="n">
        <f aca="false">RSQ(I4:I53,$B4:$B53)</f>
        <v>0.731157831996169</v>
      </c>
      <c r="J62" s="18" t="n">
        <f aca="false">RSQ(J4:J53,$B4:$B53)</f>
        <v>0.680805437340107</v>
      </c>
      <c r="K62" s="18" t="n">
        <f aca="false">RSQ(K4:K53,$B4:$B53)</f>
        <v>0.70238080197091</v>
      </c>
      <c r="L62" s="18" t="n">
        <f aca="false">RSQ(L4:L53,$B4:$B53)</f>
        <v>0.682225775387213</v>
      </c>
      <c r="M62" s="11"/>
    </row>
    <row r="63" customFormat="false" ht="12.8" hidden="false" customHeight="false" outlineLevel="0" collapsed="false">
      <c r="B63" s="15" t="s">
        <v>46</v>
      </c>
      <c r="C63" s="18" t="n">
        <f aca="false">SLOPE(C4:C53,$B4:$B53)</f>
        <v>0.439593879585308</v>
      </c>
      <c r="D63" s="18" t="n">
        <f aca="false">SLOPE(D4:D53,$B4:$B53)</f>
        <v>0.430279675147478</v>
      </c>
      <c r="E63" s="18" t="n">
        <f aca="false">SLOPE(E4:E53,$B4:$B53)</f>
        <v>0.458349816253468</v>
      </c>
      <c r="F63" s="18" t="n">
        <f aca="false">SLOPE(F4:F53,$B4:$B53)</f>
        <v>0.415498957470541</v>
      </c>
      <c r="G63" s="18" t="n">
        <f aca="false">SLOPE(G4:G53,$B4:$B53)</f>
        <v>0.452364517524758</v>
      </c>
      <c r="H63" s="18" t="n">
        <f aca="false">SLOPE(H4:H53,$B4:$B53)</f>
        <v>0.444370610089518</v>
      </c>
      <c r="I63" s="18" t="n">
        <f aca="false">SLOPE(I4:I53,$B4:$B53)</f>
        <v>0.441727048522544</v>
      </c>
      <c r="J63" s="18" t="n">
        <f aca="false">SLOPE(J4:J53,$B4:$B53)</f>
        <v>0.424009665236907</v>
      </c>
      <c r="K63" s="18" t="n">
        <f aca="false">SLOPE(K4:K53,$B4:$B53)</f>
        <v>0.445094574565562</v>
      </c>
      <c r="L63" s="18" t="n">
        <f aca="false">SLOPE(L4:L53,$B4:$B53)</f>
        <v>0.42730316914892</v>
      </c>
      <c r="M63" s="9"/>
    </row>
    <row r="64" customFormat="false" ht="12.8" hidden="false" customHeight="false" outlineLevel="0" collapsed="false">
      <c r="B64" s="15" t="s">
        <v>47</v>
      </c>
      <c r="C64" s="18" t="n">
        <f aca="false">INTERCEPT(C4:C53,$B4:$B53)</f>
        <v>-1011.24986250773</v>
      </c>
      <c r="D64" s="18" t="n">
        <f aca="false">INTERCEPT(D4:D53,$B4:$B53)</f>
        <v>-1021.02670509292</v>
      </c>
      <c r="E64" s="18" t="n">
        <f aca="false">INTERCEPT(E4:E53,$B4:$B53)</f>
        <v>-997.875861554874</v>
      </c>
      <c r="F64" s="18" t="n">
        <f aca="false">INTERCEPT(F4:F53,$B4:$B53)</f>
        <v>-1056.25394038846</v>
      </c>
      <c r="G64" s="18" t="n">
        <f aca="false">INTERCEPT(G4:G53,$B4:$B53)</f>
        <v>-995.659862021949</v>
      </c>
      <c r="H64" s="18" t="n">
        <f aca="false">INTERCEPT(H4:H53,$B4:$B53)</f>
        <v>-1008.72946437503</v>
      </c>
      <c r="I64" s="18" t="n">
        <f aca="false">INTERCEPT(I4:I53,$B4:$B53)</f>
        <v>-1011.02612917388</v>
      </c>
      <c r="J64" s="18" t="n">
        <f aca="false">INTERCEPT(J4:J53,$B4:$B53)</f>
        <v>-1005.23431568204</v>
      </c>
      <c r="K64" s="18" t="n">
        <f aca="false">INTERCEPT(K4:K53,$B4:$B53)</f>
        <v>-994.775927957275</v>
      </c>
      <c r="L64" s="18" t="n">
        <f aca="false">INTERCEPT(L4:L53,$B4:$B53)</f>
        <v>-1004.70794637976</v>
      </c>
      <c r="M64" s="9"/>
    </row>
    <row r="65" customFormat="false" ht="12.8" hidden="false" customHeight="false" outlineLevel="0" collapsed="false">
      <c r="B65" s="15" t="s">
        <v>48</v>
      </c>
      <c r="C65" s="16" t="n">
        <f aca="false">SUMPRODUCT(ABS(AH4:AH53))/COUNT(AH4:AH53)</f>
        <v>1811.07558096935</v>
      </c>
      <c r="D65" s="16" t="n">
        <f aca="false">SUMPRODUCT(ABS(AI4:AI53))/COUNT(AI4:AI53)</f>
        <v>1862.77620532616</v>
      </c>
      <c r="E65" s="16" t="n">
        <f aca="false">SUMPRODUCT(ABS(AJ4:AJ53))/COUNT(AJ4:AJ53)</f>
        <v>1750.02788082162</v>
      </c>
      <c r="F65" s="16" t="n">
        <f aca="false">SUMPRODUCT(ABS(AK4:AK53))/COUNT(AK4:AK53)</f>
        <v>2004.69561461411</v>
      </c>
      <c r="G65" s="16" t="n">
        <f aca="false">SUMPRODUCT(ABS(AL4:AL53))/COUNT(AL4:AL53)</f>
        <v>1762.09122775169</v>
      </c>
      <c r="H65" s="16" t="n">
        <f aca="false">SUMPRODUCT(ABS(AM4:AM53))/COUNT(AM4:AM53)</f>
        <v>1799.63559645287</v>
      </c>
      <c r="I65" s="16" t="n">
        <f aca="false">SUMPRODUCT(ABS(AN4:AN53))/COUNT(AN4:AN53)</f>
        <v>1760.47711682913</v>
      </c>
      <c r="J65" s="16" t="n">
        <f aca="false">SUMPRODUCT(ABS(AO4:AO53))/COUNT(AO4:AO53)</f>
        <v>2020.79021187135</v>
      </c>
      <c r="K65" s="16" t="n">
        <f aca="false">SUMPRODUCT(ABS(AP4:AP53))/COUNT(AP4:AP53)</f>
        <v>1919.05850930162</v>
      </c>
      <c r="L65" s="16" t="n">
        <f aca="false">SUMPRODUCT(ABS(AQ4:AQ53))/COUNT(AQ4:AQ53)</f>
        <v>2014.81918126037</v>
      </c>
      <c r="M65" s="9"/>
    </row>
    <row r="66" customFormat="false" ht="12.8" hidden="false" customHeight="false" outlineLevel="0" collapsed="false">
      <c r="B66" s="15" t="s">
        <v>49</v>
      </c>
      <c r="C66" s="19" t="n">
        <f aca="false">(1-C65/C60)*100</f>
        <v>11.1260768897594</v>
      </c>
      <c r="D66" s="19" t="n">
        <f aca="false">(1-D65/D60)*100</f>
        <v>9.6544077227982</v>
      </c>
      <c r="E66" s="19" t="n">
        <f aca="false">(1-E65/E60)*100</f>
        <v>12.4611028363927</v>
      </c>
      <c r="F66" s="19" t="n">
        <f aca="false">(1-F65/F60)*100</f>
        <v>5.58926444305916</v>
      </c>
      <c r="G66" s="19" t="n">
        <f aca="false">(1-G65/G60)*100</f>
        <v>12.1157322474399</v>
      </c>
      <c r="H66" s="19" t="n">
        <f aca="false">(1-H65/H60)*100</f>
        <v>11.2965256505284</v>
      </c>
      <c r="I66" s="19" t="n">
        <f aca="false">(1-I65/I60)*100</f>
        <v>13.4266640969541</v>
      </c>
      <c r="J66" s="19" t="n">
        <f aca="false">(1-J65/J60)*100</f>
        <v>2.18525757254965</v>
      </c>
      <c r="K66" s="19" t="n">
        <f aca="false">(1-K65/K60)*100</f>
        <v>5.24472779676471</v>
      </c>
      <c r="L66" s="19" t="n">
        <f aca="false">(1-L65/L60)*100</f>
        <v>2.24724221990014</v>
      </c>
      <c r="M66" s="9"/>
    </row>
    <row r="67" customFormat="false" ht="12.8" hidden="false" customHeight="false" outlineLevel="0" collapsed="false">
      <c r="B67" s="15" t="s">
        <v>50</v>
      </c>
      <c r="C67" s="15" t="n">
        <f aca="false">COUNTIF(X4:X53,"&lt;0")</f>
        <v>43</v>
      </c>
      <c r="D67" s="15" t="n">
        <f aca="false">COUNTIF(Y4:Y53,"&lt;0")</f>
        <v>43</v>
      </c>
      <c r="E67" s="15" t="n">
        <f aca="false">COUNTIF(Z4:Z53,"&lt;0")</f>
        <v>43</v>
      </c>
      <c r="F67" s="15" t="n">
        <f aca="false">COUNTIF(AA4:AA53,"&lt;0")</f>
        <v>45</v>
      </c>
      <c r="G67" s="15" t="n">
        <f aca="false">COUNTIF(AB4:AB53,"&lt;0")</f>
        <v>43</v>
      </c>
      <c r="H67" s="15" t="n">
        <f aca="false">COUNTIF(AC4:AC53,"&lt;0")</f>
        <v>43</v>
      </c>
      <c r="I67" s="15" t="n">
        <f aca="false">COUNTIF(AD4:AD53,"&lt;0")</f>
        <v>43</v>
      </c>
      <c r="J67" s="15" t="n">
        <f aca="false">COUNTIF(AE4:AE53,"&lt;0")</f>
        <v>43</v>
      </c>
      <c r="K67" s="15" t="n">
        <f aca="false">COUNTIF(AF4:AF53,"&lt;0")</f>
        <v>43</v>
      </c>
      <c r="L67" s="15" t="n">
        <f aca="false">COUNTIF(AG4:AG53,"&lt;0")</f>
        <v>43</v>
      </c>
      <c r="M67" s="9"/>
    </row>
    <row r="68" customFormat="false" ht="12.8" hidden="false" customHeight="false" outlineLevel="0" collapsed="false">
      <c r="B68" s="15" t="s">
        <v>51</v>
      </c>
      <c r="C68" s="19" t="n">
        <f aca="false">COUNTIF(X4:X53,"&lt;0")/COUNT(X4:X53)*100</f>
        <v>86</v>
      </c>
      <c r="D68" s="19" t="n">
        <f aca="false">COUNTIF(Y4:Y53,"&lt;0")/COUNT(Y4:Y53)*100</f>
        <v>86</v>
      </c>
      <c r="E68" s="19" t="n">
        <f aca="false">COUNTIF(Z4:Z53,"&lt;0")/COUNT(Z4:Z53)*100</f>
        <v>86</v>
      </c>
      <c r="F68" s="19" t="n">
        <f aca="false">COUNTIF(AA4:AA53,"&lt;0")/COUNT(AA4:AA53)*100</f>
        <v>90</v>
      </c>
      <c r="G68" s="19" t="n">
        <f aca="false">COUNTIF(AB4:AB53,"&lt;0")/COUNT(AB4:AB53)*100</f>
        <v>86</v>
      </c>
      <c r="H68" s="19" t="n">
        <f aca="false">COUNTIF(AC4:AC53,"&lt;0")/COUNT(AC4:AC53)*100</f>
        <v>86</v>
      </c>
      <c r="I68" s="19" t="n">
        <f aca="false">COUNTIF(AD4:AD53,"&lt;0")/COUNT(AD4:AD53)*100</f>
        <v>86</v>
      </c>
      <c r="J68" s="19" t="n">
        <f aca="false">COUNTIF(AE4:AE53,"&lt;0")/COUNT(AE4:AE53)*100</f>
        <v>86</v>
      </c>
      <c r="K68" s="19" t="n">
        <f aca="false">COUNTIF(AF4:AF53,"&lt;0")/COUNT(AF4:AF53)*100</f>
        <v>86</v>
      </c>
      <c r="L68" s="19" t="n">
        <f aca="false">COUNTIF(AG4:AG53,"&lt;0")/COUNT(AG4:AG53)*100</f>
        <v>86</v>
      </c>
      <c r="M68" s="9"/>
    </row>
  </sheetData>
  <mergeCells count="5">
    <mergeCell ref="A1:C1"/>
    <mergeCell ref="C2:L2"/>
    <mergeCell ref="M2:V2"/>
    <mergeCell ref="X2:AG2"/>
    <mergeCell ref="AH2:AQ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F72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M69" activeCellId="0" sqref="M6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0.31"/>
    <col collapsed="false" customWidth="true" hidden="false" outlineLevel="0" max="2" min="2" style="1" width="16.89"/>
  </cols>
  <sheetData>
    <row r="1" customFormat="false" ht="13.8" hidden="false" customHeight="false" outlineLevel="0" collapsed="false">
      <c r="A1" s="20" t="s">
        <v>54</v>
      </c>
      <c r="B1" s="20"/>
      <c r="C1" s="20"/>
      <c r="D1" s="15" t="s">
        <v>32</v>
      </c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5"/>
      <c r="FM1" s="15"/>
      <c r="FN1" s="15"/>
      <c r="FO1" s="15"/>
      <c r="FP1" s="15"/>
      <c r="FQ1" s="15"/>
      <c r="FR1" s="15"/>
      <c r="FS1" s="15"/>
      <c r="FT1" s="15"/>
      <c r="FU1" s="15"/>
      <c r="FV1" s="15"/>
      <c r="FW1" s="15"/>
      <c r="FX1" s="15"/>
      <c r="FY1" s="15"/>
      <c r="FZ1" s="15"/>
      <c r="GA1" s="15"/>
      <c r="GB1" s="15"/>
      <c r="GC1" s="15"/>
      <c r="GD1" s="15"/>
      <c r="GE1" s="15"/>
      <c r="GF1" s="15"/>
      <c r="GG1" s="15"/>
      <c r="GH1" s="15"/>
      <c r="GI1" s="15"/>
      <c r="GJ1" s="15"/>
      <c r="GK1" s="15"/>
      <c r="GL1" s="15"/>
      <c r="GM1" s="15"/>
      <c r="GN1" s="15"/>
      <c r="GO1" s="15"/>
      <c r="GP1" s="15"/>
      <c r="GQ1" s="15"/>
      <c r="GR1" s="15"/>
      <c r="GS1" s="15"/>
      <c r="GT1" s="15"/>
      <c r="GU1" s="15"/>
      <c r="GV1" s="15"/>
      <c r="GW1" s="15"/>
      <c r="GX1" s="15"/>
      <c r="GY1" s="15"/>
      <c r="GZ1" s="15"/>
      <c r="HA1" s="15"/>
      <c r="HB1" s="15"/>
      <c r="HC1" s="15"/>
      <c r="HD1" s="15"/>
      <c r="HE1" s="15"/>
      <c r="HF1" s="15"/>
      <c r="HG1" s="15"/>
      <c r="HH1" s="15"/>
      <c r="HI1" s="15"/>
      <c r="HJ1" s="15"/>
      <c r="HK1" s="15"/>
      <c r="HL1" s="15"/>
      <c r="HM1" s="15"/>
      <c r="HN1" s="15"/>
      <c r="HO1" s="15"/>
      <c r="HP1" s="15"/>
      <c r="HQ1" s="15"/>
      <c r="HR1" s="15"/>
      <c r="HS1" s="15"/>
      <c r="HT1" s="15"/>
      <c r="HU1" s="15"/>
      <c r="HV1" s="15"/>
      <c r="HW1" s="15"/>
      <c r="HX1" s="15"/>
      <c r="HY1" s="15"/>
      <c r="HZ1" s="15"/>
      <c r="IA1" s="15"/>
      <c r="IB1" s="15"/>
      <c r="IC1" s="15"/>
      <c r="ID1" s="15"/>
      <c r="IE1" s="15"/>
      <c r="IF1" s="15"/>
      <c r="IG1" s="15"/>
      <c r="IH1" s="15"/>
      <c r="II1" s="15"/>
      <c r="IJ1" s="15"/>
      <c r="IK1" s="15"/>
      <c r="IL1" s="15"/>
      <c r="IM1" s="15"/>
      <c r="IN1" s="15"/>
      <c r="IO1" s="15"/>
      <c r="IP1" s="15"/>
      <c r="IQ1" s="15"/>
      <c r="IR1" s="15"/>
      <c r="IS1" s="15"/>
      <c r="IT1" s="15"/>
      <c r="IU1" s="15"/>
      <c r="IV1" s="15"/>
      <c r="IW1" s="15"/>
      <c r="IX1" s="15"/>
      <c r="IY1" s="15"/>
      <c r="IZ1" s="15"/>
      <c r="JA1" s="15"/>
      <c r="JB1" s="15"/>
      <c r="JC1" s="15"/>
      <c r="JD1" s="15"/>
      <c r="JE1" s="15"/>
      <c r="JF1" s="15"/>
      <c r="JG1" s="15"/>
      <c r="JH1" s="15"/>
      <c r="JI1" s="15"/>
      <c r="JJ1" s="15"/>
      <c r="JK1" s="15"/>
      <c r="JL1" s="15"/>
      <c r="JM1" s="15"/>
      <c r="JN1" s="15"/>
      <c r="JO1" s="15"/>
      <c r="JP1" s="15"/>
      <c r="JQ1" s="15"/>
      <c r="JR1" s="15"/>
      <c r="JS1" s="15"/>
      <c r="JT1" s="15"/>
      <c r="JU1" s="15"/>
      <c r="JV1" s="15"/>
      <c r="JW1" s="15"/>
      <c r="JX1" s="15"/>
      <c r="JY1" s="15"/>
      <c r="JZ1" s="15"/>
      <c r="KA1" s="15"/>
      <c r="KB1" s="15"/>
      <c r="KC1" s="15"/>
      <c r="KD1" s="15"/>
      <c r="KE1" s="15"/>
      <c r="KF1" s="15"/>
      <c r="KG1" s="15"/>
      <c r="KH1" s="15"/>
      <c r="KI1" s="15"/>
      <c r="KJ1" s="15"/>
      <c r="KK1" s="15"/>
      <c r="KL1" s="15"/>
      <c r="KM1" s="15"/>
      <c r="KN1" s="15"/>
      <c r="KO1" s="15"/>
      <c r="KP1" s="15"/>
      <c r="KQ1" s="15"/>
      <c r="KR1" s="15"/>
      <c r="KS1" s="15"/>
      <c r="KT1" s="15"/>
      <c r="KU1" s="15"/>
      <c r="KV1" s="15"/>
      <c r="KW1" s="15"/>
      <c r="KX1" s="15"/>
      <c r="KY1" s="15"/>
      <c r="KZ1" s="15"/>
      <c r="LA1" s="15"/>
      <c r="LB1" s="15"/>
      <c r="LC1" s="15"/>
      <c r="LD1" s="15"/>
      <c r="LE1" s="15"/>
      <c r="LF1" s="15"/>
      <c r="LG1" s="15"/>
      <c r="LH1" s="15"/>
      <c r="LI1" s="15"/>
      <c r="LJ1" s="15"/>
      <c r="LK1" s="15"/>
      <c r="LL1" s="15"/>
      <c r="LM1" s="15"/>
      <c r="LN1" s="15"/>
      <c r="LO1" s="15"/>
      <c r="LP1" s="15"/>
      <c r="LQ1" s="15"/>
      <c r="LR1" s="15"/>
      <c r="LS1" s="15"/>
      <c r="LT1" s="15"/>
      <c r="LU1" s="15"/>
      <c r="LV1" s="15"/>
      <c r="LW1" s="15"/>
      <c r="LX1" s="15"/>
      <c r="LY1" s="15"/>
      <c r="LZ1" s="15"/>
      <c r="MA1" s="15"/>
      <c r="MB1" s="15"/>
      <c r="MC1" s="15"/>
      <c r="MD1" s="15"/>
      <c r="ME1" s="15"/>
      <c r="MF1" s="15"/>
      <c r="MG1" s="15"/>
      <c r="MH1" s="15"/>
      <c r="MI1" s="15"/>
      <c r="MJ1" s="15"/>
      <c r="MK1" s="15"/>
      <c r="ML1" s="15"/>
      <c r="MM1" s="15"/>
      <c r="MN1" s="15"/>
      <c r="MO1" s="15"/>
      <c r="MP1" s="15"/>
      <c r="MQ1" s="15"/>
      <c r="MR1" s="15"/>
      <c r="MS1" s="15"/>
      <c r="MT1" s="15"/>
      <c r="MU1" s="15"/>
      <c r="MV1" s="15"/>
      <c r="MW1" s="15"/>
      <c r="MX1" s="15"/>
      <c r="MY1" s="15"/>
      <c r="MZ1" s="15"/>
      <c r="NA1" s="15"/>
      <c r="NB1" s="15"/>
      <c r="NC1" s="15"/>
      <c r="ND1" s="15"/>
      <c r="NE1" s="15"/>
      <c r="NF1" s="15"/>
      <c r="NG1" s="15"/>
      <c r="NH1" s="15"/>
      <c r="NI1" s="15"/>
      <c r="NJ1" s="15"/>
      <c r="NK1" s="15"/>
      <c r="NL1" s="15"/>
      <c r="NM1" s="15"/>
      <c r="NN1" s="15"/>
      <c r="NO1" s="15"/>
      <c r="NP1" s="15"/>
      <c r="NQ1" s="15"/>
      <c r="NR1" s="15"/>
      <c r="NS1" s="15"/>
      <c r="NT1" s="15"/>
      <c r="NU1" s="15"/>
      <c r="NV1" s="15"/>
      <c r="NW1" s="15"/>
      <c r="NX1" s="15"/>
      <c r="NY1" s="15"/>
      <c r="NZ1" s="15"/>
      <c r="OA1" s="15"/>
      <c r="OB1" s="15"/>
      <c r="OC1" s="15"/>
      <c r="OD1" s="15"/>
      <c r="OE1" s="15"/>
      <c r="OF1" s="15"/>
      <c r="OG1" s="15"/>
      <c r="OH1" s="15"/>
      <c r="OI1" s="15"/>
      <c r="OJ1" s="15"/>
      <c r="OK1" s="15"/>
      <c r="OL1" s="15"/>
      <c r="OM1" s="15"/>
      <c r="ON1" s="15"/>
      <c r="OO1" s="15"/>
      <c r="OP1" s="15"/>
      <c r="OQ1" s="15"/>
      <c r="OR1" s="15"/>
      <c r="OS1" s="15"/>
      <c r="OT1" s="15"/>
      <c r="OU1" s="15"/>
      <c r="OV1" s="15"/>
      <c r="OW1" s="15"/>
      <c r="OX1" s="15"/>
      <c r="OY1" s="15"/>
      <c r="OZ1" s="15"/>
      <c r="PA1" s="15"/>
      <c r="PB1" s="15"/>
      <c r="PC1" s="15"/>
      <c r="PD1" s="15"/>
      <c r="PE1" s="15"/>
      <c r="PF1" s="15"/>
      <c r="PG1" s="15"/>
      <c r="PH1" s="15"/>
      <c r="PI1" s="15"/>
      <c r="PJ1" s="15"/>
      <c r="PK1" s="15"/>
      <c r="PL1" s="15"/>
      <c r="PM1" s="15"/>
      <c r="PN1" s="15"/>
      <c r="PO1" s="15"/>
      <c r="PP1" s="15"/>
      <c r="PQ1" s="15"/>
      <c r="PR1" s="15"/>
      <c r="PS1" s="15"/>
      <c r="PT1" s="15"/>
      <c r="PU1" s="15"/>
      <c r="PV1" s="15"/>
      <c r="PW1" s="15"/>
      <c r="PX1" s="15"/>
      <c r="PY1" s="15"/>
      <c r="PZ1" s="15"/>
      <c r="QA1" s="15"/>
      <c r="QB1" s="15"/>
      <c r="QC1" s="15"/>
      <c r="QD1" s="15"/>
      <c r="QE1" s="15"/>
      <c r="QF1" s="15"/>
      <c r="QG1" s="15"/>
      <c r="QH1" s="15"/>
      <c r="QI1" s="15"/>
      <c r="QJ1" s="15"/>
      <c r="QK1" s="15"/>
      <c r="QL1" s="15"/>
      <c r="QM1" s="15"/>
      <c r="QN1" s="15"/>
      <c r="QO1" s="15"/>
      <c r="QP1" s="15"/>
      <c r="QQ1" s="15"/>
      <c r="QR1" s="15"/>
      <c r="QS1" s="15"/>
      <c r="QT1" s="15"/>
      <c r="QU1" s="15"/>
      <c r="QV1" s="15"/>
      <c r="QW1" s="15"/>
      <c r="QX1" s="15"/>
      <c r="QY1" s="15"/>
      <c r="QZ1" s="15"/>
      <c r="RA1" s="15"/>
      <c r="RB1" s="15"/>
      <c r="RC1" s="15"/>
      <c r="RD1" s="15"/>
      <c r="RE1" s="15"/>
      <c r="RF1" s="15"/>
      <c r="RG1" s="15"/>
      <c r="RH1" s="15"/>
      <c r="RI1" s="15"/>
      <c r="RJ1" s="15"/>
      <c r="RK1" s="15"/>
      <c r="RL1" s="15"/>
      <c r="RM1" s="15"/>
      <c r="RN1" s="15"/>
      <c r="RO1" s="15"/>
      <c r="RP1" s="15"/>
      <c r="RQ1" s="15"/>
      <c r="RR1" s="15"/>
      <c r="RS1" s="15"/>
      <c r="RT1" s="15"/>
      <c r="RU1" s="15"/>
      <c r="RV1" s="15"/>
      <c r="RW1" s="15"/>
      <c r="RX1" s="15"/>
      <c r="RY1" s="15"/>
      <c r="RZ1" s="15"/>
      <c r="SA1" s="15"/>
      <c r="SB1" s="15"/>
      <c r="SC1" s="15"/>
      <c r="SD1" s="15"/>
      <c r="SE1" s="15"/>
      <c r="SF1" s="15"/>
      <c r="SG1" s="15"/>
      <c r="SH1" s="15"/>
      <c r="SI1" s="15"/>
      <c r="SJ1" s="15"/>
      <c r="SK1" s="15"/>
      <c r="SL1" s="15"/>
      <c r="SM1" s="15"/>
      <c r="SN1" s="15"/>
      <c r="SO1" s="15"/>
      <c r="SP1" s="15"/>
      <c r="SQ1" s="15"/>
      <c r="SR1" s="15"/>
      <c r="SS1" s="15"/>
      <c r="ST1" s="15"/>
      <c r="SU1" s="15"/>
      <c r="SV1" s="15"/>
      <c r="SW1" s="15"/>
      <c r="SX1" s="15"/>
      <c r="SY1" s="15"/>
      <c r="SZ1" s="15"/>
      <c r="TA1" s="15"/>
      <c r="TB1" s="15"/>
      <c r="TC1" s="15"/>
      <c r="TD1" s="15"/>
      <c r="TE1" s="15"/>
      <c r="TF1" s="15"/>
      <c r="TG1" s="15"/>
      <c r="TH1" s="15"/>
      <c r="TI1" s="15"/>
      <c r="TJ1" s="15"/>
      <c r="TK1" s="15"/>
      <c r="TL1" s="15"/>
      <c r="TM1" s="15"/>
      <c r="TN1" s="15"/>
      <c r="TO1" s="15"/>
      <c r="TP1" s="15"/>
      <c r="TQ1" s="15"/>
      <c r="TR1" s="15"/>
      <c r="TS1" s="15"/>
      <c r="TT1" s="15"/>
      <c r="TU1" s="15"/>
      <c r="TV1" s="15"/>
      <c r="TW1" s="15"/>
      <c r="TX1" s="15"/>
      <c r="TY1" s="15"/>
      <c r="TZ1" s="15"/>
      <c r="UA1" s="15"/>
      <c r="UB1" s="15"/>
      <c r="UC1" s="15"/>
      <c r="UD1" s="15"/>
      <c r="UE1" s="15"/>
      <c r="UF1" s="15"/>
      <c r="UG1" s="15"/>
      <c r="UH1" s="15"/>
      <c r="UI1" s="15"/>
      <c r="UJ1" s="15"/>
      <c r="UK1" s="15"/>
      <c r="UL1" s="15"/>
      <c r="UM1" s="15"/>
      <c r="UN1" s="15"/>
      <c r="UO1" s="15"/>
      <c r="UP1" s="15"/>
      <c r="UQ1" s="15"/>
      <c r="UR1" s="15"/>
      <c r="US1" s="15"/>
      <c r="UT1" s="15"/>
      <c r="UU1" s="15"/>
      <c r="UV1" s="15"/>
      <c r="UW1" s="15"/>
      <c r="UX1" s="15"/>
      <c r="UY1" s="15"/>
      <c r="UZ1" s="15"/>
      <c r="VA1" s="15"/>
      <c r="VB1" s="15"/>
      <c r="VC1" s="15"/>
      <c r="VD1" s="15"/>
      <c r="VE1" s="15"/>
      <c r="VF1" s="15"/>
      <c r="VG1" s="15"/>
      <c r="VH1" s="15"/>
      <c r="VI1" s="15"/>
      <c r="VJ1" s="15"/>
      <c r="VK1" s="15"/>
      <c r="VL1" s="15"/>
      <c r="VM1" s="15"/>
      <c r="VN1" s="15"/>
      <c r="VO1" s="15"/>
      <c r="VP1" s="15"/>
      <c r="VQ1" s="15"/>
      <c r="VR1" s="15"/>
      <c r="VS1" s="15"/>
      <c r="VT1" s="15"/>
      <c r="VU1" s="15"/>
      <c r="VV1" s="15"/>
      <c r="VW1" s="15"/>
      <c r="VX1" s="15"/>
      <c r="VY1" s="15"/>
      <c r="VZ1" s="15"/>
      <c r="WA1" s="15"/>
      <c r="WB1" s="15"/>
      <c r="WC1" s="15"/>
      <c r="WD1" s="15"/>
      <c r="WE1" s="15"/>
      <c r="WF1" s="15"/>
      <c r="WG1" s="15"/>
      <c r="WH1" s="15"/>
      <c r="WI1" s="15"/>
      <c r="WJ1" s="15"/>
      <c r="WK1" s="15"/>
      <c r="WL1" s="15"/>
      <c r="WM1" s="15"/>
      <c r="WN1" s="15"/>
      <c r="WO1" s="15"/>
      <c r="WP1" s="15"/>
      <c r="WQ1" s="15"/>
      <c r="WR1" s="15"/>
      <c r="WS1" s="15"/>
      <c r="WT1" s="15"/>
      <c r="WU1" s="15"/>
      <c r="WV1" s="15"/>
      <c r="WW1" s="15"/>
      <c r="WX1" s="15"/>
      <c r="WY1" s="15"/>
      <c r="WZ1" s="15"/>
      <c r="XA1" s="15"/>
      <c r="XB1" s="15"/>
      <c r="XC1" s="15"/>
      <c r="XD1" s="15"/>
      <c r="XE1" s="15"/>
      <c r="XF1" s="15"/>
      <c r="XG1" s="15"/>
      <c r="XH1" s="15"/>
      <c r="XI1" s="15"/>
      <c r="XJ1" s="15"/>
      <c r="XK1" s="15"/>
      <c r="XL1" s="15"/>
      <c r="XM1" s="15"/>
      <c r="XN1" s="15"/>
      <c r="XO1" s="15"/>
      <c r="XP1" s="15"/>
      <c r="XQ1" s="15"/>
      <c r="XR1" s="15"/>
      <c r="XS1" s="15"/>
      <c r="XT1" s="15"/>
      <c r="XU1" s="15"/>
      <c r="XV1" s="15"/>
      <c r="XW1" s="15"/>
      <c r="XX1" s="15"/>
      <c r="XY1" s="15"/>
      <c r="XZ1" s="15"/>
      <c r="YA1" s="15"/>
      <c r="YB1" s="15"/>
      <c r="YC1" s="15"/>
      <c r="YD1" s="15"/>
      <c r="YE1" s="15"/>
      <c r="YF1" s="15"/>
      <c r="YG1" s="15"/>
      <c r="YH1" s="15"/>
      <c r="YI1" s="15"/>
      <c r="YJ1" s="15"/>
      <c r="YK1" s="15"/>
      <c r="YL1" s="15"/>
      <c r="YM1" s="15"/>
      <c r="YN1" s="15"/>
      <c r="YO1" s="15"/>
      <c r="YP1" s="15"/>
      <c r="YQ1" s="15"/>
      <c r="YR1" s="15"/>
      <c r="YS1" s="15"/>
      <c r="YT1" s="15"/>
      <c r="YU1" s="15"/>
      <c r="YV1" s="15"/>
      <c r="YW1" s="15"/>
      <c r="YX1" s="15"/>
      <c r="YY1" s="15"/>
      <c r="YZ1" s="15"/>
      <c r="ZA1" s="15"/>
      <c r="ZB1" s="15"/>
      <c r="ZC1" s="15"/>
      <c r="ZD1" s="15"/>
      <c r="ZE1" s="15"/>
      <c r="ZF1" s="15"/>
      <c r="ZG1" s="15"/>
      <c r="ZH1" s="15"/>
      <c r="ZI1" s="15"/>
      <c r="ZJ1" s="15"/>
      <c r="ZK1" s="15"/>
      <c r="ZL1" s="15"/>
      <c r="ZM1" s="15"/>
      <c r="ZN1" s="15"/>
      <c r="ZO1" s="15"/>
      <c r="ZP1" s="15"/>
      <c r="ZQ1" s="15"/>
      <c r="ZR1" s="15"/>
      <c r="ZS1" s="15"/>
      <c r="ZT1" s="15"/>
      <c r="ZU1" s="15"/>
      <c r="ZV1" s="15"/>
      <c r="ZW1" s="15"/>
      <c r="ZX1" s="15"/>
      <c r="ZY1" s="15"/>
      <c r="ZZ1" s="15"/>
      <c r="AAA1" s="15"/>
      <c r="AAB1" s="15"/>
      <c r="AAC1" s="15"/>
      <c r="AAD1" s="15"/>
      <c r="AAE1" s="15"/>
      <c r="AAF1" s="15"/>
      <c r="AAG1" s="15"/>
      <c r="AAH1" s="15"/>
      <c r="AAI1" s="15"/>
      <c r="AAJ1" s="15"/>
      <c r="AAK1" s="15"/>
      <c r="AAL1" s="15"/>
      <c r="AAM1" s="15"/>
      <c r="AAN1" s="15"/>
      <c r="AAO1" s="15"/>
      <c r="AAP1" s="15"/>
      <c r="AAQ1" s="15"/>
      <c r="AAR1" s="15"/>
      <c r="AAS1" s="15"/>
      <c r="AAT1" s="15"/>
      <c r="AAU1" s="15"/>
      <c r="AAV1" s="15"/>
      <c r="AAW1" s="15"/>
      <c r="AAX1" s="15"/>
      <c r="AAY1" s="15"/>
      <c r="AAZ1" s="15"/>
      <c r="ABA1" s="15"/>
      <c r="ABB1" s="15"/>
      <c r="ABC1" s="15"/>
      <c r="ABD1" s="15"/>
      <c r="ABE1" s="15"/>
      <c r="ABF1" s="15"/>
      <c r="ABG1" s="15"/>
      <c r="ABH1" s="15"/>
      <c r="ABI1" s="15"/>
      <c r="ABJ1" s="15"/>
      <c r="ABK1" s="15"/>
      <c r="ABL1" s="15"/>
      <c r="ABM1" s="15"/>
      <c r="ABN1" s="15"/>
      <c r="ABO1" s="15"/>
      <c r="ABP1" s="15"/>
      <c r="ABQ1" s="15"/>
      <c r="ABR1" s="15"/>
      <c r="ABS1" s="15"/>
      <c r="ABT1" s="15"/>
      <c r="ABU1" s="15"/>
      <c r="ABV1" s="15"/>
      <c r="ABW1" s="15"/>
      <c r="ABX1" s="15"/>
      <c r="ABY1" s="15"/>
      <c r="ABZ1" s="15"/>
      <c r="ACA1" s="15"/>
      <c r="ACB1" s="15"/>
      <c r="ACC1" s="15"/>
      <c r="ACD1" s="15"/>
      <c r="ACE1" s="15"/>
      <c r="ACF1" s="15"/>
      <c r="ACG1" s="15"/>
      <c r="ACH1" s="15"/>
      <c r="ACI1" s="15"/>
      <c r="ACJ1" s="15"/>
      <c r="ACK1" s="15"/>
      <c r="ACL1" s="15"/>
      <c r="ACM1" s="15"/>
      <c r="ACN1" s="15"/>
      <c r="ACO1" s="15"/>
      <c r="ACP1" s="15"/>
      <c r="ACQ1" s="15"/>
      <c r="ACR1" s="15"/>
      <c r="ACS1" s="15"/>
      <c r="ACT1" s="15"/>
      <c r="ACU1" s="15"/>
      <c r="ACV1" s="15"/>
      <c r="ACW1" s="15"/>
      <c r="ACX1" s="15"/>
      <c r="ACY1" s="15"/>
      <c r="ACZ1" s="15"/>
      <c r="ADA1" s="15"/>
      <c r="ADB1" s="15"/>
      <c r="ADC1" s="15"/>
      <c r="ADD1" s="15"/>
      <c r="ADE1" s="15"/>
      <c r="ADF1" s="15"/>
      <c r="ADG1" s="15"/>
      <c r="ADH1" s="15"/>
      <c r="ADI1" s="15"/>
      <c r="ADJ1" s="15"/>
      <c r="ADK1" s="15"/>
      <c r="ADL1" s="15"/>
      <c r="ADM1" s="15"/>
      <c r="ADN1" s="15"/>
      <c r="ADO1" s="15"/>
      <c r="ADP1" s="15"/>
      <c r="ADQ1" s="15"/>
      <c r="ADR1" s="15"/>
      <c r="ADS1" s="15"/>
      <c r="ADT1" s="15"/>
      <c r="ADU1" s="15"/>
      <c r="ADV1" s="15"/>
      <c r="ADW1" s="15"/>
      <c r="ADX1" s="15"/>
      <c r="ADY1" s="15"/>
      <c r="ADZ1" s="15"/>
      <c r="AEA1" s="15"/>
      <c r="AEB1" s="15"/>
      <c r="AEC1" s="15"/>
      <c r="AED1" s="15"/>
      <c r="AEE1" s="15"/>
      <c r="AEF1" s="15"/>
      <c r="AEG1" s="15"/>
      <c r="AEH1" s="15"/>
      <c r="AEI1" s="15"/>
      <c r="AEJ1" s="15"/>
      <c r="AEK1" s="15"/>
      <c r="AEL1" s="15"/>
      <c r="AEM1" s="15"/>
      <c r="AEN1" s="15"/>
      <c r="AEO1" s="15"/>
      <c r="AEP1" s="15"/>
      <c r="AEQ1" s="15"/>
      <c r="AER1" s="15"/>
      <c r="AES1" s="15"/>
      <c r="AET1" s="15"/>
      <c r="AEU1" s="15"/>
      <c r="AEV1" s="15"/>
      <c r="AEW1" s="15"/>
      <c r="AEX1" s="15"/>
      <c r="AEY1" s="15"/>
      <c r="AEZ1" s="15"/>
      <c r="AFA1" s="15"/>
      <c r="AFB1" s="15"/>
      <c r="AFC1" s="15"/>
      <c r="AFD1" s="15"/>
      <c r="AFE1" s="15"/>
      <c r="AFF1" s="15"/>
      <c r="AFG1" s="15"/>
      <c r="AFH1" s="15"/>
      <c r="AFI1" s="15"/>
      <c r="AFJ1" s="15"/>
      <c r="AFK1" s="15"/>
      <c r="AFL1" s="15"/>
      <c r="AFM1" s="15"/>
      <c r="AFN1" s="15"/>
      <c r="AFO1" s="15"/>
      <c r="AFP1" s="15"/>
      <c r="AFQ1" s="15"/>
      <c r="AFR1" s="15"/>
      <c r="AFS1" s="15"/>
      <c r="AFT1" s="15"/>
      <c r="AFU1" s="15"/>
      <c r="AFV1" s="15"/>
      <c r="AFW1" s="15"/>
      <c r="AFX1" s="15"/>
      <c r="AFY1" s="15"/>
      <c r="AFZ1" s="15"/>
      <c r="AGA1" s="15"/>
      <c r="AGB1" s="15"/>
      <c r="AGC1" s="15"/>
      <c r="AGD1" s="15"/>
      <c r="AGE1" s="15"/>
      <c r="AGF1" s="15"/>
      <c r="AGG1" s="15"/>
      <c r="AGH1" s="15"/>
      <c r="AGI1" s="15"/>
      <c r="AGJ1" s="15"/>
      <c r="AGK1" s="15"/>
      <c r="AGL1" s="15"/>
      <c r="AGM1" s="15"/>
      <c r="AGN1" s="15"/>
      <c r="AGO1" s="15"/>
      <c r="AGP1" s="15"/>
      <c r="AGQ1" s="15"/>
      <c r="AGR1" s="15"/>
      <c r="AGS1" s="15"/>
      <c r="AGT1" s="15"/>
      <c r="AGU1" s="15"/>
      <c r="AGV1" s="15"/>
      <c r="AGW1" s="15"/>
      <c r="AGX1" s="15"/>
      <c r="AGY1" s="15"/>
      <c r="AGZ1" s="15"/>
      <c r="AHA1" s="15"/>
      <c r="AHB1" s="15"/>
      <c r="AHC1" s="15"/>
      <c r="AHD1" s="15"/>
      <c r="AHE1" s="15"/>
      <c r="AHF1" s="15"/>
      <c r="AHG1" s="15"/>
      <c r="AHH1" s="15"/>
      <c r="AHI1" s="15"/>
      <c r="AHJ1" s="15"/>
      <c r="AHK1" s="15"/>
      <c r="AHL1" s="15"/>
      <c r="AHM1" s="15"/>
      <c r="AHN1" s="15"/>
      <c r="AHO1" s="15"/>
      <c r="AHP1" s="15"/>
      <c r="AHQ1" s="15"/>
      <c r="AHR1" s="15"/>
      <c r="AHS1" s="15"/>
      <c r="AHT1" s="15"/>
      <c r="AHU1" s="15"/>
      <c r="AHV1" s="15"/>
      <c r="AHW1" s="15"/>
      <c r="AHX1" s="15"/>
      <c r="AHY1" s="15"/>
      <c r="AHZ1" s="15"/>
      <c r="AIA1" s="15"/>
      <c r="AIB1" s="15"/>
      <c r="AIC1" s="15"/>
      <c r="AID1" s="15"/>
      <c r="AIE1" s="15"/>
      <c r="AIF1" s="15"/>
      <c r="AIG1" s="15"/>
      <c r="AIH1" s="15"/>
      <c r="AII1" s="15"/>
      <c r="AIJ1" s="15"/>
      <c r="AIK1" s="15"/>
      <c r="AIL1" s="15"/>
      <c r="AIM1" s="15"/>
      <c r="AIN1" s="15"/>
      <c r="AIO1" s="15"/>
      <c r="AIP1" s="15"/>
      <c r="AIQ1" s="15"/>
      <c r="AIR1" s="15"/>
      <c r="AIS1" s="15"/>
      <c r="AIT1" s="15"/>
      <c r="AIU1" s="15"/>
      <c r="AIV1" s="15"/>
      <c r="AIW1" s="15"/>
      <c r="AIX1" s="15"/>
      <c r="AIY1" s="15"/>
      <c r="AIZ1" s="15"/>
      <c r="AJA1" s="15"/>
      <c r="AJB1" s="15"/>
      <c r="AJC1" s="15"/>
      <c r="AJD1" s="15"/>
      <c r="AJE1" s="15"/>
      <c r="AJF1" s="15"/>
      <c r="AJG1" s="15"/>
      <c r="AJH1" s="15"/>
      <c r="AJI1" s="15"/>
      <c r="AJJ1" s="15"/>
      <c r="AJK1" s="15"/>
      <c r="AJL1" s="15"/>
      <c r="AJM1" s="15"/>
      <c r="AJN1" s="15"/>
      <c r="AJO1" s="15"/>
      <c r="AJP1" s="15"/>
      <c r="AJQ1" s="15"/>
      <c r="AJR1" s="15"/>
      <c r="AJS1" s="15"/>
      <c r="AJT1" s="15"/>
      <c r="AJU1" s="15"/>
      <c r="AJV1" s="15"/>
      <c r="AJW1" s="15"/>
      <c r="AJX1" s="15"/>
      <c r="AJY1" s="15"/>
      <c r="AJZ1" s="15"/>
      <c r="AKA1" s="15"/>
      <c r="AKB1" s="15"/>
      <c r="AKC1" s="15"/>
      <c r="AKD1" s="15"/>
      <c r="AKE1" s="15"/>
      <c r="AKF1" s="15"/>
      <c r="AKG1" s="15"/>
      <c r="AKH1" s="15"/>
      <c r="AKI1" s="15"/>
      <c r="AKJ1" s="15"/>
      <c r="AKK1" s="15"/>
      <c r="AKL1" s="15"/>
      <c r="AKM1" s="15"/>
      <c r="AKN1" s="15"/>
      <c r="AKO1" s="15"/>
      <c r="AKP1" s="15"/>
      <c r="AKQ1" s="15"/>
      <c r="AKR1" s="15"/>
      <c r="AKS1" s="15"/>
      <c r="AKT1" s="15"/>
      <c r="AKU1" s="15"/>
      <c r="AKV1" s="15"/>
      <c r="AKW1" s="15"/>
      <c r="AKX1" s="15"/>
      <c r="AKY1" s="15"/>
      <c r="AKZ1" s="15"/>
      <c r="ALA1" s="15"/>
      <c r="ALB1" s="15"/>
      <c r="ALC1" s="15"/>
      <c r="ALD1" s="15"/>
      <c r="ALE1" s="15"/>
      <c r="ALF1" s="15"/>
      <c r="ALG1" s="15"/>
      <c r="ALH1" s="15"/>
      <c r="ALI1" s="15"/>
      <c r="ALJ1" s="15"/>
      <c r="ALK1" s="15"/>
      <c r="ALL1" s="15"/>
      <c r="ALM1" s="15"/>
      <c r="ALN1" s="15"/>
      <c r="ALO1" s="15"/>
      <c r="ALP1" s="15"/>
      <c r="ALQ1" s="15"/>
      <c r="ALR1" s="15"/>
      <c r="ALS1" s="15"/>
      <c r="ALT1" s="15"/>
      <c r="ALU1" s="15"/>
      <c r="ALV1" s="15"/>
      <c r="ALW1" s="15"/>
      <c r="ALX1" s="15"/>
      <c r="ALY1" s="15"/>
      <c r="ALZ1" s="15"/>
      <c r="AMA1" s="15"/>
      <c r="AMB1" s="15"/>
      <c r="AMC1" s="15"/>
      <c r="AMD1" s="15"/>
      <c r="AME1" s="15"/>
      <c r="AMF1" s="15"/>
    </row>
    <row r="2" customFormat="false" ht="12.8" hidden="false" customHeight="false" outlineLevel="0" collapsed="false">
      <c r="AT2" s="16"/>
    </row>
    <row r="3" customFormat="false" ht="12.8" hidden="false" customHeight="false" outlineLevel="0" collapsed="false">
      <c r="A3" s="13"/>
      <c r="B3" s="13"/>
      <c r="C3" s="14" t="s">
        <v>33</v>
      </c>
      <c r="D3" s="14"/>
      <c r="E3" s="14"/>
      <c r="F3" s="14"/>
      <c r="G3" s="14"/>
      <c r="H3" s="14"/>
      <c r="I3" s="14"/>
      <c r="J3" s="14"/>
      <c r="K3" s="14"/>
      <c r="L3" s="14"/>
      <c r="M3" s="14" t="s">
        <v>34</v>
      </c>
      <c r="N3" s="14"/>
      <c r="O3" s="14"/>
      <c r="P3" s="14"/>
      <c r="Q3" s="14"/>
      <c r="R3" s="14"/>
      <c r="S3" s="14"/>
      <c r="T3" s="14"/>
      <c r="U3" s="14"/>
      <c r="V3" s="14"/>
      <c r="W3" s="15"/>
      <c r="X3" s="14" t="s">
        <v>35</v>
      </c>
      <c r="Y3" s="14"/>
      <c r="Z3" s="14"/>
      <c r="AA3" s="14"/>
      <c r="AB3" s="14"/>
      <c r="AC3" s="14"/>
      <c r="AD3" s="14"/>
      <c r="AE3" s="14"/>
      <c r="AF3" s="14"/>
      <c r="AG3" s="14"/>
      <c r="AH3" s="14" t="s">
        <v>36</v>
      </c>
      <c r="AI3" s="14"/>
      <c r="AJ3" s="14"/>
      <c r="AK3" s="14"/>
      <c r="AL3" s="14"/>
      <c r="AM3" s="14"/>
      <c r="AN3" s="14"/>
      <c r="AO3" s="14"/>
      <c r="AP3" s="14"/>
      <c r="AQ3" s="14"/>
      <c r="AR3" s="15"/>
      <c r="AS3" s="15"/>
      <c r="AT3" s="16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  <c r="FW3" s="15"/>
      <c r="FX3" s="15"/>
      <c r="FY3" s="15"/>
      <c r="FZ3" s="15"/>
      <c r="GA3" s="15"/>
      <c r="GB3" s="15"/>
      <c r="GC3" s="15"/>
      <c r="GD3" s="15"/>
      <c r="GE3" s="15"/>
      <c r="GF3" s="15"/>
      <c r="GG3" s="15"/>
      <c r="GH3" s="15"/>
      <c r="GI3" s="15"/>
      <c r="GJ3" s="15"/>
      <c r="GK3" s="15"/>
      <c r="GL3" s="15"/>
      <c r="GM3" s="15"/>
      <c r="GN3" s="15"/>
      <c r="GO3" s="15"/>
      <c r="GP3" s="15"/>
      <c r="GQ3" s="15"/>
      <c r="GR3" s="15"/>
      <c r="GS3" s="15"/>
      <c r="GT3" s="15"/>
      <c r="GU3" s="15"/>
      <c r="GV3" s="15"/>
      <c r="GW3" s="15"/>
      <c r="GX3" s="15"/>
      <c r="GY3" s="15"/>
      <c r="GZ3" s="15"/>
      <c r="HA3" s="15"/>
      <c r="HB3" s="15"/>
      <c r="HC3" s="15"/>
      <c r="HD3" s="15"/>
      <c r="HE3" s="15"/>
      <c r="HF3" s="15"/>
      <c r="HG3" s="15"/>
      <c r="HH3" s="15"/>
      <c r="HI3" s="15"/>
      <c r="HJ3" s="15"/>
      <c r="HK3" s="15"/>
      <c r="HL3" s="15"/>
      <c r="HM3" s="15"/>
      <c r="HN3" s="15"/>
      <c r="HO3" s="15"/>
      <c r="HP3" s="15"/>
      <c r="HQ3" s="15"/>
      <c r="HR3" s="15"/>
      <c r="HS3" s="15"/>
      <c r="HT3" s="15"/>
      <c r="HU3" s="15"/>
      <c r="HV3" s="15"/>
      <c r="HW3" s="15"/>
      <c r="HX3" s="15"/>
      <c r="HY3" s="15"/>
      <c r="HZ3" s="15"/>
      <c r="IA3" s="15"/>
      <c r="IB3" s="15"/>
      <c r="IC3" s="15"/>
      <c r="ID3" s="15"/>
      <c r="IE3" s="15"/>
      <c r="IF3" s="15"/>
      <c r="IG3" s="15"/>
      <c r="IH3" s="15"/>
      <c r="II3" s="15"/>
      <c r="IJ3" s="15"/>
      <c r="IK3" s="15"/>
      <c r="IL3" s="15"/>
      <c r="IM3" s="15"/>
      <c r="IN3" s="15"/>
      <c r="IO3" s="15"/>
      <c r="IP3" s="15"/>
      <c r="IQ3" s="15"/>
      <c r="IR3" s="15"/>
      <c r="IS3" s="15"/>
      <c r="IT3" s="15"/>
      <c r="IU3" s="15"/>
      <c r="IV3" s="15"/>
      <c r="IW3" s="15"/>
      <c r="IX3" s="15"/>
      <c r="IY3" s="15"/>
      <c r="IZ3" s="15"/>
      <c r="JA3" s="15"/>
      <c r="JB3" s="15"/>
      <c r="JC3" s="15"/>
      <c r="JD3" s="15"/>
      <c r="JE3" s="15"/>
      <c r="JF3" s="15"/>
      <c r="JG3" s="15"/>
      <c r="JH3" s="15"/>
      <c r="JI3" s="15"/>
      <c r="JJ3" s="15"/>
      <c r="JK3" s="15"/>
      <c r="JL3" s="15"/>
      <c r="JM3" s="15"/>
      <c r="JN3" s="15"/>
      <c r="JO3" s="15"/>
      <c r="JP3" s="15"/>
      <c r="JQ3" s="15"/>
      <c r="JR3" s="15"/>
      <c r="JS3" s="15"/>
      <c r="JT3" s="15"/>
      <c r="JU3" s="15"/>
      <c r="JV3" s="15"/>
      <c r="JW3" s="15"/>
      <c r="JX3" s="15"/>
      <c r="JY3" s="15"/>
      <c r="JZ3" s="15"/>
      <c r="KA3" s="15"/>
      <c r="KB3" s="15"/>
      <c r="KC3" s="15"/>
      <c r="KD3" s="15"/>
      <c r="KE3" s="15"/>
      <c r="KF3" s="15"/>
      <c r="KG3" s="15"/>
      <c r="KH3" s="15"/>
      <c r="KI3" s="15"/>
      <c r="KJ3" s="15"/>
      <c r="KK3" s="15"/>
      <c r="KL3" s="15"/>
      <c r="KM3" s="15"/>
      <c r="KN3" s="15"/>
      <c r="KO3" s="15"/>
      <c r="KP3" s="15"/>
      <c r="KQ3" s="15"/>
      <c r="KR3" s="15"/>
      <c r="KS3" s="15"/>
      <c r="KT3" s="15"/>
      <c r="KU3" s="15"/>
      <c r="KV3" s="15"/>
      <c r="KW3" s="15"/>
      <c r="KX3" s="15"/>
      <c r="KY3" s="15"/>
      <c r="KZ3" s="15"/>
      <c r="LA3" s="15"/>
      <c r="LB3" s="15"/>
      <c r="LC3" s="15"/>
      <c r="LD3" s="15"/>
      <c r="LE3" s="15"/>
      <c r="LF3" s="15"/>
      <c r="LG3" s="15"/>
      <c r="LH3" s="15"/>
      <c r="LI3" s="15"/>
      <c r="LJ3" s="15"/>
      <c r="LK3" s="15"/>
      <c r="LL3" s="15"/>
      <c r="LM3" s="15"/>
      <c r="LN3" s="15"/>
      <c r="LO3" s="15"/>
      <c r="LP3" s="15"/>
      <c r="LQ3" s="15"/>
      <c r="LR3" s="15"/>
      <c r="LS3" s="15"/>
      <c r="LT3" s="15"/>
      <c r="LU3" s="15"/>
      <c r="LV3" s="15"/>
      <c r="LW3" s="15"/>
      <c r="LX3" s="15"/>
      <c r="LY3" s="15"/>
      <c r="LZ3" s="15"/>
      <c r="MA3" s="15"/>
      <c r="MB3" s="15"/>
      <c r="MC3" s="15"/>
      <c r="MD3" s="15"/>
      <c r="ME3" s="15"/>
      <c r="MF3" s="15"/>
      <c r="MG3" s="15"/>
      <c r="MH3" s="15"/>
      <c r="MI3" s="15"/>
      <c r="MJ3" s="15"/>
      <c r="MK3" s="15"/>
      <c r="ML3" s="15"/>
      <c r="MM3" s="15"/>
      <c r="MN3" s="15"/>
      <c r="MO3" s="15"/>
      <c r="MP3" s="15"/>
      <c r="MQ3" s="15"/>
      <c r="MR3" s="15"/>
      <c r="MS3" s="15"/>
      <c r="MT3" s="15"/>
      <c r="MU3" s="15"/>
      <c r="MV3" s="15"/>
      <c r="MW3" s="15"/>
      <c r="MX3" s="15"/>
      <c r="MY3" s="15"/>
      <c r="MZ3" s="15"/>
      <c r="NA3" s="15"/>
      <c r="NB3" s="15"/>
      <c r="NC3" s="15"/>
      <c r="ND3" s="15"/>
      <c r="NE3" s="15"/>
      <c r="NF3" s="15"/>
      <c r="NG3" s="15"/>
      <c r="NH3" s="15"/>
      <c r="NI3" s="15"/>
      <c r="NJ3" s="15"/>
      <c r="NK3" s="15"/>
      <c r="NL3" s="15"/>
      <c r="NM3" s="15"/>
      <c r="NN3" s="15"/>
      <c r="NO3" s="15"/>
      <c r="NP3" s="15"/>
      <c r="NQ3" s="15"/>
      <c r="NR3" s="15"/>
      <c r="NS3" s="15"/>
      <c r="NT3" s="15"/>
      <c r="NU3" s="15"/>
      <c r="NV3" s="15"/>
      <c r="NW3" s="15"/>
      <c r="NX3" s="15"/>
      <c r="NY3" s="15"/>
      <c r="NZ3" s="15"/>
      <c r="OA3" s="15"/>
      <c r="OB3" s="15"/>
      <c r="OC3" s="15"/>
      <c r="OD3" s="15"/>
      <c r="OE3" s="15"/>
      <c r="OF3" s="15"/>
      <c r="OG3" s="15"/>
      <c r="OH3" s="15"/>
      <c r="OI3" s="15"/>
      <c r="OJ3" s="15"/>
      <c r="OK3" s="15"/>
      <c r="OL3" s="15"/>
      <c r="OM3" s="15"/>
      <c r="ON3" s="15"/>
      <c r="OO3" s="15"/>
      <c r="OP3" s="15"/>
      <c r="OQ3" s="15"/>
      <c r="OR3" s="15"/>
      <c r="OS3" s="15"/>
      <c r="OT3" s="15"/>
      <c r="OU3" s="15"/>
      <c r="OV3" s="15"/>
      <c r="OW3" s="15"/>
      <c r="OX3" s="15"/>
      <c r="OY3" s="15"/>
      <c r="OZ3" s="15"/>
      <c r="PA3" s="15"/>
      <c r="PB3" s="15"/>
      <c r="PC3" s="15"/>
      <c r="PD3" s="15"/>
      <c r="PE3" s="15"/>
      <c r="PF3" s="15"/>
      <c r="PG3" s="15"/>
      <c r="PH3" s="15"/>
      <c r="PI3" s="15"/>
      <c r="PJ3" s="15"/>
      <c r="PK3" s="15"/>
      <c r="PL3" s="15"/>
      <c r="PM3" s="15"/>
      <c r="PN3" s="15"/>
      <c r="PO3" s="15"/>
      <c r="PP3" s="15"/>
      <c r="PQ3" s="15"/>
      <c r="PR3" s="15"/>
      <c r="PS3" s="15"/>
      <c r="PT3" s="15"/>
      <c r="PU3" s="15"/>
      <c r="PV3" s="15"/>
      <c r="PW3" s="15"/>
      <c r="PX3" s="15"/>
      <c r="PY3" s="15"/>
      <c r="PZ3" s="15"/>
      <c r="QA3" s="15"/>
      <c r="QB3" s="15"/>
      <c r="QC3" s="15"/>
      <c r="QD3" s="15"/>
      <c r="QE3" s="15"/>
      <c r="QF3" s="15"/>
      <c r="QG3" s="15"/>
      <c r="QH3" s="15"/>
      <c r="QI3" s="15"/>
      <c r="QJ3" s="15"/>
      <c r="QK3" s="15"/>
      <c r="QL3" s="15"/>
      <c r="QM3" s="15"/>
      <c r="QN3" s="15"/>
      <c r="QO3" s="15"/>
      <c r="QP3" s="15"/>
      <c r="QQ3" s="15"/>
      <c r="QR3" s="15"/>
      <c r="QS3" s="15"/>
      <c r="QT3" s="15"/>
      <c r="QU3" s="15"/>
      <c r="QV3" s="15"/>
      <c r="QW3" s="15"/>
      <c r="QX3" s="15"/>
      <c r="QY3" s="15"/>
      <c r="QZ3" s="15"/>
      <c r="RA3" s="15"/>
      <c r="RB3" s="15"/>
      <c r="RC3" s="15"/>
      <c r="RD3" s="15"/>
      <c r="RE3" s="15"/>
      <c r="RF3" s="15"/>
      <c r="RG3" s="15"/>
      <c r="RH3" s="15"/>
      <c r="RI3" s="15"/>
      <c r="RJ3" s="15"/>
      <c r="RK3" s="15"/>
      <c r="RL3" s="15"/>
      <c r="RM3" s="15"/>
      <c r="RN3" s="15"/>
      <c r="RO3" s="15"/>
      <c r="RP3" s="15"/>
      <c r="RQ3" s="15"/>
      <c r="RR3" s="15"/>
      <c r="RS3" s="15"/>
      <c r="RT3" s="15"/>
      <c r="RU3" s="15"/>
      <c r="RV3" s="15"/>
      <c r="RW3" s="15"/>
      <c r="RX3" s="15"/>
      <c r="RY3" s="15"/>
      <c r="RZ3" s="15"/>
      <c r="SA3" s="15"/>
      <c r="SB3" s="15"/>
      <c r="SC3" s="15"/>
      <c r="SD3" s="15"/>
      <c r="SE3" s="15"/>
      <c r="SF3" s="15"/>
      <c r="SG3" s="15"/>
      <c r="SH3" s="15"/>
      <c r="SI3" s="15"/>
      <c r="SJ3" s="15"/>
      <c r="SK3" s="15"/>
      <c r="SL3" s="15"/>
      <c r="SM3" s="15"/>
      <c r="SN3" s="15"/>
      <c r="SO3" s="15"/>
      <c r="SP3" s="15"/>
      <c r="SQ3" s="15"/>
      <c r="SR3" s="15"/>
      <c r="SS3" s="15"/>
      <c r="ST3" s="15"/>
      <c r="SU3" s="15"/>
      <c r="SV3" s="15"/>
      <c r="SW3" s="15"/>
      <c r="SX3" s="15"/>
      <c r="SY3" s="15"/>
      <c r="SZ3" s="15"/>
      <c r="TA3" s="15"/>
      <c r="TB3" s="15"/>
      <c r="TC3" s="15"/>
      <c r="TD3" s="15"/>
      <c r="TE3" s="15"/>
      <c r="TF3" s="15"/>
      <c r="TG3" s="15"/>
      <c r="TH3" s="15"/>
      <c r="TI3" s="15"/>
      <c r="TJ3" s="15"/>
      <c r="TK3" s="15"/>
      <c r="TL3" s="15"/>
      <c r="TM3" s="15"/>
      <c r="TN3" s="15"/>
      <c r="TO3" s="15"/>
      <c r="TP3" s="15"/>
      <c r="TQ3" s="15"/>
      <c r="TR3" s="15"/>
      <c r="TS3" s="15"/>
      <c r="TT3" s="15"/>
      <c r="TU3" s="15"/>
      <c r="TV3" s="15"/>
      <c r="TW3" s="15"/>
      <c r="TX3" s="15"/>
      <c r="TY3" s="15"/>
      <c r="TZ3" s="15"/>
      <c r="UA3" s="15"/>
      <c r="UB3" s="15"/>
      <c r="UC3" s="15"/>
      <c r="UD3" s="15"/>
      <c r="UE3" s="15"/>
      <c r="UF3" s="15"/>
      <c r="UG3" s="15"/>
      <c r="UH3" s="15"/>
      <c r="UI3" s="15"/>
      <c r="UJ3" s="15"/>
      <c r="UK3" s="15"/>
      <c r="UL3" s="15"/>
      <c r="UM3" s="15"/>
      <c r="UN3" s="15"/>
      <c r="UO3" s="15"/>
      <c r="UP3" s="15"/>
      <c r="UQ3" s="15"/>
      <c r="UR3" s="15"/>
      <c r="US3" s="15"/>
      <c r="UT3" s="15"/>
      <c r="UU3" s="15"/>
      <c r="UV3" s="15"/>
      <c r="UW3" s="15"/>
      <c r="UX3" s="15"/>
      <c r="UY3" s="15"/>
      <c r="UZ3" s="15"/>
      <c r="VA3" s="15"/>
      <c r="VB3" s="15"/>
      <c r="VC3" s="15"/>
      <c r="VD3" s="15"/>
      <c r="VE3" s="15"/>
      <c r="VF3" s="15"/>
      <c r="VG3" s="15"/>
      <c r="VH3" s="15"/>
      <c r="VI3" s="15"/>
      <c r="VJ3" s="15"/>
      <c r="VK3" s="15"/>
      <c r="VL3" s="15"/>
      <c r="VM3" s="15"/>
      <c r="VN3" s="15"/>
      <c r="VO3" s="15"/>
      <c r="VP3" s="15"/>
      <c r="VQ3" s="15"/>
      <c r="VR3" s="15"/>
      <c r="VS3" s="15"/>
      <c r="VT3" s="15"/>
      <c r="VU3" s="15"/>
      <c r="VV3" s="15"/>
      <c r="VW3" s="15"/>
      <c r="VX3" s="15"/>
      <c r="VY3" s="15"/>
      <c r="VZ3" s="15"/>
      <c r="WA3" s="15"/>
      <c r="WB3" s="15"/>
      <c r="WC3" s="15"/>
      <c r="WD3" s="15"/>
      <c r="WE3" s="15"/>
      <c r="WF3" s="15"/>
      <c r="WG3" s="15"/>
      <c r="WH3" s="15"/>
      <c r="WI3" s="15"/>
      <c r="WJ3" s="15"/>
      <c r="WK3" s="15"/>
      <c r="WL3" s="15"/>
      <c r="WM3" s="15"/>
      <c r="WN3" s="15"/>
      <c r="WO3" s="15"/>
      <c r="WP3" s="15"/>
      <c r="WQ3" s="15"/>
      <c r="WR3" s="15"/>
      <c r="WS3" s="15"/>
      <c r="WT3" s="15"/>
      <c r="WU3" s="15"/>
      <c r="WV3" s="15"/>
      <c r="WW3" s="15"/>
      <c r="WX3" s="15"/>
      <c r="WY3" s="15"/>
      <c r="WZ3" s="15"/>
      <c r="XA3" s="15"/>
      <c r="XB3" s="15"/>
      <c r="XC3" s="15"/>
      <c r="XD3" s="15"/>
      <c r="XE3" s="15"/>
      <c r="XF3" s="15"/>
      <c r="XG3" s="15"/>
      <c r="XH3" s="15"/>
      <c r="XI3" s="15"/>
      <c r="XJ3" s="15"/>
      <c r="XK3" s="15"/>
      <c r="XL3" s="15"/>
      <c r="XM3" s="15"/>
      <c r="XN3" s="15"/>
      <c r="XO3" s="15"/>
      <c r="XP3" s="15"/>
      <c r="XQ3" s="15"/>
      <c r="XR3" s="15"/>
      <c r="XS3" s="15"/>
      <c r="XT3" s="15"/>
      <c r="XU3" s="15"/>
      <c r="XV3" s="15"/>
      <c r="XW3" s="15"/>
      <c r="XX3" s="15"/>
      <c r="XY3" s="15"/>
      <c r="XZ3" s="15"/>
      <c r="YA3" s="15"/>
      <c r="YB3" s="15"/>
      <c r="YC3" s="15"/>
      <c r="YD3" s="15"/>
      <c r="YE3" s="15"/>
      <c r="YF3" s="15"/>
      <c r="YG3" s="15"/>
      <c r="YH3" s="15"/>
      <c r="YI3" s="15"/>
      <c r="YJ3" s="15"/>
      <c r="YK3" s="15"/>
      <c r="YL3" s="15"/>
      <c r="YM3" s="15"/>
      <c r="YN3" s="15"/>
      <c r="YO3" s="15"/>
      <c r="YP3" s="15"/>
      <c r="YQ3" s="15"/>
      <c r="YR3" s="15"/>
      <c r="YS3" s="15"/>
      <c r="YT3" s="15"/>
      <c r="YU3" s="15"/>
      <c r="YV3" s="15"/>
      <c r="YW3" s="15"/>
      <c r="YX3" s="15"/>
      <c r="YY3" s="15"/>
      <c r="YZ3" s="15"/>
      <c r="ZA3" s="15"/>
      <c r="ZB3" s="15"/>
      <c r="ZC3" s="15"/>
      <c r="ZD3" s="15"/>
      <c r="ZE3" s="15"/>
      <c r="ZF3" s="15"/>
      <c r="ZG3" s="15"/>
      <c r="ZH3" s="15"/>
      <c r="ZI3" s="15"/>
      <c r="ZJ3" s="15"/>
      <c r="ZK3" s="15"/>
      <c r="ZL3" s="15"/>
      <c r="ZM3" s="15"/>
      <c r="ZN3" s="15"/>
      <c r="ZO3" s="15"/>
      <c r="ZP3" s="15"/>
      <c r="ZQ3" s="15"/>
      <c r="ZR3" s="15"/>
      <c r="ZS3" s="15"/>
      <c r="ZT3" s="15"/>
      <c r="ZU3" s="15"/>
      <c r="ZV3" s="15"/>
      <c r="ZW3" s="15"/>
      <c r="ZX3" s="15"/>
      <c r="ZY3" s="15"/>
      <c r="ZZ3" s="15"/>
      <c r="AAA3" s="15"/>
      <c r="AAB3" s="15"/>
      <c r="AAC3" s="15"/>
      <c r="AAD3" s="15"/>
      <c r="AAE3" s="15"/>
      <c r="AAF3" s="15"/>
      <c r="AAG3" s="15"/>
      <c r="AAH3" s="15"/>
      <c r="AAI3" s="15"/>
      <c r="AAJ3" s="15"/>
      <c r="AAK3" s="15"/>
      <c r="AAL3" s="15"/>
      <c r="AAM3" s="15"/>
      <c r="AAN3" s="15"/>
      <c r="AAO3" s="15"/>
      <c r="AAP3" s="15"/>
      <c r="AAQ3" s="15"/>
      <c r="AAR3" s="15"/>
      <c r="AAS3" s="15"/>
      <c r="AAT3" s="15"/>
      <c r="AAU3" s="15"/>
      <c r="AAV3" s="15"/>
      <c r="AAW3" s="15"/>
      <c r="AAX3" s="15"/>
      <c r="AAY3" s="15"/>
      <c r="AAZ3" s="15"/>
      <c r="ABA3" s="15"/>
      <c r="ABB3" s="15"/>
      <c r="ABC3" s="15"/>
      <c r="ABD3" s="15"/>
      <c r="ABE3" s="15"/>
      <c r="ABF3" s="15"/>
      <c r="ABG3" s="15"/>
      <c r="ABH3" s="15"/>
      <c r="ABI3" s="15"/>
      <c r="ABJ3" s="15"/>
      <c r="ABK3" s="15"/>
      <c r="ABL3" s="15"/>
      <c r="ABM3" s="15"/>
      <c r="ABN3" s="15"/>
      <c r="ABO3" s="15"/>
      <c r="ABP3" s="15"/>
      <c r="ABQ3" s="15"/>
      <c r="ABR3" s="15"/>
      <c r="ABS3" s="15"/>
      <c r="ABT3" s="15"/>
      <c r="ABU3" s="15"/>
      <c r="ABV3" s="15"/>
      <c r="ABW3" s="15"/>
      <c r="ABX3" s="15"/>
      <c r="ABY3" s="15"/>
      <c r="ABZ3" s="15"/>
      <c r="ACA3" s="15"/>
      <c r="ACB3" s="15"/>
      <c r="ACC3" s="15"/>
      <c r="ACD3" s="15"/>
      <c r="ACE3" s="15"/>
      <c r="ACF3" s="15"/>
      <c r="ACG3" s="15"/>
      <c r="ACH3" s="15"/>
      <c r="ACI3" s="15"/>
      <c r="ACJ3" s="15"/>
      <c r="ACK3" s="15"/>
      <c r="ACL3" s="15"/>
      <c r="ACM3" s="15"/>
      <c r="ACN3" s="15"/>
      <c r="ACO3" s="15"/>
      <c r="ACP3" s="15"/>
      <c r="ACQ3" s="15"/>
      <c r="ACR3" s="15"/>
      <c r="ACS3" s="15"/>
      <c r="ACT3" s="15"/>
      <c r="ACU3" s="15"/>
      <c r="ACV3" s="15"/>
      <c r="ACW3" s="15"/>
      <c r="ACX3" s="15"/>
      <c r="ACY3" s="15"/>
      <c r="ACZ3" s="15"/>
      <c r="ADA3" s="15"/>
      <c r="ADB3" s="15"/>
      <c r="ADC3" s="15"/>
      <c r="ADD3" s="15"/>
      <c r="ADE3" s="15"/>
      <c r="ADF3" s="15"/>
      <c r="ADG3" s="15"/>
      <c r="ADH3" s="15"/>
      <c r="ADI3" s="15"/>
      <c r="ADJ3" s="15"/>
      <c r="ADK3" s="15"/>
      <c r="ADL3" s="15"/>
      <c r="ADM3" s="15"/>
      <c r="ADN3" s="15"/>
      <c r="ADO3" s="15"/>
      <c r="ADP3" s="15"/>
      <c r="ADQ3" s="15"/>
      <c r="ADR3" s="15"/>
      <c r="ADS3" s="15"/>
      <c r="ADT3" s="15"/>
      <c r="ADU3" s="15"/>
      <c r="ADV3" s="15"/>
      <c r="ADW3" s="15"/>
      <c r="ADX3" s="15"/>
      <c r="ADY3" s="15"/>
      <c r="ADZ3" s="15"/>
      <c r="AEA3" s="15"/>
      <c r="AEB3" s="15"/>
      <c r="AEC3" s="15"/>
      <c r="AED3" s="15"/>
      <c r="AEE3" s="15"/>
      <c r="AEF3" s="15"/>
      <c r="AEG3" s="15"/>
      <c r="AEH3" s="15"/>
      <c r="AEI3" s="15"/>
      <c r="AEJ3" s="15"/>
      <c r="AEK3" s="15"/>
      <c r="AEL3" s="15"/>
      <c r="AEM3" s="15"/>
      <c r="AEN3" s="15"/>
      <c r="AEO3" s="15"/>
      <c r="AEP3" s="15"/>
      <c r="AEQ3" s="15"/>
      <c r="AER3" s="15"/>
      <c r="AES3" s="15"/>
      <c r="AET3" s="15"/>
      <c r="AEU3" s="15"/>
      <c r="AEV3" s="15"/>
      <c r="AEW3" s="15"/>
      <c r="AEX3" s="15"/>
      <c r="AEY3" s="15"/>
      <c r="AEZ3" s="15"/>
      <c r="AFA3" s="15"/>
      <c r="AFB3" s="15"/>
      <c r="AFC3" s="15"/>
      <c r="AFD3" s="15"/>
      <c r="AFE3" s="15"/>
      <c r="AFF3" s="15"/>
      <c r="AFG3" s="15"/>
      <c r="AFH3" s="15"/>
      <c r="AFI3" s="15"/>
      <c r="AFJ3" s="15"/>
      <c r="AFK3" s="15"/>
      <c r="AFL3" s="15"/>
      <c r="AFM3" s="15"/>
      <c r="AFN3" s="15"/>
      <c r="AFO3" s="15"/>
      <c r="AFP3" s="15"/>
      <c r="AFQ3" s="15"/>
      <c r="AFR3" s="15"/>
      <c r="AFS3" s="15"/>
      <c r="AFT3" s="15"/>
      <c r="AFU3" s="15"/>
      <c r="AFV3" s="15"/>
      <c r="AFW3" s="15"/>
      <c r="AFX3" s="15"/>
      <c r="AFY3" s="15"/>
      <c r="AFZ3" s="15"/>
      <c r="AGA3" s="15"/>
      <c r="AGB3" s="15"/>
      <c r="AGC3" s="15"/>
      <c r="AGD3" s="15"/>
      <c r="AGE3" s="15"/>
      <c r="AGF3" s="15"/>
      <c r="AGG3" s="15"/>
      <c r="AGH3" s="15"/>
      <c r="AGI3" s="15"/>
      <c r="AGJ3" s="15"/>
      <c r="AGK3" s="15"/>
      <c r="AGL3" s="15"/>
      <c r="AGM3" s="15"/>
      <c r="AGN3" s="15"/>
      <c r="AGO3" s="15"/>
      <c r="AGP3" s="15"/>
      <c r="AGQ3" s="15"/>
      <c r="AGR3" s="15"/>
      <c r="AGS3" s="15"/>
      <c r="AGT3" s="15"/>
      <c r="AGU3" s="15"/>
      <c r="AGV3" s="15"/>
      <c r="AGW3" s="15"/>
      <c r="AGX3" s="15"/>
      <c r="AGY3" s="15"/>
      <c r="AGZ3" s="15"/>
      <c r="AHA3" s="15"/>
      <c r="AHB3" s="15"/>
      <c r="AHC3" s="15"/>
      <c r="AHD3" s="15"/>
      <c r="AHE3" s="15"/>
      <c r="AHF3" s="15"/>
      <c r="AHG3" s="15"/>
      <c r="AHH3" s="15"/>
      <c r="AHI3" s="15"/>
      <c r="AHJ3" s="15"/>
      <c r="AHK3" s="15"/>
      <c r="AHL3" s="15"/>
      <c r="AHM3" s="15"/>
      <c r="AHN3" s="15"/>
      <c r="AHO3" s="15"/>
      <c r="AHP3" s="15"/>
      <c r="AHQ3" s="15"/>
      <c r="AHR3" s="15"/>
      <c r="AHS3" s="15"/>
      <c r="AHT3" s="15"/>
      <c r="AHU3" s="15"/>
      <c r="AHV3" s="15"/>
      <c r="AHW3" s="15"/>
      <c r="AHX3" s="15"/>
      <c r="AHY3" s="15"/>
      <c r="AHZ3" s="15"/>
      <c r="AIA3" s="15"/>
      <c r="AIB3" s="15"/>
      <c r="AIC3" s="15"/>
      <c r="AID3" s="15"/>
      <c r="AIE3" s="15"/>
      <c r="AIF3" s="15"/>
      <c r="AIG3" s="15"/>
      <c r="AIH3" s="15"/>
      <c r="AII3" s="15"/>
      <c r="AIJ3" s="15"/>
      <c r="AIK3" s="15"/>
      <c r="AIL3" s="15"/>
      <c r="AIM3" s="15"/>
      <c r="AIN3" s="15"/>
      <c r="AIO3" s="15"/>
      <c r="AIP3" s="15"/>
      <c r="AIQ3" s="15"/>
      <c r="AIR3" s="15"/>
      <c r="AIS3" s="15"/>
      <c r="AIT3" s="15"/>
      <c r="AIU3" s="15"/>
      <c r="AIV3" s="15"/>
      <c r="AIW3" s="15"/>
      <c r="AIX3" s="15"/>
      <c r="AIY3" s="15"/>
      <c r="AIZ3" s="15"/>
      <c r="AJA3" s="15"/>
      <c r="AJB3" s="15"/>
      <c r="AJC3" s="15"/>
      <c r="AJD3" s="15"/>
      <c r="AJE3" s="15"/>
      <c r="AJF3" s="15"/>
      <c r="AJG3" s="15"/>
      <c r="AJH3" s="15"/>
      <c r="AJI3" s="15"/>
      <c r="AJJ3" s="15"/>
      <c r="AJK3" s="15"/>
      <c r="AJL3" s="15"/>
      <c r="AJM3" s="15"/>
      <c r="AJN3" s="15"/>
      <c r="AJO3" s="15"/>
      <c r="AJP3" s="15"/>
      <c r="AJQ3" s="15"/>
      <c r="AJR3" s="15"/>
      <c r="AJS3" s="15"/>
      <c r="AJT3" s="15"/>
      <c r="AJU3" s="15"/>
      <c r="AJV3" s="15"/>
      <c r="AJW3" s="15"/>
      <c r="AJX3" s="15"/>
      <c r="AJY3" s="15"/>
      <c r="AJZ3" s="15"/>
      <c r="AKA3" s="15"/>
      <c r="AKB3" s="15"/>
      <c r="AKC3" s="15"/>
      <c r="AKD3" s="15"/>
      <c r="AKE3" s="15"/>
      <c r="AKF3" s="15"/>
      <c r="AKG3" s="15"/>
      <c r="AKH3" s="15"/>
      <c r="AKI3" s="15"/>
      <c r="AKJ3" s="15"/>
      <c r="AKK3" s="15"/>
      <c r="AKL3" s="15"/>
      <c r="AKM3" s="15"/>
      <c r="AKN3" s="15"/>
      <c r="AKO3" s="15"/>
      <c r="AKP3" s="15"/>
      <c r="AKQ3" s="15"/>
      <c r="AKR3" s="15"/>
      <c r="AKS3" s="15"/>
      <c r="AKT3" s="15"/>
      <c r="AKU3" s="15"/>
      <c r="AKV3" s="15"/>
      <c r="AKW3" s="15"/>
      <c r="AKX3" s="15"/>
      <c r="AKY3" s="15"/>
      <c r="AKZ3" s="15"/>
      <c r="ALA3" s="15"/>
      <c r="ALB3" s="15"/>
      <c r="ALC3" s="15"/>
      <c r="ALD3" s="15"/>
      <c r="ALE3" s="15"/>
      <c r="ALF3" s="15"/>
      <c r="ALG3" s="15"/>
      <c r="ALH3" s="15"/>
      <c r="ALI3" s="15"/>
      <c r="ALJ3" s="15"/>
      <c r="ALK3" s="15"/>
      <c r="ALL3" s="15"/>
      <c r="ALM3" s="15"/>
      <c r="ALN3" s="15"/>
      <c r="ALO3" s="15"/>
      <c r="ALP3" s="15"/>
      <c r="ALQ3" s="15"/>
      <c r="ALR3" s="15"/>
      <c r="ALS3" s="15"/>
      <c r="ALT3" s="15"/>
      <c r="ALU3" s="15"/>
      <c r="ALV3" s="15"/>
      <c r="ALW3" s="15"/>
      <c r="ALX3" s="15"/>
      <c r="ALY3" s="15"/>
      <c r="ALZ3" s="15"/>
      <c r="AMA3" s="15"/>
      <c r="AMB3" s="15"/>
      <c r="AMC3" s="15"/>
      <c r="AMD3" s="15"/>
      <c r="AME3" s="15"/>
      <c r="AMF3" s="15"/>
    </row>
    <row r="4" customFormat="false" ht="12.8" hidden="false" customHeight="false" outlineLevel="0" collapsed="false">
      <c r="A4" s="3" t="s">
        <v>37</v>
      </c>
      <c r="B4" s="3" t="s">
        <v>38</v>
      </c>
      <c r="C4" s="13" t="s">
        <v>4</v>
      </c>
      <c r="D4" s="13" t="s">
        <v>5</v>
      </c>
      <c r="E4" s="13" t="s">
        <v>6</v>
      </c>
      <c r="F4" s="13" t="s">
        <v>7</v>
      </c>
      <c r="G4" s="13" t="s">
        <v>8</v>
      </c>
      <c r="H4" s="13" t="s">
        <v>9</v>
      </c>
      <c r="I4" s="13" t="s">
        <v>10</v>
      </c>
      <c r="J4" s="13" t="s">
        <v>11</v>
      </c>
      <c r="K4" s="13" t="s">
        <v>12</v>
      </c>
      <c r="L4" s="13" t="s">
        <v>13</v>
      </c>
      <c r="M4" s="13" t="s">
        <v>4</v>
      </c>
      <c r="N4" s="13" t="s">
        <v>5</v>
      </c>
      <c r="O4" s="13" t="s">
        <v>6</v>
      </c>
      <c r="P4" s="13" t="s">
        <v>7</v>
      </c>
      <c r="Q4" s="13" t="s">
        <v>8</v>
      </c>
      <c r="R4" s="13" t="s">
        <v>9</v>
      </c>
      <c r="S4" s="13" t="s">
        <v>10</v>
      </c>
      <c r="T4" s="13" t="s">
        <v>11</v>
      </c>
      <c r="U4" s="13" t="s">
        <v>12</v>
      </c>
      <c r="V4" s="13" t="s">
        <v>13</v>
      </c>
      <c r="W4" s="15"/>
      <c r="X4" s="13" t="s">
        <v>4</v>
      </c>
      <c r="Y4" s="13" t="s">
        <v>5</v>
      </c>
      <c r="Z4" s="13" t="s">
        <v>6</v>
      </c>
      <c r="AA4" s="13" t="s">
        <v>7</v>
      </c>
      <c r="AB4" s="13" t="s">
        <v>8</v>
      </c>
      <c r="AC4" s="13" t="s">
        <v>9</v>
      </c>
      <c r="AD4" s="13" t="s">
        <v>10</v>
      </c>
      <c r="AE4" s="13" t="s">
        <v>11</v>
      </c>
      <c r="AF4" s="13" t="s">
        <v>12</v>
      </c>
      <c r="AG4" s="13" t="s">
        <v>13</v>
      </c>
      <c r="AH4" s="13" t="s">
        <v>4</v>
      </c>
      <c r="AI4" s="13" t="s">
        <v>5</v>
      </c>
      <c r="AJ4" s="13" t="s">
        <v>6</v>
      </c>
      <c r="AK4" s="13" t="s">
        <v>7</v>
      </c>
      <c r="AL4" s="13" t="s">
        <v>8</v>
      </c>
      <c r="AM4" s="13" t="s">
        <v>9</v>
      </c>
      <c r="AN4" s="13" t="s">
        <v>10</v>
      </c>
      <c r="AO4" s="13" t="s">
        <v>11</v>
      </c>
      <c r="AP4" s="13" t="s">
        <v>12</v>
      </c>
      <c r="AQ4" s="13" t="s">
        <v>13</v>
      </c>
      <c r="AR4" s="15"/>
      <c r="AS4" s="15"/>
      <c r="AT4" s="16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5"/>
      <c r="CN4" s="15"/>
      <c r="CO4" s="15"/>
      <c r="CP4" s="15"/>
      <c r="CQ4" s="15"/>
      <c r="CR4" s="15"/>
      <c r="CS4" s="15"/>
      <c r="CT4" s="15"/>
      <c r="CU4" s="15"/>
      <c r="CV4" s="15"/>
      <c r="CW4" s="15"/>
      <c r="CX4" s="15"/>
      <c r="CY4" s="15"/>
      <c r="CZ4" s="15"/>
      <c r="DA4" s="15"/>
      <c r="DB4" s="15"/>
      <c r="DC4" s="15"/>
      <c r="DD4" s="15"/>
      <c r="DE4" s="15"/>
      <c r="DF4" s="15"/>
      <c r="DG4" s="15"/>
      <c r="DH4" s="15"/>
      <c r="DI4" s="15"/>
      <c r="DJ4" s="15"/>
      <c r="DK4" s="15"/>
      <c r="DL4" s="15"/>
      <c r="DM4" s="15"/>
      <c r="DN4" s="15"/>
      <c r="DO4" s="15"/>
      <c r="DP4" s="15"/>
      <c r="DQ4" s="15"/>
      <c r="DR4" s="15"/>
      <c r="DS4" s="15"/>
      <c r="DT4" s="15"/>
      <c r="DU4" s="15"/>
      <c r="DV4" s="15"/>
      <c r="DW4" s="15"/>
      <c r="DX4" s="15"/>
      <c r="DY4" s="15"/>
      <c r="DZ4" s="15"/>
      <c r="EA4" s="15"/>
      <c r="EB4" s="15"/>
      <c r="EC4" s="15"/>
      <c r="ED4" s="15"/>
      <c r="EE4" s="15"/>
      <c r="EF4" s="15"/>
      <c r="EG4" s="15"/>
      <c r="EH4" s="15"/>
      <c r="EI4" s="15"/>
      <c r="EJ4" s="15"/>
      <c r="EK4" s="15"/>
      <c r="EL4" s="15"/>
      <c r="EM4" s="15"/>
      <c r="EN4" s="15"/>
      <c r="EO4" s="15"/>
      <c r="EP4" s="15"/>
      <c r="EQ4" s="15"/>
      <c r="ER4" s="15"/>
      <c r="ES4" s="15"/>
      <c r="ET4" s="15"/>
      <c r="EU4" s="15"/>
      <c r="EV4" s="15"/>
      <c r="EW4" s="15"/>
      <c r="EX4" s="15"/>
      <c r="EY4" s="15"/>
      <c r="EZ4" s="15"/>
      <c r="FA4" s="15"/>
      <c r="FB4" s="15"/>
      <c r="FC4" s="15"/>
      <c r="FD4" s="15"/>
      <c r="FE4" s="15"/>
      <c r="FF4" s="15"/>
      <c r="FG4" s="15"/>
      <c r="FH4" s="15"/>
      <c r="FI4" s="15"/>
      <c r="FJ4" s="15"/>
      <c r="FK4" s="15"/>
      <c r="FL4" s="15"/>
      <c r="FM4" s="15"/>
      <c r="FN4" s="15"/>
      <c r="FO4" s="15"/>
      <c r="FP4" s="15"/>
      <c r="FQ4" s="15"/>
      <c r="FR4" s="15"/>
      <c r="FS4" s="15"/>
      <c r="FT4" s="15"/>
      <c r="FU4" s="15"/>
      <c r="FV4" s="15"/>
      <c r="FW4" s="15"/>
      <c r="FX4" s="15"/>
      <c r="FY4" s="15"/>
      <c r="FZ4" s="15"/>
      <c r="GA4" s="15"/>
      <c r="GB4" s="15"/>
      <c r="GC4" s="15"/>
      <c r="GD4" s="15"/>
      <c r="GE4" s="15"/>
      <c r="GF4" s="15"/>
      <c r="GG4" s="15"/>
      <c r="GH4" s="15"/>
      <c r="GI4" s="15"/>
      <c r="GJ4" s="15"/>
      <c r="GK4" s="15"/>
      <c r="GL4" s="15"/>
      <c r="GM4" s="15"/>
      <c r="GN4" s="15"/>
      <c r="GO4" s="15"/>
      <c r="GP4" s="15"/>
      <c r="GQ4" s="15"/>
      <c r="GR4" s="15"/>
      <c r="GS4" s="15"/>
      <c r="GT4" s="15"/>
      <c r="GU4" s="15"/>
      <c r="GV4" s="15"/>
      <c r="GW4" s="15"/>
      <c r="GX4" s="15"/>
      <c r="GY4" s="15"/>
      <c r="GZ4" s="15"/>
      <c r="HA4" s="15"/>
      <c r="HB4" s="15"/>
      <c r="HC4" s="15"/>
      <c r="HD4" s="15"/>
      <c r="HE4" s="15"/>
      <c r="HF4" s="15"/>
      <c r="HG4" s="15"/>
      <c r="HH4" s="15"/>
      <c r="HI4" s="15"/>
      <c r="HJ4" s="15"/>
      <c r="HK4" s="15"/>
      <c r="HL4" s="15"/>
      <c r="HM4" s="15"/>
      <c r="HN4" s="15"/>
      <c r="HO4" s="15"/>
      <c r="HP4" s="15"/>
      <c r="HQ4" s="15"/>
      <c r="HR4" s="15"/>
      <c r="HS4" s="15"/>
      <c r="HT4" s="15"/>
      <c r="HU4" s="15"/>
      <c r="HV4" s="15"/>
      <c r="HW4" s="15"/>
      <c r="HX4" s="15"/>
      <c r="HY4" s="15"/>
      <c r="HZ4" s="15"/>
      <c r="IA4" s="15"/>
      <c r="IB4" s="15"/>
      <c r="IC4" s="15"/>
      <c r="ID4" s="15"/>
      <c r="IE4" s="15"/>
      <c r="IF4" s="15"/>
      <c r="IG4" s="15"/>
      <c r="IH4" s="15"/>
      <c r="II4" s="15"/>
      <c r="IJ4" s="15"/>
      <c r="IK4" s="15"/>
      <c r="IL4" s="15"/>
      <c r="IM4" s="15"/>
      <c r="IN4" s="15"/>
      <c r="IO4" s="15"/>
      <c r="IP4" s="15"/>
      <c r="IQ4" s="15"/>
      <c r="IR4" s="15"/>
      <c r="IS4" s="15"/>
      <c r="IT4" s="15"/>
      <c r="IU4" s="15"/>
      <c r="IV4" s="15"/>
      <c r="IW4" s="15"/>
      <c r="IX4" s="15"/>
      <c r="IY4" s="15"/>
      <c r="IZ4" s="15"/>
      <c r="JA4" s="15"/>
      <c r="JB4" s="15"/>
      <c r="JC4" s="15"/>
      <c r="JD4" s="15"/>
      <c r="JE4" s="15"/>
      <c r="JF4" s="15"/>
      <c r="JG4" s="15"/>
      <c r="JH4" s="15"/>
      <c r="JI4" s="15"/>
      <c r="JJ4" s="15"/>
      <c r="JK4" s="15"/>
      <c r="JL4" s="15"/>
      <c r="JM4" s="15"/>
      <c r="JN4" s="15"/>
      <c r="JO4" s="15"/>
      <c r="JP4" s="15"/>
      <c r="JQ4" s="15"/>
      <c r="JR4" s="15"/>
      <c r="JS4" s="15"/>
      <c r="JT4" s="15"/>
      <c r="JU4" s="15"/>
      <c r="JV4" s="15"/>
      <c r="JW4" s="15"/>
      <c r="JX4" s="15"/>
      <c r="JY4" s="15"/>
      <c r="JZ4" s="15"/>
      <c r="KA4" s="15"/>
      <c r="KB4" s="15"/>
      <c r="KC4" s="15"/>
      <c r="KD4" s="15"/>
      <c r="KE4" s="15"/>
      <c r="KF4" s="15"/>
      <c r="KG4" s="15"/>
      <c r="KH4" s="15"/>
      <c r="KI4" s="15"/>
      <c r="KJ4" s="15"/>
      <c r="KK4" s="15"/>
      <c r="KL4" s="15"/>
      <c r="KM4" s="15"/>
      <c r="KN4" s="15"/>
      <c r="KO4" s="15"/>
      <c r="KP4" s="15"/>
      <c r="KQ4" s="15"/>
      <c r="KR4" s="15"/>
      <c r="KS4" s="15"/>
      <c r="KT4" s="15"/>
      <c r="KU4" s="15"/>
      <c r="KV4" s="15"/>
      <c r="KW4" s="15"/>
      <c r="KX4" s="15"/>
      <c r="KY4" s="15"/>
      <c r="KZ4" s="15"/>
      <c r="LA4" s="15"/>
      <c r="LB4" s="15"/>
      <c r="LC4" s="15"/>
      <c r="LD4" s="15"/>
      <c r="LE4" s="15"/>
      <c r="LF4" s="15"/>
      <c r="LG4" s="15"/>
      <c r="LH4" s="15"/>
      <c r="LI4" s="15"/>
      <c r="LJ4" s="15"/>
      <c r="LK4" s="15"/>
      <c r="LL4" s="15"/>
      <c r="LM4" s="15"/>
      <c r="LN4" s="15"/>
      <c r="LO4" s="15"/>
      <c r="LP4" s="15"/>
      <c r="LQ4" s="15"/>
      <c r="LR4" s="15"/>
      <c r="LS4" s="15"/>
      <c r="LT4" s="15"/>
      <c r="LU4" s="15"/>
      <c r="LV4" s="15"/>
      <c r="LW4" s="15"/>
      <c r="LX4" s="15"/>
      <c r="LY4" s="15"/>
      <c r="LZ4" s="15"/>
      <c r="MA4" s="15"/>
      <c r="MB4" s="15"/>
      <c r="MC4" s="15"/>
      <c r="MD4" s="15"/>
      <c r="ME4" s="15"/>
      <c r="MF4" s="15"/>
      <c r="MG4" s="15"/>
      <c r="MH4" s="15"/>
      <c r="MI4" s="15"/>
      <c r="MJ4" s="15"/>
      <c r="MK4" s="15"/>
      <c r="ML4" s="15"/>
      <c r="MM4" s="15"/>
      <c r="MN4" s="15"/>
      <c r="MO4" s="15"/>
      <c r="MP4" s="15"/>
      <c r="MQ4" s="15"/>
      <c r="MR4" s="15"/>
      <c r="MS4" s="15"/>
      <c r="MT4" s="15"/>
      <c r="MU4" s="15"/>
      <c r="MV4" s="15"/>
      <c r="MW4" s="15"/>
      <c r="MX4" s="15"/>
      <c r="MY4" s="15"/>
      <c r="MZ4" s="15"/>
      <c r="NA4" s="15"/>
      <c r="NB4" s="15"/>
      <c r="NC4" s="15"/>
      <c r="ND4" s="15"/>
      <c r="NE4" s="15"/>
      <c r="NF4" s="15"/>
      <c r="NG4" s="15"/>
      <c r="NH4" s="15"/>
      <c r="NI4" s="15"/>
      <c r="NJ4" s="15"/>
      <c r="NK4" s="15"/>
      <c r="NL4" s="15"/>
      <c r="NM4" s="15"/>
      <c r="NN4" s="15"/>
      <c r="NO4" s="15"/>
      <c r="NP4" s="15"/>
      <c r="NQ4" s="15"/>
      <c r="NR4" s="15"/>
      <c r="NS4" s="15"/>
      <c r="NT4" s="15"/>
      <c r="NU4" s="15"/>
      <c r="NV4" s="15"/>
      <c r="NW4" s="15"/>
      <c r="NX4" s="15"/>
      <c r="NY4" s="15"/>
      <c r="NZ4" s="15"/>
      <c r="OA4" s="15"/>
      <c r="OB4" s="15"/>
      <c r="OC4" s="15"/>
      <c r="OD4" s="15"/>
      <c r="OE4" s="15"/>
      <c r="OF4" s="15"/>
      <c r="OG4" s="15"/>
      <c r="OH4" s="15"/>
      <c r="OI4" s="15"/>
      <c r="OJ4" s="15"/>
      <c r="OK4" s="15"/>
      <c r="OL4" s="15"/>
      <c r="OM4" s="15"/>
      <c r="ON4" s="15"/>
      <c r="OO4" s="15"/>
      <c r="OP4" s="15"/>
      <c r="OQ4" s="15"/>
      <c r="OR4" s="15"/>
      <c r="OS4" s="15"/>
      <c r="OT4" s="15"/>
      <c r="OU4" s="15"/>
      <c r="OV4" s="15"/>
      <c r="OW4" s="15"/>
      <c r="OX4" s="15"/>
      <c r="OY4" s="15"/>
      <c r="OZ4" s="15"/>
      <c r="PA4" s="15"/>
      <c r="PB4" s="15"/>
      <c r="PC4" s="15"/>
      <c r="PD4" s="15"/>
      <c r="PE4" s="15"/>
      <c r="PF4" s="15"/>
      <c r="PG4" s="15"/>
      <c r="PH4" s="15"/>
      <c r="PI4" s="15"/>
      <c r="PJ4" s="15"/>
      <c r="PK4" s="15"/>
      <c r="PL4" s="15"/>
      <c r="PM4" s="15"/>
      <c r="PN4" s="15"/>
      <c r="PO4" s="15"/>
      <c r="PP4" s="15"/>
      <c r="PQ4" s="15"/>
      <c r="PR4" s="15"/>
      <c r="PS4" s="15"/>
      <c r="PT4" s="15"/>
      <c r="PU4" s="15"/>
      <c r="PV4" s="15"/>
      <c r="PW4" s="15"/>
      <c r="PX4" s="15"/>
      <c r="PY4" s="15"/>
      <c r="PZ4" s="15"/>
      <c r="QA4" s="15"/>
      <c r="QB4" s="15"/>
      <c r="QC4" s="15"/>
      <c r="QD4" s="15"/>
      <c r="QE4" s="15"/>
      <c r="QF4" s="15"/>
      <c r="QG4" s="15"/>
      <c r="QH4" s="15"/>
      <c r="QI4" s="15"/>
      <c r="QJ4" s="15"/>
      <c r="QK4" s="15"/>
      <c r="QL4" s="15"/>
      <c r="QM4" s="15"/>
      <c r="QN4" s="15"/>
      <c r="QO4" s="15"/>
      <c r="QP4" s="15"/>
      <c r="QQ4" s="15"/>
      <c r="QR4" s="15"/>
      <c r="QS4" s="15"/>
      <c r="QT4" s="15"/>
      <c r="QU4" s="15"/>
      <c r="QV4" s="15"/>
      <c r="QW4" s="15"/>
      <c r="QX4" s="15"/>
      <c r="QY4" s="15"/>
      <c r="QZ4" s="15"/>
      <c r="RA4" s="15"/>
      <c r="RB4" s="15"/>
      <c r="RC4" s="15"/>
      <c r="RD4" s="15"/>
      <c r="RE4" s="15"/>
      <c r="RF4" s="15"/>
      <c r="RG4" s="15"/>
      <c r="RH4" s="15"/>
      <c r="RI4" s="15"/>
      <c r="RJ4" s="15"/>
      <c r="RK4" s="15"/>
      <c r="RL4" s="15"/>
      <c r="RM4" s="15"/>
      <c r="RN4" s="15"/>
      <c r="RO4" s="15"/>
      <c r="RP4" s="15"/>
      <c r="RQ4" s="15"/>
      <c r="RR4" s="15"/>
      <c r="RS4" s="15"/>
      <c r="RT4" s="15"/>
      <c r="RU4" s="15"/>
      <c r="RV4" s="15"/>
      <c r="RW4" s="15"/>
      <c r="RX4" s="15"/>
      <c r="RY4" s="15"/>
      <c r="RZ4" s="15"/>
      <c r="SA4" s="15"/>
      <c r="SB4" s="15"/>
      <c r="SC4" s="15"/>
      <c r="SD4" s="15"/>
      <c r="SE4" s="15"/>
      <c r="SF4" s="15"/>
      <c r="SG4" s="15"/>
      <c r="SH4" s="15"/>
      <c r="SI4" s="15"/>
      <c r="SJ4" s="15"/>
      <c r="SK4" s="15"/>
      <c r="SL4" s="15"/>
      <c r="SM4" s="15"/>
      <c r="SN4" s="15"/>
      <c r="SO4" s="15"/>
      <c r="SP4" s="15"/>
      <c r="SQ4" s="15"/>
      <c r="SR4" s="15"/>
      <c r="SS4" s="15"/>
      <c r="ST4" s="15"/>
      <c r="SU4" s="15"/>
      <c r="SV4" s="15"/>
      <c r="SW4" s="15"/>
      <c r="SX4" s="15"/>
      <c r="SY4" s="15"/>
      <c r="SZ4" s="15"/>
      <c r="TA4" s="15"/>
      <c r="TB4" s="15"/>
      <c r="TC4" s="15"/>
      <c r="TD4" s="15"/>
      <c r="TE4" s="15"/>
      <c r="TF4" s="15"/>
      <c r="TG4" s="15"/>
      <c r="TH4" s="15"/>
      <c r="TI4" s="15"/>
      <c r="TJ4" s="15"/>
      <c r="TK4" s="15"/>
      <c r="TL4" s="15"/>
      <c r="TM4" s="15"/>
      <c r="TN4" s="15"/>
      <c r="TO4" s="15"/>
      <c r="TP4" s="15"/>
      <c r="TQ4" s="15"/>
      <c r="TR4" s="15"/>
      <c r="TS4" s="15"/>
      <c r="TT4" s="15"/>
      <c r="TU4" s="15"/>
      <c r="TV4" s="15"/>
      <c r="TW4" s="15"/>
      <c r="TX4" s="15"/>
      <c r="TY4" s="15"/>
      <c r="TZ4" s="15"/>
      <c r="UA4" s="15"/>
      <c r="UB4" s="15"/>
      <c r="UC4" s="15"/>
      <c r="UD4" s="15"/>
      <c r="UE4" s="15"/>
      <c r="UF4" s="15"/>
      <c r="UG4" s="15"/>
      <c r="UH4" s="15"/>
      <c r="UI4" s="15"/>
      <c r="UJ4" s="15"/>
      <c r="UK4" s="15"/>
      <c r="UL4" s="15"/>
      <c r="UM4" s="15"/>
      <c r="UN4" s="15"/>
      <c r="UO4" s="15"/>
      <c r="UP4" s="15"/>
      <c r="UQ4" s="15"/>
      <c r="UR4" s="15"/>
      <c r="US4" s="15"/>
      <c r="UT4" s="15"/>
      <c r="UU4" s="15"/>
      <c r="UV4" s="15"/>
      <c r="UW4" s="15"/>
      <c r="UX4" s="15"/>
      <c r="UY4" s="15"/>
      <c r="UZ4" s="15"/>
      <c r="VA4" s="15"/>
      <c r="VB4" s="15"/>
      <c r="VC4" s="15"/>
      <c r="VD4" s="15"/>
      <c r="VE4" s="15"/>
      <c r="VF4" s="15"/>
      <c r="VG4" s="15"/>
      <c r="VH4" s="15"/>
      <c r="VI4" s="15"/>
      <c r="VJ4" s="15"/>
      <c r="VK4" s="15"/>
      <c r="VL4" s="15"/>
      <c r="VM4" s="15"/>
      <c r="VN4" s="15"/>
      <c r="VO4" s="15"/>
      <c r="VP4" s="15"/>
      <c r="VQ4" s="15"/>
      <c r="VR4" s="15"/>
      <c r="VS4" s="15"/>
      <c r="VT4" s="15"/>
      <c r="VU4" s="15"/>
      <c r="VV4" s="15"/>
      <c r="VW4" s="15"/>
      <c r="VX4" s="15"/>
      <c r="VY4" s="15"/>
      <c r="VZ4" s="15"/>
      <c r="WA4" s="15"/>
      <c r="WB4" s="15"/>
      <c r="WC4" s="15"/>
      <c r="WD4" s="15"/>
      <c r="WE4" s="15"/>
      <c r="WF4" s="15"/>
      <c r="WG4" s="15"/>
      <c r="WH4" s="15"/>
      <c r="WI4" s="15"/>
      <c r="WJ4" s="15"/>
      <c r="WK4" s="15"/>
      <c r="WL4" s="15"/>
      <c r="WM4" s="15"/>
      <c r="WN4" s="15"/>
      <c r="WO4" s="15"/>
      <c r="WP4" s="15"/>
      <c r="WQ4" s="15"/>
      <c r="WR4" s="15"/>
      <c r="WS4" s="15"/>
      <c r="WT4" s="15"/>
      <c r="WU4" s="15"/>
      <c r="WV4" s="15"/>
      <c r="WW4" s="15"/>
      <c r="WX4" s="15"/>
      <c r="WY4" s="15"/>
      <c r="WZ4" s="15"/>
      <c r="XA4" s="15"/>
      <c r="XB4" s="15"/>
      <c r="XC4" s="15"/>
      <c r="XD4" s="15"/>
      <c r="XE4" s="15"/>
      <c r="XF4" s="15"/>
      <c r="XG4" s="15"/>
      <c r="XH4" s="15"/>
      <c r="XI4" s="15"/>
      <c r="XJ4" s="15"/>
      <c r="XK4" s="15"/>
      <c r="XL4" s="15"/>
      <c r="XM4" s="15"/>
      <c r="XN4" s="15"/>
      <c r="XO4" s="15"/>
      <c r="XP4" s="15"/>
      <c r="XQ4" s="15"/>
      <c r="XR4" s="15"/>
      <c r="XS4" s="15"/>
      <c r="XT4" s="15"/>
      <c r="XU4" s="15"/>
      <c r="XV4" s="15"/>
      <c r="XW4" s="15"/>
      <c r="XX4" s="15"/>
      <c r="XY4" s="15"/>
      <c r="XZ4" s="15"/>
      <c r="YA4" s="15"/>
      <c r="YB4" s="15"/>
      <c r="YC4" s="15"/>
      <c r="YD4" s="15"/>
      <c r="YE4" s="15"/>
      <c r="YF4" s="15"/>
      <c r="YG4" s="15"/>
      <c r="YH4" s="15"/>
      <c r="YI4" s="15"/>
      <c r="YJ4" s="15"/>
      <c r="YK4" s="15"/>
      <c r="YL4" s="15"/>
      <c r="YM4" s="15"/>
      <c r="YN4" s="15"/>
      <c r="YO4" s="15"/>
      <c r="YP4" s="15"/>
      <c r="YQ4" s="15"/>
      <c r="YR4" s="15"/>
      <c r="YS4" s="15"/>
      <c r="YT4" s="15"/>
      <c r="YU4" s="15"/>
      <c r="YV4" s="15"/>
      <c r="YW4" s="15"/>
      <c r="YX4" s="15"/>
      <c r="YY4" s="15"/>
      <c r="YZ4" s="15"/>
      <c r="ZA4" s="15"/>
      <c r="ZB4" s="15"/>
      <c r="ZC4" s="15"/>
      <c r="ZD4" s="15"/>
      <c r="ZE4" s="15"/>
      <c r="ZF4" s="15"/>
      <c r="ZG4" s="15"/>
      <c r="ZH4" s="15"/>
      <c r="ZI4" s="15"/>
      <c r="ZJ4" s="15"/>
      <c r="ZK4" s="15"/>
      <c r="ZL4" s="15"/>
      <c r="ZM4" s="15"/>
      <c r="ZN4" s="15"/>
      <c r="ZO4" s="15"/>
      <c r="ZP4" s="15"/>
      <c r="ZQ4" s="15"/>
      <c r="ZR4" s="15"/>
      <c r="ZS4" s="15"/>
      <c r="ZT4" s="15"/>
      <c r="ZU4" s="15"/>
      <c r="ZV4" s="15"/>
      <c r="ZW4" s="15"/>
      <c r="ZX4" s="15"/>
      <c r="ZY4" s="15"/>
      <c r="ZZ4" s="15"/>
      <c r="AAA4" s="15"/>
      <c r="AAB4" s="15"/>
      <c r="AAC4" s="15"/>
      <c r="AAD4" s="15"/>
      <c r="AAE4" s="15"/>
      <c r="AAF4" s="15"/>
      <c r="AAG4" s="15"/>
      <c r="AAH4" s="15"/>
      <c r="AAI4" s="15"/>
      <c r="AAJ4" s="15"/>
      <c r="AAK4" s="15"/>
      <c r="AAL4" s="15"/>
      <c r="AAM4" s="15"/>
      <c r="AAN4" s="15"/>
      <c r="AAO4" s="15"/>
      <c r="AAP4" s="15"/>
      <c r="AAQ4" s="15"/>
      <c r="AAR4" s="15"/>
      <c r="AAS4" s="15"/>
      <c r="AAT4" s="15"/>
      <c r="AAU4" s="15"/>
      <c r="AAV4" s="15"/>
      <c r="AAW4" s="15"/>
      <c r="AAX4" s="15"/>
      <c r="AAY4" s="15"/>
      <c r="AAZ4" s="15"/>
      <c r="ABA4" s="15"/>
      <c r="ABB4" s="15"/>
      <c r="ABC4" s="15"/>
      <c r="ABD4" s="15"/>
      <c r="ABE4" s="15"/>
      <c r="ABF4" s="15"/>
      <c r="ABG4" s="15"/>
      <c r="ABH4" s="15"/>
      <c r="ABI4" s="15"/>
      <c r="ABJ4" s="15"/>
      <c r="ABK4" s="15"/>
      <c r="ABL4" s="15"/>
      <c r="ABM4" s="15"/>
      <c r="ABN4" s="15"/>
      <c r="ABO4" s="15"/>
      <c r="ABP4" s="15"/>
      <c r="ABQ4" s="15"/>
      <c r="ABR4" s="15"/>
      <c r="ABS4" s="15"/>
      <c r="ABT4" s="15"/>
      <c r="ABU4" s="15"/>
      <c r="ABV4" s="15"/>
      <c r="ABW4" s="15"/>
      <c r="ABX4" s="15"/>
      <c r="ABY4" s="15"/>
      <c r="ABZ4" s="15"/>
      <c r="ACA4" s="15"/>
      <c r="ACB4" s="15"/>
      <c r="ACC4" s="15"/>
      <c r="ACD4" s="15"/>
      <c r="ACE4" s="15"/>
      <c r="ACF4" s="15"/>
      <c r="ACG4" s="15"/>
      <c r="ACH4" s="15"/>
      <c r="ACI4" s="15"/>
      <c r="ACJ4" s="15"/>
      <c r="ACK4" s="15"/>
      <c r="ACL4" s="15"/>
      <c r="ACM4" s="15"/>
      <c r="ACN4" s="15"/>
      <c r="ACO4" s="15"/>
      <c r="ACP4" s="15"/>
      <c r="ACQ4" s="15"/>
      <c r="ACR4" s="15"/>
      <c r="ACS4" s="15"/>
      <c r="ACT4" s="15"/>
      <c r="ACU4" s="15"/>
      <c r="ACV4" s="15"/>
      <c r="ACW4" s="15"/>
      <c r="ACX4" s="15"/>
      <c r="ACY4" s="15"/>
      <c r="ACZ4" s="15"/>
      <c r="ADA4" s="15"/>
      <c r="ADB4" s="15"/>
      <c r="ADC4" s="15"/>
      <c r="ADD4" s="15"/>
      <c r="ADE4" s="15"/>
      <c r="ADF4" s="15"/>
      <c r="ADG4" s="15"/>
      <c r="ADH4" s="15"/>
      <c r="ADI4" s="15"/>
      <c r="ADJ4" s="15"/>
      <c r="ADK4" s="15"/>
      <c r="ADL4" s="15"/>
      <c r="ADM4" s="15"/>
      <c r="ADN4" s="15"/>
      <c r="ADO4" s="15"/>
      <c r="ADP4" s="15"/>
      <c r="ADQ4" s="15"/>
      <c r="ADR4" s="15"/>
      <c r="ADS4" s="15"/>
      <c r="ADT4" s="15"/>
      <c r="ADU4" s="15"/>
      <c r="ADV4" s="15"/>
      <c r="ADW4" s="15"/>
      <c r="ADX4" s="15"/>
      <c r="ADY4" s="15"/>
      <c r="ADZ4" s="15"/>
      <c r="AEA4" s="15"/>
      <c r="AEB4" s="15"/>
      <c r="AEC4" s="15"/>
      <c r="AED4" s="15"/>
      <c r="AEE4" s="15"/>
      <c r="AEF4" s="15"/>
      <c r="AEG4" s="15"/>
      <c r="AEH4" s="15"/>
      <c r="AEI4" s="15"/>
      <c r="AEJ4" s="15"/>
      <c r="AEK4" s="15"/>
      <c r="AEL4" s="15"/>
      <c r="AEM4" s="15"/>
      <c r="AEN4" s="15"/>
      <c r="AEO4" s="15"/>
      <c r="AEP4" s="15"/>
      <c r="AEQ4" s="15"/>
      <c r="AER4" s="15"/>
      <c r="AES4" s="15"/>
      <c r="AET4" s="15"/>
      <c r="AEU4" s="15"/>
      <c r="AEV4" s="15"/>
      <c r="AEW4" s="15"/>
      <c r="AEX4" s="15"/>
      <c r="AEY4" s="15"/>
      <c r="AEZ4" s="15"/>
      <c r="AFA4" s="15"/>
      <c r="AFB4" s="15"/>
      <c r="AFC4" s="15"/>
      <c r="AFD4" s="15"/>
      <c r="AFE4" s="15"/>
      <c r="AFF4" s="15"/>
      <c r="AFG4" s="15"/>
      <c r="AFH4" s="15"/>
      <c r="AFI4" s="15"/>
      <c r="AFJ4" s="15"/>
      <c r="AFK4" s="15"/>
      <c r="AFL4" s="15"/>
      <c r="AFM4" s="15"/>
      <c r="AFN4" s="15"/>
      <c r="AFO4" s="15"/>
      <c r="AFP4" s="15"/>
      <c r="AFQ4" s="15"/>
      <c r="AFR4" s="15"/>
      <c r="AFS4" s="15"/>
      <c r="AFT4" s="15"/>
      <c r="AFU4" s="15"/>
      <c r="AFV4" s="15"/>
      <c r="AFW4" s="15"/>
      <c r="AFX4" s="15"/>
      <c r="AFY4" s="15"/>
      <c r="AFZ4" s="15"/>
      <c r="AGA4" s="15"/>
      <c r="AGB4" s="15"/>
      <c r="AGC4" s="15"/>
      <c r="AGD4" s="15"/>
      <c r="AGE4" s="15"/>
      <c r="AGF4" s="15"/>
      <c r="AGG4" s="15"/>
      <c r="AGH4" s="15"/>
      <c r="AGI4" s="15"/>
      <c r="AGJ4" s="15"/>
      <c r="AGK4" s="15"/>
      <c r="AGL4" s="15"/>
      <c r="AGM4" s="15"/>
      <c r="AGN4" s="15"/>
      <c r="AGO4" s="15"/>
      <c r="AGP4" s="15"/>
      <c r="AGQ4" s="15"/>
      <c r="AGR4" s="15"/>
      <c r="AGS4" s="15"/>
      <c r="AGT4" s="15"/>
      <c r="AGU4" s="15"/>
      <c r="AGV4" s="15"/>
      <c r="AGW4" s="15"/>
      <c r="AGX4" s="15"/>
      <c r="AGY4" s="15"/>
      <c r="AGZ4" s="15"/>
      <c r="AHA4" s="15"/>
      <c r="AHB4" s="15"/>
      <c r="AHC4" s="15"/>
      <c r="AHD4" s="15"/>
      <c r="AHE4" s="15"/>
      <c r="AHF4" s="15"/>
      <c r="AHG4" s="15"/>
      <c r="AHH4" s="15"/>
      <c r="AHI4" s="15"/>
      <c r="AHJ4" s="15"/>
      <c r="AHK4" s="15"/>
      <c r="AHL4" s="15"/>
      <c r="AHM4" s="15"/>
      <c r="AHN4" s="15"/>
      <c r="AHO4" s="15"/>
      <c r="AHP4" s="15"/>
      <c r="AHQ4" s="15"/>
      <c r="AHR4" s="15"/>
      <c r="AHS4" s="15"/>
      <c r="AHT4" s="15"/>
      <c r="AHU4" s="15"/>
      <c r="AHV4" s="15"/>
      <c r="AHW4" s="15"/>
      <c r="AHX4" s="15"/>
      <c r="AHY4" s="15"/>
      <c r="AHZ4" s="15"/>
      <c r="AIA4" s="15"/>
      <c r="AIB4" s="15"/>
      <c r="AIC4" s="15"/>
      <c r="AID4" s="15"/>
      <c r="AIE4" s="15"/>
      <c r="AIF4" s="15"/>
      <c r="AIG4" s="15"/>
      <c r="AIH4" s="15"/>
      <c r="AII4" s="15"/>
      <c r="AIJ4" s="15"/>
      <c r="AIK4" s="15"/>
      <c r="AIL4" s="15"/>
      <c r="AIM4" s="15"/>
      <c r="AIN4" s="15"/>
      <c r="AIO4" s="15"/>
      <c r="AIP4" s="15"/>
      <c r="AIQ4" s="15"/>
      <c r="AIR4" s="15"/>
      <c r="AIS4" s="15"/>
      <c r="AIT4" s="15"/>
      <c r="AIU4" s="15"/>
      <c r="AIV4" s="15"/>
      <c r="AIW4" s="15"/>
      <c r="AIX4" s="15"/>
      <c r="AIY4" s="15"/>
      <c r="AIZ4" s="15"/>
      <c r="AJA4" s="15"/>
      <c r="AJB4" s="15"/>
      <c r="AJC4" s="15"/>
      <c r="AJD4" s="15"/>
      <c r="AJE4" s="15"/>
      <c r="AJF4" s="15"/>
      <c r="AJG4" s="15"/>
      <c r="AJH4" s="15"/>
      <c r="AJI4" s="15"/>
      <c r="AJJ4" s="15"/>
      <c r="AJK4" s="15"/>
      <c r="AJL4" s="15"/>
      <c r="AJM4" s="15"/>
      <c r="AJN4" s="15"/>
      <c r="AJO4" s="15"/>
      <c r="AJP4" s="15"/>
      <c r="AJQ4" s="15"/>
      <c r="AJR4" s="15"/>
      <c r="AJS4" s="15"/>
      <c r="AJT4" s="15"/>
      <c r="AJU4" s="15"/>
      <c r="AJV4" s="15"/>
      <c r="AJW4" s="15"/>
      <c r="AJX4" s="15"/>
      <c r="AJY4" s="15"/>
      <c r="AJZ4" s="15"/>
      <c r="AKA4" s="15"/>
      <c r="AKB4" s="15"/>
      <c r="AKC4" s="15"/>
      <c r="AKD4" s="15"/>
      <c r="AKE4" s="15"/>
      <c r="AKF4" s="15"/>
      <c r="AKG4" s="15"/>
      <c r="AKH4" s="15"/>
      <c r="AKI4" s="15"/>
      <c r="AKJ4" s="15"/>
      <c r="AKK4" s="15"/>
      <c r="AKL4" s="15"/>
      <c r="AKM4" s="15"/>
      <c r="AKN4" s="15"/>
      <c r="AKO4" s="15"/>
      <c r="AKP4" s="15"/>
      <c r="AKQ4" s="15"/>
      <c r="AKR4" s="15"/>
      <c r="AKS4" s="15"/>
      <c r="AKT4" s="15"/>
      <c r="AKU4" s="15"/>
      <c r="AKV4" s="15"/>
      <c r="AKW4" s="15"/>
      <c r="AKX4" s="15"/>
      <c r="AKY4" s="15"/>
      <c r="AKZ4" s="15"/>
      <c r="ALA4" s="15"/>
      <c r="ALB4" s="15"/>
      <c r="ALC4" s="15"/>
      <c r="ALD4" s="15"/>
      <c r="ALE4" s="15"/>
      <c r="ALF4" s="15"/>
      <c r="ALG4" s="15"/>
      <c r="ALH4" s="15"/>
      <c r="ALI4" s="15"/>
      <c r="ALJ4" s="15"/>
      <c r="ALK4" s="15"/>
      <c r="ALL4" s="15"/>
      <c r="ALM4" s="15"/>
      <c r="ALN4" s="15"/>
      <c r="ALO4" s="15"/>
      <c r="ALP4" s="15"/>
      <c r="ALQ4" s="15"/>
      <c r="ALR4" s="15"/>
      <c r="ALS4" s="15"/>
      <c r="ALT4" s="15"/>
      <c r="ALU4" s="15"/>
      <c r="ALV4" s="15"/>
      <c r="ALW4" s="15"/>
      <c r="ALX4" s="15"/>
      <c r="ALY4" s="15"/>
      <c r="ALZ4" s="15"/>
      <c r="AMA4" s="15"/>
      <c r="AMB4" s="15"/>
      <c r="AMC4" s="15"/>
      <c r="AMD4" s="15"/>
      <c r="AME4" s="15"/>
      <c r="AMF4" s="15"/>
    </row>
    <row r="5" customFormat="false" ht="12.8" hidden="false" customHeight="false" outlineLevel="0" collapsed="false">
      <c r="A5" s="1" t="n">
        <v>1</v>
      </c>
      <c r="B5" s="9" t="n">
        <v>10745</v>
      </c>
      <c r="C5" s="9" t="n">
        <v>7294.207</v>
      </c>
      <c r="D5" s="9" t="n">
        <v>7160.392</v>
      </c>
      <c r="E5" s="9" t="n">
        <v>7572.629</v>
      </c>
      <c r="F5" s="9" t="n">
        <v>7030.56</v>
      </c>
      <c r="G5" s="9" t="n">
        <v>7476.311</v>
      </c>
      <c r="H5" s="9" t="n">
        <v>7369.14</v>
      </c>
      <c r="I5" s="9" t="n">
        <v>7260.309</v>
      </c>
      <c r="J5" s="9" t="n">
        <v>8725.923</v>
      </c>
      <c r="K5" s="9" t="n">
        <v>8793.235</v>
      </c>
      <c r="L5" s="9" t="n">
        <v>8808.074</v>
      </c>
      <c r="M5" s="16" t="n">
        <f aca="false">(C5-C$65)/C$64</f>
        <v>9521.41416278956</v>
      </c>
      <c r="N5" s="16" t="n">
        <f aca="false">(D5-D$65)/D$64</f>
        <v>9478.67468468012</v>
      </c>
      <c r="O5" s="16" t="n">
        <f aca="false">(E5-E$65)/E$64</f>
        <v>9591.79636927941</v>
      </c>
      <c r="P5" s="16" t="n">
        <f aca="false">(F5-F$65)/F$64</f>
        <v>9431.98290463562</v>
      </c>
      <c r="Q5" s="16" t="n">
        <f aca="false">(G5-G$65)/G$64</f>
        <v>9549.10137160063</v>
      </c>
      <c r="R5" s="16" t="n">
        <f aca="false">(H5-H$65)/H$64</f>
        <v>9519.20098272201</v>
      </c>
      <c r="S5" s="16" t="n">
        <f aca="false">(I5-I$65)/I$64</f>
        <v>9550.80279924621</v>
      </c>
      <c r="T5" s="16" t="n">
        <f aca="false">(J5-J$65)/J$64</f>
        <v>9889.61899277116</v>
      </c>
      <c r="U5" s="16" t="n">
        <f aca="false">(K5-K$65)/K$64</f>
        <v>9890.45445108656</v>
      </c>
      <c r="V5" s="16" t="n">
        <f aca="false">(L5-L$65)/L$64</f>
        <v>9891.65418289851</v>
      </c>
      <c r="W5" s="15"/>
      <c r="X5" s="16" t="n">
        <f aca="false">C5-$B5</f>
        <v>-3450.793</v>
      </c>
      <c r="Y5" s="16" t="n">
        <f aca="false">D5-$B5</f>
        <v>-3584.608</v>
      </c>
      <c r="Z5" s="16" t="n">
        <f aca="false">E5-$B5</f>
        <v>-3172.371</v>
      </c>
      <c r="AA5" s="16" t="n">
        <f aca="false">F5-$B5</f>
        <v>-3714.44</v>
      </c>
      <c r="AB5" s="16" t="n">
        <f aca="false">G5-$B5</f>
        <v>-3268.689</v>
      </c>
      <c r="AC5" s="16" t="n">
        <f aca="false">H5-$B5</f>
        <v>-3375.86</v>
      </c>
      <c r="AD5" s="16" t="n">
        <f aca="false">I5-$B5</f>
        <v>-3484.691</v>
      </c>
      <c r="AE5" s="16" t="n">
        <f aca="false">J5-$B5</f>
        <v>-2019.077</v>
      </c>
      <c r="AF5" s="16" t="n">
        <f aca="false">K5-$B5</f>
        <v>-1951.765</v>
      </c>
      <c r="AG5" s="16" t="n">
        <f aca="false">L5-$B5</f>
        <v>-1936.926</v>
      </c>
      <c r="AH5" s="16" t="n">
        <f aca="false">M5-$B5</f>
        <v>-1223.58583721044</v>
      </c>
      <c r="AI5" s="16" t="n">
        <f aca="false">N5-$B5</f>
        <v>-1266.32531531988</v>
      </c>
      <c r="AJ5" s="16" t="n">
        <f aca="false">O5-$B5</f>
        <v>-1153.20363072059</v>
      </c>
      <c r="AK5" s="16" t="n">
        <f aca="false">P5-$B5</f>
        <v>-1313.01709536438</v>
      </c>
      <c r="AL5" s="16" t="n">
        <f aca="false">Q5-$B5</f>
        <v>-1195.89862839937</v>
      </c>
      <c r="AM5" s="16" t="n">
        <f aca="false">R5-$B5</f>
        <v>-1225.79901727799</v>
      </c>
      <c r="AN5" s="16" t="n">
        <f aca="false">S5-$B5</f>
        <v>-1194.19720075379</v>
      </c>
      <c r="AO5" s="16" t="n">
        <f aca="false">T5-$B5</f>
        <v>-855.381007228836</v>
      </c>
      <c r="AP5" s="16" t="n">
        <f aca="false">U5-$B5</f>
        <v>-854.545548913442</v>
      </c>
      <c r="AQ5" s="16" t="n">
        <f aca="false">V5-$B5</f>
        <v>-853.34581710149</v>
      </c>
      <c r="AT5" s="16"/>
    </row>
    <row r="6" customFormat="false" ht="12.8" hidden="false" customHeight="false" outlineLevel="0" collapsed="false">
      <c r="A6" s="1" t="n">
        <v>2</v>
      </c>
      <c r="B6" s="9" t="n">
        <v>10050</v>
      </c>
      <c r="C6" s="9" t="n">
        <v>7471.43</v>
      </c>
      <c r="D6" s="9" t="n">
        <v>7274.623</v>
      </c>
      <c r="E6" s="9" t="n">
        <v>7864.799</v>
      </c>
      <c r="F6" s="9" t="n">
        <v>6993.725</v>
      </c>
      <c r="G6" s="9" t="n">
        <v>7735.287</v>
      </c>
      <c r="H6" s="9" t="n">
        <v>7581.169</v>
      </c>
      <c r="I6" s="9" t="n">
        <v>7768.088</v>
      </c>
      <c r="J6" s="9" t="n">
        <v>8863.472</v>
      </c>
      <c r="K6" s="9" t="n">
        <v>9063</v>
      </c>
      <c r="L6" s="9" t="n">
        <v>8977.275</v>
      </c>
      <c r="M6" s="16" t="n">
        <f aca="false">(C6-C$65)/C$64</f>
        <v>9740.88826373573</v>
      </c>
      <c r="N6" s="16" t="n">
        <f aca="false">(D6-D$65)/D$64</f>
        <v>9621.83721964638</v>
      </c>
      <c r="O6" s="16" t="n">
        <f aca="false">(E6-E$65)/E$64</f>
        <v>9944.73929079547</v>
      </c>
      <c r="P6" s="16" t="n">
        <f aca="false">(F6-F$65)/F$64</f>
        <v>9385.35198877479</v>
      </c>
      <c r="Q6" s="16" t="n">
        <f aca="false">(G6-G$65)/G$64</f>
        <v>9864.38607546276</v>
      </c>
      <c r="R6" s="16" t="n">
        <f aca="false">(H6-H$65)/H$64</f>
        <v>9779.57780254126</v>
      </c>
      <c r="S6" s="16" t="n">
        <f aca="false">(I6-I$65)/I$64</f>
        <v>10181.1572720366</v>
      </c>
      <c r="T6" s="16" t="n">
        <f aca="false">(J6-J$65)/J$64</f>
        <v>10041.9471204009</v>
      </c>
      <c r="U6" s="16" t="n">
        <f aca="false">(K6-K$65)/K$64</f>
        <v>10187.0228208768</v>
      </c>
      <c r="V6" s="16" t="n">
        <f aca="false">(L6-L$65)/L$64</f>
        <v>10077.5902564132</v>
      </c>
      <c r="W6" s="15"/>
      <c r="X6" s="16" t="n">
        <f aca="false">C6-$B6</f>
        <v>-2578.57</v>
      </c>
      <c r="Y6" s="16" t="n">
        <f aca="false">D6-$B6</f>
        <v>-2775.377</v>
      </c>
      <c r="Z6" s="16" t="n">
        <f aca="false">E6-$B6</f>
        <v>-2185.201</v>
      </c>
      <c r="AA6" s="16" t="n">
        <f aca="false">F6-$B6</f>
        <v>-3056.275</v>
      </c>
      <c r="AB6" s="16" t="n">
        <f aca="false">G6-$B6</f>
        <v>-2314.713</v>
      </c>
      <c r="AC6" s="16" t="n">
        <f aca="false">H6-$B6</f>
        <v>-2468.831</v>
      </c>
      <c r="AD6" s="16" t="n">
        <f aca="false">I6-$B6</f>
        <v>-2281.912</v>
      </c>
      <c r="AE6" s="16" t="n">
        <f aca="false">J6-$B6</f>
        <v>-1186.528</v>
      </c>
      <c r="AF6" s="16" t="n">
        <f aca="false">K6-$B6</f>
        <v>-987</v>
      </c>
      <c r="AG6" s="16" t="n">
        <f aca="false">L6-$B6</f>
        <v>-1072.725</v>
      </c>
      <c r="AH6" s="16" t="n">
        <f aca="false">M6-$B6</f>
        <v>-309.111736264274</v>
      </c>
      <c r="AI6" s="16" t="n">
        <f aca="false">N6-$B6</f>
        <v>-428.162780353618</v>
      </c>
      <c r="AJ6" s="16" t="n">
        <f aca="false">O6-$B6</f>
        <v>-105.260709204535</v>
      </c>
      <c r="AK6" s="16" t="n">
        <f aca="false">P6-$B6</f>
        <v>-664.648011225214</v>
      </c>
      <c r="AL6" s="16" t="n">
        <f aca="false">Q6-$B6</f>
        <v>-185.613924537243</v>
      </c>
      <c r="AM6" s="16" t="n">
        <f aca="false">R6-$B6</f>
        <v>-270.422197458742</v>
      </c>
      <c r="AN6" s="16" t="n">
        <f aca="false">S6-$B6</f>
        <v>131.157272036564</v>
      </c>
      <c r="AO6" s="16" t="n">
        <f aca="false">T6-$B6</f>
        <v>-8.05287959913039</v>
      </c>
      <c r="AP6" s="16" t="n">
        <f aca="false">U6-$B6</f>
        <v>137.022820876828</v>
      </c>
      <c r="AQ6" s="16" t="n">
        <f aca="false">V6-$B6</f>
        <v>27.5902564132193</v>
      </c>
      <c r="AT6" s="16"/>
    </row>
    <row r="7" customFormat="false" ht="12.8" hidden="false" customHeight="false" outlineLevel="0" collapsed="false">
      <c r="A7" s="1" t="n">
        <v>3</v>
      </c>
      <c r="B7" s="9" t="n">
        <v>9430</v>
      </c>
      <c r="C7" s="9" t="n">
        <v>7088.692</v>
      </c>
      <c r="D7" s="9" t="n">
        <v>6945.16</v>
      </c>
      <c r="E7" s="9" t="n">
        <v>7350.533</v>
      </c>
      <c r="F7" s="9" t="n">
        <v>6720.047</v>
      </c>
      <c r="G7" s="9" t="n">
        <v>7248.717</v>
      </c>
      <c r="H7" s="9" t="n">
        <v>7133.513</v>
      </c>
      <c r="I7" s="9" t="n">
        <v>6963.078</v>
      </c>
      <c r="J7" s="9" t="n">
        <v>8535.119</v>
      </c>
      <c r="K7" s="9" t="n">
        <v>8581.629</v>
      </c>
      <c r="L7" s="9" t="n">
        <v>8588.799</v>
      </c>
      <c r="M7" s="16" t="n">
        <f aca="false">(C7-C$65)/C$64</f>
        <v>9266.90306741283</v>
      </c>
      <c r="N7" s="16" t="n">
        <f aca="false">(D7-D$65)/D$64</f>
        <v>9208.93040575532</v>
      </c>
      <c r="O7" s="16" t="n">
        <f aca="false">(E7-E$65)/E$64</f>
        <v>9323.50321427709</v>
      </c>
      <c r="P7" s="16" t="n">
        <f aca="false">(F7-F$65)/F$64</f>
        <v>9038.8919428684</v>
      </c>
      <c r="Q7" s="16" t="n">
        <f aca="false">(G7-G$65)/G$64</f>
        <v>9272.02200173317</v>
      </c>
      <c r="R7" s="16" t="n">
        <f aca="false">(H7-H$65)/H$64</f>
        <v>9229.84523929281</v>
      </c>
      <c r="S7" s="16" t="n">
        <f aca="false">(I7-I$65)/I$64</f>
        <v>9181.82162770909</v>
      </c>
      <c r="T7" s="16" t="n">
        <f aca="false">(J7-J$65)/J$64</f>
        <v>9678.3138137858</v>
      </c>
      <c r="U7" s="16" t="n">
        <f aca="false">(K7-K$65)/K$64</f>
        <v>9657.82365592099</v>
      </c>
      <c r="V7" s="16" t="n">
        <f aca="false">(L7-L$65)/L$64</f>
        <v>9650.69146683928</v>
      </c>
      <c r="W7" s="15"/>
      <c r="X7" s="16" t="n">
        <f aca="false">C7-$B7</f>
        <v>-2341.308</v>
      </c>
      <c r="Y7" s="16" t="n">
        <f aca="false">D7-$B7</f>
        <v>-2484.84</v>
      </c>
      <c r="Z7" s="16" t="n">
        <f aca="false">E7-$B7</f>
        <v>-2079.467</v>
      </c>
      <c r="AA7" s="16" t="n">
        <f aca="false">F7-$B7</f>
        <v>-2709.953</v>
      </c>
      <c r="AB7" s="16" t="n">
        <f aca="false">G7-$B7</f>
        <v>-2181.283</v>
      </c>
      <c r="AC7" s="16" t="n">
        <f aca="false">H7-$B7</f>
        <v>-2296.487</v>
      </c>
      <c r="AD7" s="16" t="n">
        <f aca="false">I7-$B7</f>
        <v>-2466.922</v>
      </c>
      <c r="AE7" s="16" t="n">
        <f aca="false">J7-$B7</f>
        <v>-894.880999999999</v>
      </c>
      <c r="AF7" s="16" t="n">
        <f aca="false">K7-$B7</f>
        <v>-848.370999999999</v>
      </c>
      <c r="AG7" s="16" t="n">
        <f aca="false">L7-$B7</f>
        <v>-841.200999999999</v>
      </c>
      <c r="AH7" s="16" t="n">
        <f aca="false">M7-$B7</f>
        <v>-163.096932587174</v>
      </c>
      <c r="AI7" s="16" t="n">
        <f aca="false">N7-$B7</f>
        <v>-221.069594244676</v>
      </c>
      <c r="AJ7" s="16" t="n">
        <f aca="false">O7-$B7</f>
        <v>-106.496785722911</v>
      </c>
      <c r="AK7" s="16" t="n">
        <f aca="false">P7-$B7</f>
        <v>-391.108057131602</v>
      </c>
      <c r="AL7" s="16" t="n">
        <f aca="false">Q7-$B7</f>
        <v>-157.977998266828</v>
      </c>
      <c r="AM7" s="16" t="n">
        <f aca="false">R7-$B7</f>
        <v>-200.154760707188</v>
      </c>
      <c r="AN7" s="16" t="n">
        <f aca="false">S7-$B7</f>
        <v>-248.178372290909</v>
      </c>
      <c r="AO7" s="16" t="n">
        <f aca="false">T7-$B7</f>
        <v>248.313813785795</v>
      </c>
      <c r="AP7" s="16" t="n">
        <f aca="false">U7-$B7</f>
        <v>227.823655920991</v>
      </c>
      <c r="AQ7" s="16" t="n">
        <f aca="false">V7-$B7</f>
        <v>220.69146683928</v>
      </c>
      <c r="AT7" s="16"/>
    </row>
    <row r="8" customFormat="false" ht="12.8" hidden="false" customHeight="false" outlineLevel="0" collapsed="false">
      <c r="A8" s="1" t="n">
        <v>4</v>
      </c>
      <c r="B8" s="9" t="n">
        <v>7853</v>
      </c>
      <c r="C8" s="9" t="n">
        <v>5940.227</v>
      </c>
      <c r="D8" s="9" t="n">
        <v>5827.341</v>
      </c>
      <c r="E8" s="9" t="n">
        <v>6120.624</v>
      </c>
      <c r="F8" s="9" t="n">
        <v>5678.358</v>
      </c>
      <c r="G8" s="9" t="n">
        <v>6075.572</v>
      </c>
      <c r="H8" s="9" t="n">
        <v>5993.659</v>
      </c>
      <c r="I8" s="9" t="n">
        <v>5953.552</v>
      </c>
      <c r="J8" s="9" t="n">
        <v>6834.889</v>
      </c>
      <c r="K8" s="9" t="n">
        <v>6898.877</v>
      </c>
      <c r="L8" s="9" t="n">
        <v>6896.388</v>
      </c>
      <c r="M8" s="16" t="n">
        <f aca="false">(C8-C$65)/C$64</f>
        <v>7844.63663843274</v>
      </c>
      <c r="N8" s="16" t="n">
        <f aca="false">(D8-D$65)/D$64</f>
        <v>7807.99894517587</v>
      </c>
      <c r="O8" s="16" t="n">
        <f aca="false">(E8-E$65)/E$64</f>
        <v>7837.76656897166</v>
      </c>
      <c r="P8" s="16" t="n">
        <f aca="false">(F8-F$65)/F$64</f>
        <v>7720.17571883805</v>
      </c>
      <c r="Q8" s="16" t="n">
        <f aca="false">(G8-G$65)/G$64</f>
        <v>7843.80211297001</v>
      </c>
      <c r="R8" s="16" t="n">
        <f aca="false">(H8-H$65)/H$64</f>
        <v>7830.07653039805</v>
      </c>
      <c r="S8" s="16" t="n">
        <f aca="false">(I8-I$65)/I$64</f>
        <v>7928.60077868195</v>
      </c>
      <c r="T8" s="16" t="n">
        <f aca="false">(J8-J$65)/J$64</f>
        <v>7795.4004342639</v>
      </c>
      <c r="U8" s="16" t="n">
        <f aca="false">(K8-K$65)/K$64</f>
        <v>7807.87641516954</v>
      </c>
      <c r="V8" s="16" t="n">
        <f aca="false">(L8-L$65)/L$64</f>
        <v>7790.89007019799</v>
      </c>
      <c r="W8" s="15"/>
      <c r="X8" s="16" t="n">
        <f aca="false">C8-$B8</f>
        <v>-1912.773</v>
      </c>
      <c r="Y8" s="16" t="n">
        <f aca="false">D8-$B8</f>
        <v>-2025.659</v>
      </c>
      <c r="Z8" s="16" t="n">
        <f aca="false">E8-$B8</f>
        <v>-1732.376</v>
      </c>
      <c r="AA8" s="16" t="n">
        <f aca="false">F8-$B8</f>
        <v>-2174.642</v>
      </c>
      <c r="AB8" s="16" t="n">
        <f aca="false">G8-$B8</f>
        <v>-1777.428</v>
      </c>
      <c r="AC8" s="16" t="n">
        <f aca="false">H8-$B8</f>
        <v>-1859.341</v>
      </c>
      <c r="AD8" s="16" t="n">
        <f aca="false">I8-$B8</f>
        <v>-1899.448</v>
      </c>
      <c r="AE8" s="16" t="n">
        <f aca="false">J8-$B8</f>
        <v>-1018.111</v>
      </c>
      <c r="AF8" s="16" t="n">
        <f aca="false">K8-$B8</f>
        <v>-954.123</v>
      </c>
      <c r="AG8" s="16" t="n">
        <f aca="false">L8-$B8</f>
        <v>-956.612</v>
      </c>
      <c r="AH8" s="16" t="n">
        <f aca="false">M8-$B8</f>
        <v>-8.36336156725793</v>
      </c>
      <c r="AI8" s="16" t="n">
        <f aca="false">N8-$B8</f>
        <v>-45.0010548241307</v>
      </c>
      <c r="AJ8" s="16" t="n">
        <f aca="false">O8-$B8</f>
        <v>-15.2334310283422</v>
      </c>
      <c r="AK8" s="16" t="n">
        <f aca="false">P8-$B8</f>
        <v>-132.824281161948</v>
      </c>
      <c r="AL8" s="16" t="n">
        <f aca="false">Q8-$B8</f>
        <v>-9.19788702999085</v>
      </c>
      <c r="AM8" s="16" t="n">
        <f aca="false">R8-$B8</f>
        <v>-22.9234696019548</v>
      </c>
      <c r="AN8" s="16" t="n">
        <f aca="false">S8-$B8</f>
        <v>75.6007786819528</v>
      </c>
      <c r="AO8" s="16" t="n">
        <f aca="false">T8-$B8</f>
        <v>-57.5995657360991</v>
      </c>
      <c r="AP8" s="16" t="n">
        <f aca="false">U8-$B8</f>
        <v>-45.1235848304641</v>
      </c>
      <c r="AQ8" s="16" t="n">
        <f aca="false">V8-$B8</f>
        <v>-62.1099298020126</v>
      </c>
      <c r="AT8" s="16"/>
    </row>
    <row r="9" customFormat="false" ht="12.8" hidden="false" customHeight="false" outlineLevel="0" collapsed="false">
      <c r="A9" s="1" t="n">
        <v>5</v>
      </c>
      <c r="B9" s="9" t="n">
        <v>7545</v>
      </c>
      <c r="C9" s="9" t="n">
        <v>5203.254</v>
      </c>
      <c r="D9" s="9" t="n">
        <v>5093.225</v>
      </c>
      <c r="E9" s="9" t="n">
        <v>5335.267</v>
      </c>
      <c r="F9" s="9" t="n">
        <v>4985.818</v>
      </c>
      <c r="G9" s="9" t="n">
        <v>5350.683</v>
      </c>
      <c r="H9" s="9" t="n">
        <v>5288.427</v>
      </c>
      <c r="I9" s="9" t="n">
        <v>5355.177</v>
      </c>
      <c r="J9" s="9" t="n">
        <v>6028.536</v>
      </c>
      <c r="K9" s="9" t="n">
        <v>6034.024</v>
      </c>
      <c r="L9" s="9" t="n">
        <v>6104.7</v>
      </c>
      <c r="M9" s="16" t="n">
        <f aca="false">(C9-C$65)/C$64</f>
        <v>6931.9645439721</v>
      </c>
      <c r="N9" s="16" t="n">
        <f aca="false">(D9-D$65)/D$64</f>
        <v>6887.9517818026</v>
      </c>
      <c r="O9" s="16" t="n">
        <f aca="false">(E9-E$65)/E$64</f>
        <v>6889.05111559491</v>
      </c>
      <c r="P9" s="16" t="n">
        <f aca="false">(F9-F$65)/F$64</f>
        <v>6843.46133115615</v>
      </c>
      <c r="Q9" s="16" t="n">
        <f aca="false">(G9-G$65)/G$64</f>
        <v>6961.30175116849</v>
      </c>
      <c r="R9" s="16" t="n">
        <f aca="false">(H9-H$65)/H$64</f>
        <v>6964.0343126129</v>
      </c>
      <c r="S9" s="16" t="n">
        <f aca="false">(I9-I$65)/I$64</f>
        <v>7185.78085573137</v>
      </c>
      <c r="T9" s="16" t="n">
        <f aca="false">(J9-J$65)/J$64</f>
        <v>6902.40780837351</v>
      </c>
      <c r="U9" s="16" t="n">
        <f aca="false">(K9-K$65)/K$64</f>
        <v>6857.09316190012</v>
      </c>
      <c r="V9" s="16" t="n">
        <f aca="false">(L9-L$65)/L$64</f>
        <v>6920.89900531827</v>
      </c>
      <c r="W9" s="15"/>
      <c r="X9" s="16" t="n">
        <f aca="false">C9-$B9</f>
        <v>-2341.746</v>
      </c>
      <c r="Y9" s="16" t="n">
        <f aca="false">D9-$B9</f>
        <v>-2451.775</v>
      </c>
      <c r="Z9" s="16" t="n">
        <f aca="false">E9-$B9</f>
        <v>-2209.733</v>
      </c>
      <c r="AA9" s="16" t="n">
        <f aca="false">F9-$B9</f>
        <v>-2559.182</v>
      </c>
      <c r="AB9" s="16" t="n">
        <f aca="false">G9-$B9</f>
        <v>-2194.317</v>
      </c>
      <c r="AC9" s="16" t="n">
        <f aca="false">H9-$B9</f>
        <v>-2256.573</v>
      </c>
      <c r="AD9" s="16" t="n">
        <f aca="false">I9-$B9</f>
        <v>-2189.823</v>
      </c>
      <c r="AE9" s="16" t="n">
        <f aca="false">J9-$B9</f>
        <v>-1516.464</v>
      </c>
      <c r="AF9" s="16" t="n">
        <f aca="false">K9-$B9</f>
        <v>-1510.976</v>
      </c>
      <c r="AG9" s="16" t="n">
        <f aca="false">L9-$B9</f>
        <v>-1440.3</v>
      </c>
      <c r="AH9" s="16" t="n">
        <f aca="false">M9-$B9</f>
        <v>-613.035456027898</v>
      </c>
      <c r="AI9" s="16" t="n">
        <f aca="false">N9-$B9</f>
        <v>-657.048218197403</v>
      </c>
      <c r="AJ9" s="16" t="n">
        <f aca="false">O9-$B9</f>
        <v>-655.948884405086</v>
      </c>
      <c r="AK9" s="16" t="n">
        <f aca="false">P9-$B9</f>
        <v>-701.538668843855</v>
      </c>
      <c r="AL9" s="16" t="n">
        <f aca="false">Q9-$B9</f>
        <v>-583.698248831507</v>
      </c>
      <c r="AM9" s="16" t="n">
        <f aca="false">R9-$B9</f>
        <v>-580.965687387104</v>
      </c>
      <c r="AN9" s="16" t="n">
        <f aca="false">S9-$B9</f>
        <v>-359.219144268634</v>
      </c>
      <c r="AO9" s="16" t="n">
        <f aca="false">T9-$B9</f>
        <v>-642.592191626489</v>
      </c>
      <c r="AP9" s="16" t="n">
        <f aca="false">U9-$B9</f>
        <v>-687.906838099881</v>
      </c>
      <c r="AQ9" s="16" t="n">
        <f aca="false">V9-$B9</f>
        <v>-624.100994681732</v>
      </c>
      <c r="AT9" s="16"/>
    </row>
    <row r="10" customFormat="false" ht="12.8" hidden="false" customHeight="false" outlineLevel="0" collapsed="false">
      <c r="A10" s="1" t="n">
        <v>6</v>
      </c>
      <c r="B10" s="9" t="n">
        <v>6543</v>
      </c>
      <c r="C10" s="9" t="n">
        <v>4842.9</v>
      </c>
      <c r="D10" s="9" t="n">
        <v>4757.995</v>
      </c>
      <c r="E10" s="9" t="n">
        <v>4930.399</v>
      </c>
      <c r="F10" s="9" t="n">
        <v>4654.887</v>
      </c>
      <c r="G10" s="9" t="n">
        <v>4922.98</v>
      </c>
      <c r="H10" s="9" t="n">
        <v>4869.598</v>
      </c>
      <c r="I10" s="9" t="n">
        <v>4693.241</v>
      </c>
      <c r="J10" s="9" t="n">
        <v>5506.916</v>
      </c>
      <c r="K10" s="9" t="n">
        <v>5516.234</v>
      </c>
      <c r="L10" s="9" t="n">
        <v>5538.774</v>
      </c>
      <c r="M10" s="16" t="n">
        <f aca="false">(C10-C$65)/C$64</f>
        <v>6485.69983695126</v>
      </c>
      <c r="N10" s="16" t="n">
        <f aca="false">(D10-D$65)/D$64</f>
        <v>6467.81734722057</v>
      </c>
      <c r="O10" s="16" t="n">
        <f aca="false">(E10-E$65)/E$64</f>
        <v>6399.9684077592</v>
      </c>
      <c r="P10" s="16" t="n">
        <f aca="false">(F10-F$65)/F$64</f>
        <v>6424.52239762168</v>
      </c>
      <c r="Q10" s="16" t="n">
        <f aca="false">(G10-G$65)/G$64</f>
        <v>6440.60402745687</v>
      </c>
      <c r="R10" s="16" t="n">
        <f aca="false">(H10-H$65)/H$64</f>
        <v>6449.70201340819</v>
      </c>
      <c r="S10" s="16" t="n">
        <f aca="false">(I10-I$65)/I$64</f>
        <v>6364.056605022</v>
      </c>
      <c r="T10" s="16" t="n">
        <f aca="false">(J10-J$65)/J$64</f>
        <v>6324.74168259864</v>
      </c>
      <c r="U10" s="16" t="n">
        <f aca="false">(K10-K$65)/K$64</f>
        <v>6287.85646998789</v>
      </c>
      <c r="V10" s="16" t="n">
        <f aca="false">(L10-L$65)/L$64</f>
        <v>6298.99926276423</v>
      </c>
      <c r="W10" s="15"/>
      <c r="X10" s="16" t="n">
        <f aca="false">C10-$B10</f>
        <v>-1700.1</v>
      </c>
      <c r="Y10" s="16" t="n">
        <f aca="false">D10-$B10</f>
        <v>-1785.005</v>
      </c>
      <c r="Z10" s="16" t="n">
        <f aca="false">E10-$B10</f>
        <v>-1612.601</v>
      </c>
      <c r="AA10" s="16" t="n">
        <f aca="false">F10-$B10</f>
        <v>-1888.113</v>
      </c>
      <c r="AB10" s="16" t="n">
        <f aca="false">G10-$B10</f>
        <v>-1620.02</v>
      </c>
      <c r="AC10" s="16" t="n">
        <f aca="false">H10-$B10</f>
        <v>-1673.402</v>
      </c>
      <c r="AD10" s="16" t="n">
        <f aca="false">I10-$B10</f>
        <v>-1849.759</v>
      </c>
      <c r="AE10" s="16" t="n">
        <f aca="false">J10-$B10</f>
        <v>-1036.084</v>
      </c>
      <c r="AF10" s="16" t="n">
        <f aca="false">K10-$B10</f>
        <v>-1026.766</v>
      </c>
      <c r="AG10" s="16" t="n">
        <f aca="false">L10-$B10</f>
        <v>-1004.226</v>
      </c>
      <c r="AH10" s="16" t="n">
        <f aca="false">M10-$B10</f>
        <v>-57.3001630487406</v>
      </c>
      <c r="AI10" s="16" t="n">
        <f aca="false">N10-$B10</f>
        <v>-75.1826527794347</v>
      </c>
      <c r="AJ10" s="16" t="n">
        <f aca="false">O10-$B10</f>
        <v>-143.031592240802</v>
      </c>
      <c r="AK10" s="16" t="n">
        <f aca="false">P10-$B10</f>
        <v>-118.477602378324</v>
      </c>
      <c r="AL10" s="16" t="n">
        <f aca="false">Q10-$B10</f>
        <v>-102.395972543131</v>
      </c>
      <c r="AM10" s="16" t="n">
        <f aca="false">R10-$B10</f>
        <v>-93.2979865918132</v>
      </c>
      <c r="AN10" s="16" t="n">
        <f aca="false">S10-$B10</f>
        <v>-178.943394978002</v>
      </c>
      <c r="AO10" s="16" t="n">
        <f aca="false">T10-$B10</f>
        <v>-218.258317401361</v>
      </c>
      <c r="AP10" s="16" t="n">
        <f aca="false">U10-$B10</f>
        <v>-255.143530012114</v>
      </c>
      <c r="AQ10" s="16" t="n">
        <f aca="false">V10-$B10</f>
        <v>-244.000737235768</v>
      </c>
      <c r="AT10" s="16"/>
    </row>
    <row r="11" customFormat="false" ht="12.8" hidden="false" customHeight="false" outlineLevel="0" collapsed="false">
      <c r="A11" s="1" t="n">
        <v>7</v>
      </c>
      <c r="B11" s="9" t="n">
        <v>5067</v>
      </c>
      <c r="C11" s="9" t="n">
        <v>3423.248</v>
      </c>
      <c r="D11" s="9" t="n">
        <v>3404.752</v>
      </c>
      <c r="E11" s="9" t="n">
        <v>3501.45</v>
      </c>
      <c r="F11" s="9" t="n">
        <v>3431.721</v>
      </c>
      <c r="G11" s="9" t="n">
        <v>3509.424</v>
      </c>
      <c r="H11" s="9" t="n">
        <v>3494.627</v>
      </c>
      <c r="I11" s="9" t="n">
        <v>3357.528</v>
      </c>
      <c r="J11" s="9" t="n">
        <v>4039.906</v>
      </c>
      <c r="K11" s="9" t="n">
        <v>4024.259</v>
      </c>
      <c r="L11" s="9" t="n">
        <v>4104.473</v>
      </c>
      <c r="M11" s="16" t="n">
        <f aca="false">(C11-C$65)/C$64</f>
        <v>4727.59368618965</v>
      </c>
      <c r="N11" s="16" t="n">
        <f aca="false">(D11-D$65)/D$64</f>
        <v>4771.83553575652</v>
      </c>
      <c r="O11" s="16" t="n">
        <f aca="false">(E11-E$65)/E$64</f>
        <v>4673.7903786753</v>
      </c>
      <c r="P11" s="16" t="n">
        <f aca="false">(F11-F$65)/F$64</f>
        <v>4876.06710157621</v>
      </c>
      <c r="Q11" s="16" t="n">
        <f aca="false">(G11-G$65)/G$64</f>
        <v>4719.70099067923</v>
      </c>
      <c r="R11" s="16" t="n">
        <f aca="false">(H11-H$65)/H$64</f>
        <v>4761.20385361075</v>
      </c>
      <c r="S11" s="16" t="n">
        <f aca="false">(I11-I$65)/I$64</f>
        <v>4705.90874165188</v>
      </c>
      <c r="T11" s="16" t="n">
        <f aca="false">(J11-J$65)/J$64</f>
        <v>4700.10692324702</v>
      </c>
      <c r="U11" s="16" t="n">
        <f aca="false">(K11-K$65)/K$64</f>
        <v>4647.64149207067</v>
      </c>
      <c r="V11" s="16" t="n">
        <f aca="false">(L11-L$65)/L$64</f>
        <v>4722.83661491805</v>
      </c>
      <c r="W11" s="15"/>
      <c r="X11" s="16" t="n">
        <f aca="false">C11-$B11</f>
        <v>-1643.752</v>
      </c>
      <c r="Y11" s="16" t="n">
        <f aca="false">D11-$B11</f>
        <v>-1662.248</v>
      </c>
      <c r="Z11" s="16" t="n">
        <f aca="false">E11-$B11</f>
        <v>-1565.55</v>
      </c>
      <c r="AA11" s="16" t="n">
        <f aca="false">F11-$B11</f>
        <v>-1635.279</v>
      </c>
      <c r="AB11" s="16" t="n">
        <f aca="false">G11-$B11</f>
        <v>-1557.576</v>
      </c>
      <c r="AC11" s="16" t="n">
        <f aca="false">H11-$B11</f>
        <v>-1572.373</v>
      </c>
      <c r="AD11" s="16" t="n">
        <f aca="false">I11-$B11</f>
        <v>-1709.472</v>
      </c>
      <c r="AE11" s="16" t="n">
        <f aca="false">J11-$B11</f>
        <v>-1027.094</v>
      </c>
      <c r="AF11" s="16" t="n">
        <f aca="false">K11-$B11</f>
        <v>-1042.741</v>
      </c>
      <c r="AG11" s="16" t="n">
        <f aca="false">L11-$B11</f>
        <v>-962.527</v>
      </c>
      <c r="AH11" s="16" t="n">
        <f aca="false">M11-$B11</f>
        <v>-339.406313810352</v>
      </c>
      <c r="AI11" s="16" t="n">
        <f aca="false">N11-$B11</f>
        <v>-295.164464243477</v>
      </c>
      <c r="AJ11" s="16" t="n">
        <f aca="false">O11-$B11</f>
        <v>-393.209621324701</v>
      </c>
      <c r="AK11" s="16" t="n">
        <f aca="false">P11-$B11</f>
        <v>-190.932898423788</v>
      </c>
      <c r="AL11" s="16" t="n">
        <f aca="false">Q11-$B11</f>
        <v>-347.299009320768</v>
      </c>
      <c r="AM11" s="16" t="n">
        <f aca="false">R11-$B11</f>
        <v>-305.796146389248</v>
      </c>
      <c r="AN11" s="16" t="n">
        <f aca="false">S11-$B11</f>
        <v>-361.091258348123</v>
      </c>
      <c r="AO11" s="16" t="n">
        <f aca="false">T11-$B11</f>
        <v>-366.893076752985</v>
      </c>
      <c r="AP11" s="16" t="n">
        <f aca="false">U11-$B11</f>
        <v>-419.358507929329</v>
      </c>
      <c r="AQ11" s="16" t="n">
        <f aca="false">V11-$B11</f>
        <v>-344.163385081948</v>
      </c>
      <c r="AT11" s="16"/>
    </row>
    <row r="12" customFormat="false" ht="12.8" hidden="false" customHeight="false" outlineLevel="0" collapsed="false">
      <c r="A12" s="1" t="n">
        <v>8</v>
      </c>
      <c r="B12" s="9" t="n">
        <v>4764</v>
      </c>
      <c r="C12" s="9" t="n">
        <v>2395.947</v>
      </c>
      <c r="D12" s="9" t="n">
        <v>2366.325</v>
      </c>
      <c r="E12" s="9" t="n">
        <v>2415.72</v>
      </c>
      <c r="F12" s="9" t="n">
        <v>2347.407</v>
      </c>
      <c r="G12" s="9" t="n">
        <v>2442.13</v>
      </c>
      <c r="H12" s="9" t="n">
        <v>2414.825</v>
      </c>
      <c r="I12" s="9" t="n">
        <v>2344.896</v>
      </c>
      <c r="J12" s="9" t="n">
        <v>3038.898</v>
      </c>
      <c r="K12" s="9" t="n">
        <v>2956.928</v>
      </c>
      <c r="L12" s="9" t="n">
        <v>3060.575</v>
      </c>
      <c r="M12" s="16" t="n">
        <f aca="false">(C12-C$65)/C$64</f>
        <v>3455.37753266501</v>
      </c>
      <c r="N12" s="16" t="n">
        <f aca="false">(D12-D$65)/D$64</f>
        <v>3470.40386048965</v>
      </c>
      <c r="O12" s="16" t="n">
        <f aca="false">(E12-E$65)/E$64</f>
        <v>3362.22273594119</v>
      </c>
      <c r="P12" s="16" t="n">
        <f aca="false">(F12-F$65)/F$64</f>
        <v>3503.39016657619</v>
      </c>
      <c r="Q12" s="16" t="n">
        <f aca="false">(G12-G$65)/G$64</f>
        <v>3420.34710180992</v>
      </c>
      <c r="R12" s="16" t="n">
        <f aca="false">(H12-H$65)/H$64</f>
        <v>3435.18047570272</v>
      </c>
      <c r="S12" s="16" t="n">
        <f aca="false">(I12-I$65)/I$64</f>
        <v>3448.83211876941</v>
      </c>
      <c r="T12" s="16" t="n">
        <f aca="false">(J12-J$65)/J$64</f>
        <v>3591.54434276764</v>
      </c>
      <c r="U12" s="16" t="n">
        <f aca="false">(K12-K$65)/K$64</f>
        <v>3474.26238545336</v>
      </c>
      <c r="V12" s="16" t="n">
        <f aca="false">(L12-L$65)/L$64</f>
        <v>3575.69034941219</v>
      </c>
      <c r="W12" s="15"/>
      <c r="X12" s="16" t="n">
        <f aca="false">C12-$B12</f>
        <v>-2368.053</v>
      </c>
      <c r="Y12" s="16" t="n">
        <f aca="false">D12-$B12</f>
        <v>-2397.675</v>
      </c>
      <c r="Z12" s="16" t="n">
        <f aca="false">E12-$B12</f>
        <v>-2348.28</v>
      </c>
      <c r="AA12" s="16" t="n">
        <f aca="false">F12-$B12</f>
        <v>-2416.593</v>
      </c>
      <c r="AB12" s="16" t="n">
        <f aca="false">G12-$B12</f>
        <v>-2321.87</v>
      </c>
      <c r="AC12" s="16" t="n">
        <f aca="false">H12-$B12</f>
        <v>-2349.175</v>
      </c>
      <c r="AD12" s="16" t="n">
        <f aca="false">I12-$B12</f>
        <v>-2419.104</v>
      </c>
      <c r="AE12" s="16" t="n">
        <f aca="false">J12-$B12</f>
        <v>-1725.102</v>
      </c>
      <c r="AF12" s="16" t="n">
        <f aca="false">K12-$B12</f>
        <v>-1807.072</v>
      </c>
      <c r="AG12" s="16" t="n">
        <f aca="false">L12-$B12</f>
        <v>-1703.425</v>
      </c>
      <c r="AH12" s="16" t="n">
        <f aca="false">M12-$B12</f>
        <v>-1308.62246733499</v>
      </c>
      <c r="AI12" s="16" t="n">
        <f aca="false">N12-$B12</f>
        <v>-1293.59613951035</v>
      </c>
      <c r="AJ12" s="16" t="n">
        <f aca="false">O12-$B12</f>
        <v>-1401.77726405881</v>
      </c>
      <c r="AK12" s="16" t="n">
        <f aca="false">P12-$B12</f>
        <v>-1260.60983342382</v>
      </c>
      <c r="AL12" s="16" t="n">
        <f aca="false">Q12-$B12</f>
        <v>-1343.65289819008</v>
      </c>
      <c r="AM12" s="16" t="n">
        <f aca="false">R12-$B12</f>
        <v>-1328.81952429728</v>
      </c>
      <c r="AN12" s="16" t="n">
        <f aca="false">S12-$B12</f>
        <v>-1315.16788123059</v>
      </c>
      <c r="AO12" s="16" t="n">
        <f aca="false">T12-$B12</f>
        <v>-1172.45565723236</v>
      </c>
      <c r="AP12" s="16" t="n">
        <f aca="false">U12-$B12</f>
        <v>-1289.73761454664</v>
      </c>
      <c r="AQ12" s="16" t="n">
        <f aca="false">V12-$B12</f>
        <v>-1188.30965058781</v>
      </c>
      <c r="AT12" s="16"/>
    </row>
    <row r="13" customFormat="false" ht="12.8" hidden="false" customHeight="false" outlineLevel="0" collapsed="false">
      <c r="A13" s="1" t="n">
        <v>9</v>
      </c>
      <c r="B13" s="9" t="n">
        <v>4686</v>
      </c>
      <c r="C13" s="9" t="n">
        <v>3680.867</v>
      </c>
      <c r="D13" s="9" t="n">
        <v>3674.412</v>
      </c>
      <c r="E13" s="9" t="n">
        <v>3839.666</v>
      </c>
      <c r="F13" s="9" t="n">
        <v>3698.281</v>
      </c>
      <c r="G13" s="9" t="n">
        <v>3747.407</v>
      </c>
      <c r="H13" s="9" t="n">
        <v>3723.085</v>
      </c>
      <c r="I13" s="9" t="n">
        <v>3547.985</v>
      </c>
      <c r="J13" s="9" t="n">
        <v>4383.239</v>
      </c>
      <c r="K13" s="9" t="n">
        <v>4443.007</v>
      </c>
      <c r="L13" s="9" t="n">
        <v>4433.758</v>
      </c>
      <c r="M13" s="16" t="n">
        <f aca="false">(C13-C$65)/C$64</f>
        <v>5046.63070966657</v>
      </c>
      <c r="N13" s="16" t="n">
        <f aca="false">(D13-D$65)/D$64</f>
        <v>5109.79291316723</v>
      </c>
      <c r="O13" s="16" t="n">
        <f aca="false">(E13-E$65)/E$64</f>
        <v>5082.35711428633</v>
      </c>
      <c r="P13" s="16" t="n">
        <f aca="false">(F13-F$65)/F$64</f>
        <v>5213.51618347832</v>
      </c>
      <c r="Q13" s="16" t="n">
        <f aca="false">(G13-G$65)/G$64</f>
        <v>5009.42822285217</v>
      </c>
      <c r="R13" s="16" t="n">
        <f aca="false">(H13-H$65)/H$64</f>
        <v>5041.75588895623</v>
      </c>
      <c r="S13" s="16" t="n">
        <f aca="false">(I13-I$65)/I$64</f>
        <v>4942.34116958653</v>
      </c>
      <c r="T13" s="16" t="n">
        <f aca="false">(J13-J$65)/J$64</f>
        <v>5080.32977505612</v>
      </c>
      <c r="U13" s="16" t="n">
        <f aca="false">(K13-K$65)/K$64</f>
        <v>5107.99554731481</v>
      </c>
      <c r="V13" s="16" t="n">
        <f aca="false">(L13-L$65)/L$64</f>
        <v>5084.69003166672</v>
      </c>
      <c r="W13" s="15"/>
      <c r="X13" s="16" t="n">
        <f aca="false">C13-$B13</f>
        <v>-1005.133</v>
      </c>
      <c r="Y13" s="16" t="n">
        <f aca="false">D13-$B13</f>
        <v>-1011.588</v>
      </c>
      <c r="Z13" s="16" t="n">
        <f aca="false">E13-$B13</f>
        <v>-846.334</v>
      </c>
      <c r="AA13" s="16" t="n">
        <f aca="false">F13-$B13</f>
        <v>-987.719</v>
      </c>
      <c r="AB13" s="16" t="n">
        <f aca="false">G13-$B13</f>
        <v>-938.593</v>
      </c>
      <c r="AC13" s="16" t="n">
        <f aca="false">H13-$B13</f>
        <v>-962.915</v>
      </c>
      <c r="AD13" s="16" t="n">
        <f aca="false">I13-$B13</f>
        <v>-1138.015</v>
      </c>
      <c r="AE13" s="16" t="n">
        <f aca="false">J13-$B13</f>
        <v>-302.761</v>
      </c>
      <c r="AF13" s="16" t="n">
        <f aca="false">K13-$B13</f>
        <v>-242.993</v>
      </c>
      <c r="AG13" s="16" t="n">
        <f aca="false">L13-$B13</f>
        <v>-252.242</v>
      </c>
      <c r="AH13" s="16" t="n">
        <f aca="false">M13-$B13</f>
        <v>360.630709666568</v>
      </c>
      <c r="AI13" s="16" t="n">
        <f aca="false">N13-$B13</f>
        <v>423.792913167228</v>
      </c>
      <c r="AJ13" s="16" t="n">
        <f aca="false">O13-$B13</f>
        <v>396.357114286325</v>
      </c>
      <c r="AK13" s="16" t="n">
        <f aca="false">P13-$B13</f>
        <v>527.516183478323</v>
      </c>
      <c r="AL13" s="16" t="n">
        <f aca="false">Q13-$B13</f>
        <v>323.428222852172</v>
      </c>
      <c r="AM13" s="16" t="n">
        <f aca="false">R13-$B13</f>
        <v>355.755888956226</v>
      </c>
      <c r="AN13" s="16" t="n">
        <f aca="false">S13-$B13</f>
        <v>256.341169586533</v>
      </c>
      <c r="AO13" s="16" t="n">
        <f aca="false">T13-$B13</f>
        <v>394.329775056117</v>
      </c>
      <c r="AP13" s="16" t="n">
        <f aca="false">U13-$B13</f>
        <v>421.995547314812</v>
      </c>
      <c r="AQ13" s="16" t="n">
        <f aca="false">V13-$B13</f>
        <v>398.690031666719</v>
      </c>
      <c r="AT13" s="16"/>
    </row>
    <row r="14" customFormat="false" ht="12.8" hidden="false" customHeight="false" outlineLevel="0" collapsed="false">
      <c r="A14" s="1" t="n">
        <v>10</v>
      </c>
      <c r="B14" s="9" t="n">
        <v>4299.2</v>
      </c>
      <c r="C14" s="9" t="n">
        <v>3605.544</v>
      </c>
      <c r="D14" s="9" t="n">
        <v>3572.3</v>
      </c>
      <c r="E14" s="9" t="n">
        <v>3836.807</v>
      </c>
      <c r="F14" s="9" t="n">
        <v>3571.451</v>
      </c>
      <c r="G14" s="9" t="n">
        <v>3724.073</v>
      </c>
      <c r="H14" s="9" t="n">
        <v>3679.003</v>
      </c>
      <c r="I14" s="9" t="n">
        <v>3419.139</v>
      </c>
      <c r="J14" s="9" t="n">
        <v>4442.243</v>
      </c>
      <c r="K14" s="9" t="n">
        <v>4551.756</v>
      </c>
      <c r="L14" s="9" t="n">
        <v>4511.667</v>
      </c>
      <c r="M14" s="16" t="n">
        <f aca="false">(C14-C$65)/C$64</f>
        <v>4953.35022290374</v>
      </c>
      <c r="N14" s="16" t="n">
        <f aca="false">(D14-D$65)/D$64</f>
        <v>4981.81878381114</v>
      </c>
      <c r="O14" s="16" t="n">
        <f aca="false">(E14-E$65)/E$64</f>
        <v>5078.90342700627</v>
      </c>
      <c r="P14" s="16" t="n">
        <f aca="false">(F14-F$65)/F$64</f>
        <v>5052.95695832209</v>
      </c>
      <c r="Q14" s="16" t="n">
        <f aca="false">(G14-G$65)/G$64</f>
        <v>4981.02075158102</v>
      </c>
      <c r="R14" s="16" t="n">
        <f aca="false">(H14-H$65)/H$64</f>
        <v>4987.62211022185</v>
      </c>
      <c r="S14" s="16" t="n">
        <f aca="false">(I14-I$65)/I$64</f>
        <v>4782.39234854205</v>
      </c>
      <c r="T14" s="16" t="n">
        <f aca="false">(J14-J$65)/J$64</f>
        <v>5145.67353504465</v>
      </c>
      <c r="U14" s="16" t="n">
        <f aca="false">(K14-K$65)/K$64</f>
        <v>5227.54965420904</v>
      </c>
      <c r="V14" s="16" t="n">
        <f aca="false">(L14-L$65)/L$64</f>
        <v>5170.30473578465</v>
      </c>
      <c r="W14" s="15"/>
      <c r="X14" s="16" t="n">
        <f aca="false">C14-$B14</f>
        <v>-693.656</v>
      </c>
      <c r="Y14" s="16" t="n">
        <f aca="false">D14-$B14</f>
        <v>-726.9</v>
      </c>
      <c r="Z14" s="16" t="n">
        <f aca="false">E14-$B14</f>
        <v>-462.393</v>
      </c>
      <c r="AA14" s="16" t="n">
        <f aca="false">F14-$B14</f>
        <v>-727.749</v>
      </c>
      <c r="AB14" s="16" t="n">
        <f aca="false">G14-$B14</f>
        <v>-575.127</v>
      </c>
      <c r="AC14" s="16" t="n">
        <f aca="false">H14-$B14</f>
        <v>-620.197</v>
      </c>
      <c r="AD14" s="16" t="n">
        <f aca="false">I14-$B14</f>
        <v>-880.061</v>
      </c>
      <c r="AE14" s="16" t="n">
        <f aca="false">J14-$B14</f>
        <v>143.043000000001</v>
      </c>
      <c r="AF14" s="16" t="n">
        <f aca="false">K14-$B14</f>
        <v>252.556000000001</v>
      </c>
      <c r="AG14" s="16" t="n">
        <f aca="false">L14-$B14</f>
        <v>212.467000000001</v>
      </c>
      <c r="AH14" s="16" t="n">
        <f aca="false">M14-$B14</f>
        <v>654.150222903743</v>
      </c>
      <c r="AI14" s="16" t="n">
        <f aca="false">N14-$B14</f>
        <v>682.618783811144</v>
      </c>
      <c r="AJ14" s="16" t="n">
        <f aca="false">O14-$B14</f>
        <v>779.703427006267</v>
      </c>
      <c r="AK14" s="16" t="n">
        <f aca="false">P14-$B14</f>
        <v>753.756958322093</v>
      </c>
      <c r="AL14" s="16" t="n">
        <f aca="false">Q14-$B14</f>
        <v>681.820751581016</v>
      </c>
      <c r="AM14" s="16" t="n">
        <f aca="false">R14-$B14</f>
        <v>688.422110221846</v>
      </c>
      <c r="AN14" s="16" t="n">
        <f aca="false">S14-$B14</f>
        <v>483.192348542052</v>
      </c>
      <c r="AO14" s="16" t="n">
        <f aca="false">T14-$B14</f>
        <v>846.473535044655</v>
      </c>
      <c r="AP14" s="16" t="n">
        <f aca="false">U14-$B14</f>
        <v>928.349654209043</v>
      </c>
      <c r="AQ14" s="16" t="n">
        <f aca="false">V14-$B14</f>
        <v>871.104735784647</v>
      </c>
      <c r="AT14" s="16"/>
    </row>
    <row r="15" customFormat="false" ht="12.8" hidden="false" customHeight="false" outlineLevel="0" collapsed="false">
      <c r="A15" s="1" t="n">
        <v>11</v>
      </c>
      <c r="B15" s="9" t="n">
        <v>3504</v>
      </c>
      <c r="C15" s="9" t="n">
        <v>2378.814</v>
      </c>
      <c r="D15" s="9" t="n">
        <v>2368.095</v>
      </c>
      <c r="E15" s="9" t="n">
        <v>2407.713</v>
      </c>
      <c r="F15" s="9" t="n">
        <v>2340.732</v>
      </c>
      <c r="G15" s="9" t="n">
        <v>2443.244</v>
      </c>
      <c r="H15" s="9" t="n">
        <v>2426.184</v>
      </c>
      <c r="I15" s="9" t="n">
        <v>2213.376</v>
      </c>
      <c r="J15" s="9" t="n">
        <v>3175.684</v>
      </c>
      <c r="K15" s="9" t="n">
        <v>3090.155</v>
      </c>
      <c r="L15" s="9" t="n">
        <v>3221.032</v>
      </c>
      <c r="M15" s="16" t="n">
        <f aca="false">(C15-C$65)/C$64</f>
        <v>3434.15991547362</v>
      </c>
      <c r="N15" s="16" t="n">
        <f aca="false">(D15-D$65)/D$64</f>
        <v>3472.62215225712</v>
      </c>
      <c r="O15" s="16" t="n">
        <f aca="false">(E15-E$65)/E$64</f>
        <v>3352.55023714741</v>
      </c>
      <c r="P15" s="16" t="n">
        <f aca="false">(F15-F$65)/F$64</f>
        <v>3494.94001418387</v>
      </c>
      <c r="Q15" s="16" t="n">
        <f aca="false">(G15-G$65)/G$64</f>
        <v>3421.7033169036</v>
      </c>
      <c r="R15" s="16" t="n">
        <f aca="false">(H15-H$65)/H$64</f>
        <v>3449.12960670049</v>
      </c>
      <c r="S15" s="16" t="n">
        <f aca="false">(I15-I$65)/I$64</f>
        <v>3285.56380664664</v>
      </c>
      <c r="T15" s="16" t="n">
        <f aca="false">(J15-J$65)/J$64</f>
        <v>3743.0274888898</v>
      </c>
      <c r="U15" s="16" t="n">
        <f aca="false">(K15-K$65)/K$64</f>
        <v>3620.72658281791</v>
      </c>
      <c r="V15" s="16" t="n">
        <f aca="false">(L15-L$65)/L$64</f>
        <v>3752.0175847592</v>
      </c>
      <c r="W15" s="15"/>
      <c r="X15" s="16" t="n">
        <f aca="false">C15-$B15</f>
        <v>-1125.186</v>
      </c>
      <c r="Y15" s="16" t="n">
        <f aca="false">D15-$B15</f>
        <v>-1135.905</v>
      </c>
      <c r="Z15" s="16" t="n">
        <f aca="false">E15-$B15</f>
        <v>-1096.287</v>
      </c>
      <c r="AA15" s="16" t="n">
        <f aca="false">F15-$B15</f>
        <v>-1163.268</v>
      </c>
      <c r="AB15" s="16" t="n">
        <f aca="false">G15-$B15</f>
        <v>-1060.756</v>
      </c>
      <c r="AC15" s="16" t="n">
        <f aca="false">H15-$B15</f>
        <v>-1077.816</v>
      </c>
      <c r="AD15" s="16" t="n">
        <f aca="false">I15-$B15</f>
        <v>-1290.624</v>
      </c>
      <c r="AE15" s="16" t="n">
        <f aca="false">J15-$B15</f>
        <v>-328.316</v>
      </c>
      <c r="AF15" s="16" t="n">
        <f aca="false">K15-$B15</f>
        <v>-413.845</v>
      </c>
      <c r="AG15" s="16" t="n">
        <f aca="false">L15-$B15</f>
        <v>-282.968</v>
      </c>
      <c r="AH15" s="16" t="n">
        <f aca="false">M15-$B15</f>
        <v>-69.8400845263818</v>
      </c>
      <c r="AI15" s="16" t="n">
        <f aca="false">N15-$B15</f>
        <v>-31.3778477428773</v>
      </c>
      <c r="AJ15" s="16" t="n">
        <f aca="false">O15-$B15</f>
        <v>-151.449762852591</v>
      </c>
      <c r="AK15" s="16" t="n">
        <f aca="false">P15-$B15</f>
        <v>-9.05998581613449</v>
      </c>
      <c r="AL15" s="16" t="n">
        <f aca="false">Q15-$B15</f>
        <v>-82.2966830963965</v>
      </c>
      <c r="AM15" s="16" t="n">
        <f aca="false">R15-$B15</f>
        <v>-54.8703932995104</v>
      </c>
      <c r="AN15" s="16" t="n">
        <f aca="false">S15-$B15</f>
        <v>-218.436193353361</v>
      </c>
      <c r="AO15" s="16" t="n">
        <f aca="false">T15-$B15</f>
        <v>239.027488889799</v>
      </c>
      <c r="AP15" s="16" t="n">
        <f aca="false">U15-$B15</f>
        <v>116.726582817915</v>
      </c>
      <c r="AQ15" s="16" t="n">
        <f aca="false">V15-$B15</f>
        <v>248.017584759197</v>
      </c>
      <c r="AT15" s="16"/>
    </row>
    <row r="16" customFormat="false" ht="12.8" hidden="false" customHeight="false" outlineLevel="0" collapsed="false">
      <c r="A16" s="1" t="n">
        <v>12</v>
      </c>
      <c r="B16" s="9" t="n">
        <v>3244</v>
      </c>
      <c r="C16" s="9" t="n">
        <v>1849.398</v>
      </c>
      <c r="D16" s="9" t="n">
        <v>1824.508</v>
      </c>
      <c r="E16" s="9" t="n">
        <v>1963.526</v>
      </c>
      <c r="F16" s="9" t="n">
        <v>1765.83</v>
      </c>
      <c r="G16" s="9" t="n">
        <v>1925.121</v>
      </c>
      <c r="H16" s="9" t="n">
        <v>1886.004</v>
      </c>
      <c r="I16" s="9" t="n">
        <v>1775.466</v>
      </c>
      <c r="J16" s="9" t="n">
        <v>2516.607</v>
      </c>
      <c r="K16" s="9" t="n">
        <v>2528.359</v>
      </c>
      <c r="L16" s="9" t="n">
        <v>2551.715</v>
      </c>
      <c r="M16" s="16" t="n">
        <f aca="false">(C16-C$65)/C$64</f>
        <v>2778.52774229906</v>
      </c>
      <c r="N16" s="16" t="n">
        <f aca="false">(D16-D$65)/D$64</f>
        <v>2791.35968502226</v>
      </c>
      <c r="O16" s="16" t="n">
        <f aca="false">(E16-E$65)/E$64</f>
        <v>2815.96996716948</v>
      </c>
      <c r="P16" s="16" t="n">
        <f aca="false">(F16-F$65)/F$64</f>
        <v>2767.14832719524</v>
      </c>
      <c r="Q16" s="16" t="n">
        <f aca="false">(G16-G$65)/G$64</f>
        <v>2790.92572894505</v>
      </c>
      <c r="R16" s="16" t="n">
        <f aca="false">(H16-H$65)/H$64</f>
        <v>2785.77529889372</v>
      </c>
      <c r="S16" s="16" t="n">
        <f aca="false">(I16-I$65)/I$64</f>
        <v>2741.94438327619</v>
      </c>
      <c r="T16" s="16" t="n">
        <f aca="false">(J16-J$65)/J$64</f>
        <v>3013.13512054249</v>
      </c>
      <c r="U16" s="16" t="n">
        <f aca="false">(K16-K$65)/K$64</f>
        <v>3003.11153314618</v>
      </c>
      <c r="V16" s="16" t="n">
        <f aca="false">(L16-L$65)/L$64</f>
        <v>3016.50080343613</v>
      </c>
      <c r="W16" s="15"/>
      <c r="X16" s="16" t="n">
        <f aca="false">C16-$B16</f>
        <v>-1394.602</v>
      </c>
      <c r="Y16" s="16" t="n">
        <f aca="false">D16-$B16</f>
        <v>-1419.492</v>
      </c>
      <c r="Z16" s="16" t="n">
        <f aca="false">E16-$B16</f>
        <v>-1280.474</v>
      </c>
      <c r="AA16" s="16" t="n">
        <f aca="false">F16-$B16</f>
        <v>-1478.17</v>
      </c>
      <c r="AB16" s="16" t="n">
        <f aca="false">G16-$B16</f>
        <v>-1318.879</v>
      </c>
      <c r="AC16" s="16" t="n">
        <f aca="false">H16-$B16</f>
        <v>-1357.996</v>
      </c>
      <c r="AD16" s="16" t="n">
        <f aca="false">I16-$B16</f>
        <v>-1468.534</v>
      </c>
      <c r="AE16" s="16" t="n">
        <f aca="false">J16-$B16</f>
        <v>-727.393</v>
      </c>
      <c r="AF16" s="16" t="n">
        <f aca="false">K16-$B16</f>
        <v>-715.641</v>
      </c>
      <c r="AG16" s="16" t="n">
        <f aca="false">L16-$B16</f>
        <v>-692.285</v>
      </c>
      <c r="AH16" s="16" t="n">
        <f aca="false">M16-$B16</f>
        <v>-465.472257700942</v>
      </c>
      <c r="AI16" s="16" t="n">
        <f aca="false">N16-$B16</f>
        <v>-452.640314977737</v>
      </c>
      <c r="AJ16" s="16" t="n">
        <f aca="false">O16-$B16</f>
        <v>-428.030032830519</v>
      </c>
      <c r="AK16" s="16" t="n">
        <f aca="false">P16-$B16</f>
        <v>-476.851672804761</v>
      </c>
      <c r="AL16" s="16" t="n">
        <f aca="false">Q16-$B16</f>
        <v>-453.074271054949</v>
      </c>
      <c r="AM16" s="16" t="n">
        <f aca="false">R16-$B16</f>
        <v>-458.224701106278</v>
      </c>
      <c r="AN16" s="16" t="n">
        <f aca="false">S16-$B16</f>
        <v>-502.055616723807</v>
      </c>
      <c r="AO16" s="16" t="n">
        <f aca="false">T16-$B16</f>
        <v>-230.864879457513</v>
      </c>
      <c r="AP16" s="16" t="n">
        <f aca="false">U16-$B16</f>
        <v>-240.888466853816</v>
      </c>
      <c r="AQ16" s="16" t="n">
        <f aca="false">V16-$B16</f>
        <v>-227.499196563873</v>
      </c>
      <c r="AT16" s="16"/>
    </row>
    <row r="17" customFormat="false" ht="12.8" hidden="false" customHeight="false" outlineLevel="0" collapsed="false">
      <c r="A17" s="1" t="n">
        <v>13</v>
      </c>
      <c r="B17" s="9" t="n">
        <v>3214</v>
      </c>
      <c r="C17" s="9" t="n">
        <v>2353.861</v>
      </c>
      <c r="D17" s="9" t="n">
        <v>2324.994</v>
      </c>
      <c r="E17" s="9" t="n">
        <v>2501.411</v>
      </c>
      <c r="F17" s="9" t="n">
        <v>2361.627</v>
      </c>
      <c r="G17" s="9" t="n">
        <v>2436.746</v>
      </c>
      <c r="H17" s="9" t="n">
        <v>2411.424</v>
      </c>
      <c r="I17" s="9" t="n">
        <v>2219.214</v>
      </c>
      <c r="J17" s="9" t="n">
        <v>2910.622</v>
      </c>
      <c r="K17" s="9" t="n">
        <v>2974.224</v>
      </c>
      <c r="L17" s="9" t="n">
        <v>2962.801</v>
      </c>
      <c r="M17" s="16" t="n">
        <f aca="false">(C17-C$65)/C$64</f>
        <v>3403.25796007895</v>
      </c>
      <c r="N17" s="16" t="n">
        <f aca="false">(D17-D$65)/D$64</f>
        <v>3418.60486781086</v>
      </c>
      <c r="O17" s="16" t="n">
        <f aca="false">(E17-E$65)/E$64</f>
        <v>3465.7379219207</v>
      </c>
      <c r="P17" s="16" t="n">
        <f aca="false">(F17-F$65)/F$64</f>
        <v>3521.3918395378</v>
      </c>
      <c r="Q17" s="16" t="n">
        <f aca="false">(G17-G$65)/G$64</f>
        <v>3413.79246799986</v>
      </c>
      <c r="R17" s="16" t="n">
        <f aca="false">(H17-H$65)/H$64</f>
        <v>3431.00396416795</v>
      </c>
      <c r="S17" s="16" t="n">
        <f aca="false">(I17-I$65)/I$64</f>
        <v>3292.81107250866</v>
      </c>
      <c r="T17" s="16" t="n">
        <f aca="false">(J17-J$65)/J$64</f>
        <v>3449.48556444262</v>
      </c>
      <c r="U17" s="16" t="n">
        <f aca="false">(K17-K$65)/K$64</f>
        <v>3493.27688519904</v>
      </c>
      <c r="V17" s="16" t="n">
        <f aca="false">(L17-L$65)/L$64</f>
        <v>3468.2458682813</v>
      </c>
      <c r="W17" s="15"/>
      <c r="X17" s="16" t="n">
        <f aca="false">C17-$B17</f>
        <v>-860.139</v>
      </c>
      <c r="Y17" s="16" t="n">
        <f aca="false">D17-$B17</f>
        <v>-889.006</v>
      </c>
      <c r="Z17" s="16" t="n">
        <f aca="false">E17-$B17</f>
        <v>-712.589</v>
      </c>
      <c r="AA17" s="16" t="n">
        <f aca="false">F17-$B17</f>
        <v>-852.373</v>
      </c>
      <c r="AB17" s="16" t="n">
        <f aca="false">G17-$B17</f>
        <v>-777.254</v>
      </c>
      <c r="AC17" s="16" t="n">
        <f aca="false">H17-$B17</f>
        <v>-802.576</v>
      </c>
      <c r="AD17" s="16" t="n">
        <f aca="false">I17-$B17</f>
        <v>-994.786</v>
      </c>
      <c r="AE17" s="16" t="n">
        <f aca="false">J17-$B17</f>
        <v>-303.378</v>
      </c>
      <c r="AF17" s="16" t="n">
        <f aca="false">K17-$B17</f>
        <v>-239.776</v>
      </c>
      <c r="AG17" s="16" t="n">
        <f aca="false">L17-$B17</f>
        <v>-251.199</v>
      </c>
      <c r="AH17" s="16" t="n">
        <f aca="false">M17-$B17</f>
        <v>189.257960078948</v>
      </c>
      <c r="AI17" s="16" t="n">
        <f aca="false">N17-$B17</f>
        <v>204.604867810862</v>
      </c>
      <c r="AJ17" s="16" t="n">
        <f aca="false">O17-$B17</f>
        <v>251.737921920696</v>
      </c>
      <c r="AK17" s="16" t="n">
        <f aca="false">P17-$B17</f>
        <v>307.3918395378</v>
      </c>
      <c r="AL17" s="16" t="n">
        <f aca="false">Q17-$B17</f>
        <v>199.792467999859</v>
      </c>
      <c r="AM17" s="16" t="n">
        <f aca="false">R17-$B17</f>
        <v>217.003964167949</v>
      </c>
      <c r="AN17" s="16" t="n">
        <f aca="false">S17-$B17</f>
        <v>78.8110725086576</v>
      </c>
      <c r="AO17" s="16" t="n">
        <f aca="false">T17-$B17</f>
        <v>235.485564442617</v>
      </c>
      <c r="AP17" s="16" t="n">
        <f aca="false">U17-$B17</f>
        <v>279.27688519904</v>
      </c>
      <c r="AQ17" s="16" t="n">
        <f aca="false">V17-$B17</f>
        <v>254.245868281299</v>
      </c>
      <c r="AT17" s="16"/>
    </row>
    <row r="18" customFormat="false" ht="12.8" hidden="false" customHeight="false" outlineLevel="0" collapsed="false">
      <c r="A18" s="1" t="n">
        <v>14</v>
      </c>
      <c r="B18" s="9" t="n">
        <v>3145</v>
      </c>
      <c r="C18" s="9" t="n">
        <v>1928.08</v>
      </c>
      <c r="D18" s="9" t="n">
        <v>1935.913</v>
      </c>
      <c r="E18" s="9" t="n">
        <v>1957.163</v>
      </c>
      <c r="F18" s="9" t="n">
        <v>1989.002</v>
      </c>
      <c r="G18" s="9" t="n">
        <v>1975.493</v>
      </c>
      <c r="H18" s="9" t="n">
        <v>1971.723</v>
      </c>
      <c r="I18" s="9" t="n">
        <v>1920.802</v>
      </c>
      <c r="J18" s="9" t="n">
        <v>2559.169</v>
      </c>
      <c r="K18" s="9" t="n">
        <v>2484.188</v>
      </c>
      <c r="L18" s="9" t="n">
        <v>2601.64</v>
      </c>
      <c r="M18" s="16" t="n">
        <f aca="false">(C18-C$65)/C$64</f>
        <v>2875.96803622618</v>
      </c>
      <c r="N18" s="16" t="n">
        <f aca="false">(D18-D$65)/D$64</f>
        <v>2930.98047279368</v>
      </c>
      <c r="O18" s="16" t="n">
        <f aca="false">(E18-E$65)/E$64</f>
        <v>2808.28342916213</v>
      </c>
      <c r="P18" s="16" t="n">
        <f aca="false">(F18-F$65)/F$64</f>
        <v>3049.67078557706</v>
      </c>
      <c r="Q18" s="16" t="n">
        <f aca="false">(G18-G$65)/G$64</f>
        <v>2852.25002580245</v>
      </c>
      <c r="R18" s="16" t="n">
        <f aca="false">(H18-H$65)/H$64</f>
        <v>2891.04033630882</v>
      </c>
      <c r="S18" s="16" t="n">
        <f aca="false">(I18-I$65)/I$64</f>
        <v>2922.36381310188</v>
      </c>
      <c r="T18" s="16" t="n">
        <f aca="false">(J18-J$65)/J$64</f>
        <v>3060.27024888348</v>
      </c>
      <c r="U18" s="16" t="n">
        <f aca="false">(K18-K$65)/K$64</f>
        <v>2954.55178128065</v>
      </c>
      <c r="V18" s="16" t="n">
        <f aca="false">(L18-L$65)/L$64</f>
        <v>3071.36370891672</v>
      </c>
      <c r="W18" s="15"/>
      <c r="X18" s="16" t="n">
        <f aca="false">C18-$B18</f>
        <v>-1216.92</v>
      </c>
      <c r="Y18" s="16" t="n">
        <f aca="false">D18-$B18</f>
        <v>-1209.087</v>
      </c>
      <c r="Z18" s="16" t="n">
        <f aca="false">E18-$B18</f>
        <v>-1187.837</v>
      </c>
      <c r="AA18" s="16" t="n">
        <f aca="false">F18-$B18</f>
        <v>-1155.998</v>
      </c>
      <c r="AB18" s="16" t="n">
        <f aca="false">G18-$B18</f>
        <v>-1169.507</v>
      </c>
      <c r="AC18" s="16" t="n">
        <f aca="false">H18-$B18</f>
        <v>-1173.277</v>
      </c>
      <c r="AD18" s="16" t="n">
        <f aca="false">I18-$B18</f>
        <v>-1224.198</v>
      </c>
      <c r="AE18" s="16" t="n">
        <f aca="false">J18-$B18</f>
        <v>-585.831</v>
      </c>
      <c r="AF18" s="16" t="n">
        <f aca="false">K18-$B18</f>
        <v>-660.812</v>
      </c>
      <c r="AG18" s="16" t="n">
        <f aca="false">L18-$B18</f>
        <v>-543.36</v>
      </c>
      <c r="AH18" s="16" t="n">
        <f aca="false">M18-$B18</f>
        <v>-269.03196377382</v>
      </c>
      <c r="AI18" s="16" t="n">
        <f aca="false">N18-$B18</f>
        <v>-214.019527206323</v>
      </c>
      <c r="AJ18" s="16" t="n">
        <f aca="false">O18-$B18</f>
        <v>-336.716570837867</v>
      </c>
      <c r="AK18" s="16" t="n">
        <f aca="false">P18-$B18</f>
        <v>-95.3292144229399</v>
      </c>
      <c r="AL18" s="16" t="n">
        <f aca="false">Q18-$B18</f>
        <v>-292.749974197547</v>
      </c>
      <c r="AM18" s="16" t="n">
        <f aca="false">R18-$B18</f>
        <v>-253.959663691178</v>
      </c>
      <c r="AN18" s="16" t="n">
        <f aca="false">S18-$B18</f>
        <v>-222.636186898119</v>
      </c>
      <c r="AO18" s="16" t="n">
        <f aca="false">T18-$B18</f>
        <v>-84.729751116518</v>
      </c>
      <c r="AP18" s="16" t="n">
        <f aca="false">U18-$B18</f>
        <v>-190.448218719351</v>
      </c>
      <c r="AQ18" s="16" t="n">
        <f aca="false">V18-$B18</f>
        <v>-73.6362910832795</v>
      </c>
      <c r="AT18" s="16"/>
    </row>
    <row r="19" customFormat="false" ht="12.8" hidden="false" customHeight="false" outlineLevel="0" collapsed="false">
      <c r="A19" s="1" t="n">
        <v>15</v>
      </c>
      <c r="B19" s="9" t="n">
        <v>3095</v>
      </c>
      <c r="C19" s="9" t="n">
        <v>1938.932</v>
      </c>
      <c r="D19" s="9" t="n">
        <v>1913.208</v>
      </c>
      <c r="E19" s="9" t="n">
        <v>1944.79</v>
      </c>
      <c r="F19" s="9" t="n">
        <v>1897.849</v>
      </c>
      <c r="G19" s="9" t="n">
        <v>1978.473</v>
      </c>
      <c r="H19" s="9" t="n">
        <v>1955.018</v>
      </c>
      <c r="I19" s="9" t="n">
        <v>1864.119</v>
      </c>
      <c r="J19" s="9" t="n">
        <v>2450.976</v>
      </c>
      <c r="K19" s="9" t="n">
        <v>2380.494</v>
      </c>
      <c r="L19" s="9" t="n">
        <v>2468.398</v>
      </c>
      <c r="M19" s="16" t="n">
        <f aca="false">(C19-C$65)/C$64</f>
        <v>2889.40722269446</v>
      </c>
      <c r="N19" s="16" t="n">
        <f aca="false">(D19-D$65)/D$64</f>
        <v>2902.52492783295</v>
      </c>
      <c r="O19" s="16" t="n">
        <f aca="false">(E19-E$65)/E$64</f>
        <v>2793.33677903406</v>
      </c>
      <c r="P19" s="16" t="n">
        <f aca="false">(F19-F$65)/F$64</f>
        <v>2934.2765172599</v>
      </c>
      <c r="Q19" s="16" t="n">
        <f aca="false">(G19-G$65)/G$64</f>
        <v>2855.87796204948</v>
      </c>
      <c r="R19" s="16" t="n">
        <f aca="false">(H19-H$65)/H$64</f>
        <v>2870.52618600353</v>
      </c>
      <c r="S19" s="16" t="n">
        <f aca="false">(I19-I$65)/I$64</f>
        <v>2851.99780233504</v>
      </c>
      <c r="T19" s="16" t="n">
        <f aca="false">(J19-J$65)/J$64</f>
        <v>2940.45231409195</v>
      </c>
      <c r="U19" s="16" t="n">
        <f aca="false">(K19-K$65)/K$64</f>
        <v>2840.5549301805</v>
      </c>
      <c r="V19" s="16" t="n">
        <f aca="false">(L19-L$65)/L$64</f>
        <v>2924.94321313214</v>
      </c>
      <c r="W19" s="15"/>
      <c r="X19" s="16" t="n">
        <f aca="false">C19-$B19</f>
        <v>-1156.068</v>
      </c>
      <c r="Y19" s="16" t="n">
        <f aca="false">D19-$B19</f>
        <v>-1181.792</v>
      </c>
      <c r="Z19" s="16" t="n">
        <f aca="false">E19-$B19</f>
        <v>-1150.21</v>
      </c>
      <c r="AA19" s="16" t="n">
        <f aca="false">F19-$B19</f>
        <v>-1197.151</v>
      </c>
      <c r="AB19" s="16" t="n">
        <f aca="false">G19-$B19</f>
        <v>-1116.527</v>
      </c>
      <c r="AC19" s="16" t="n">
        <f aca="false">H19-$B19</f>
        <v>-1139.982</v>
      </c>
      <c r="AD19" s="16" t="n">
        <f aca="false">I19-$B19</f>
        <v>-1230.881</v>
      </c>
      <c r="AE19" s="16" t="n">
        <f aca="false">J19-$B19</f>
        <v>-644.024</v>
      </c>
      <c r="AF19" s="16" t="n">
        <f aca="false">K19-$B19</f>
        <v>-714.506</v>
      </c>
      <c r="AG19" s="16" t="n">
        <f aca="false">L19-$B19</f>
        <v>-626.602</v>
      </c>
      <c r="AH19" s="16" t="n">
        <f aca="false">M19-$B19</f>
        <v>-205.592777305541</v>
      </c>
      <c r="AI19" s="16" t="n">
        <f aca="false">N19-$B19</f>
        <v>-192.475072167052</v>
      </c>
      <c r="AJ19" s="16" t="n">
        <f aca="false">O19-$B19</f>
        <v>-301.663220965936</v>
      </c>
      <c r="AK19" s="16" t="n">
        <f aca="false">P19-$B19</f>
        <v>-160.723482740104</v>
      </c>
      <c r="AL19" s="16" t="n">
        <f aca="false">Q19-$B19</f>
        <v>-239.122037950523</v>
      </c>
      <c r="AM19" s="16" t="n">
        <f aca="false">R19-$B19</f>
        <v>-224.473813996469</v>
      </c>
      <c r="AN19" s="16" t="n">
        <f aca="false">S19-$B19</f>
        <v>-243.00219766496</v>
      </c>
      <c r="AO19" s="16" t="n">
        <f aca="false">T19-$B19</f>
        <v>-154.547685908053</v>
      </c>
      <c r="AP19" s="16" t="n">
        <f aca="false">U19-$B19</f>
        <v>-254.445069819501</v>
      </c>
      <c r="AQ19" s="16" t="n">
        <f aca="false">V19-$B19</f>
        <v>-170.056786867861</v>
      </c>
      <c r="AT19" s="16"/>
    </row>
    <row r="20" customFormat="false" ht="12.8" hidden="false" customHeight="false" outlineLevel="0" collapsed="false">
      <c r="A20" s="1" t="n">
        <v>16</v>
      </c>
      <c r="B20" s="9" t="n">
        <v>2871</v>
      </c>
      <c r="C20" s="9" t="n">
        <v>2163.029</v>
      </c>
      <c r="D20" s="9" t="n">
        <v>2114.746</v>
      </c>
      <c r="E20" s="9" t="n">
        <v>2234.964</v>
      </c>
      <c r="F20" s="9" t="n">
        <v>2016.518</v>
      </c>
      <c r="G20" s="9" t="n">
        <v>2237.211</v>
      </c>
      <c r="H20" s="9" t="n">
        <v>2192.724</v>
      </c>
      <c r="I20" s="9" t="n">
        <v>2077.22</v>
      </c>
      <c r="J20" s="9" t="n">
        <v>2710.837</v>
      </c>
      <c r="K20" s="9" t="n">
        <v>2692.741</v>
      </c>
      <c r="L20" s="9" t="n">
        <v>2735.757</v>
      </c>
      <c r="M20" s="16" t="n">
        <f aca="false">(C20-C$65)/C$64</f>
        <v>3166.93038616496</v>
      </c>
      <c r="N20" s="16" t="n">
        <f aca="false">(D20-D$65)/D$64</f>
        <v>3155.10689745617</v>
      </c>
      <c r="O20" s="16" t="n">
        <f aca="false">(E20-E$65)/E$64</f>
        <v>3143.8685218824</v>
      </c>
      <c r="P20" s="16" t="n">
        <f aca="false">(F20-F$65)/F$64</f>
        <v>3084.50440253992</v>
      </c>
      <c r="Q20" s="16" t="n">
        <f aca="false">(G20-G$65)/G$64</f>
        <v>3170.87291798315</v>
      </c>
      <c r="R20" s="16" t="n">
        <f aca="false">(H20-H$65)/H$64</f>
        <v>3162.43499249677</v>
      </c>
      <c r="S20" s="16" t="n">
        <f aca="false">(I20-I$65)/I$64</f>
        <v>3116.54038583317</v>
      </c>
      <c r="T20" s="16" t="n">
        <f aca="false">(J20-J$65)/J$64</f>
        <v>3228.23441046475</v>
      </c>
      <c r="U20" s="16" t="n">
        <f aca="false">(K20-K$65)/K$64</f>
        <v>3183.8262358054</v>
      </c>
      <c r="V20" s="16" t="n">
        <f aca="false">(L20-L$65)/L$64</f>
        <v>3218.74574786195</v>
      </c>
      <c r="W20" s="15"/>
      <c r="X20" s="16" t="n">
        <f aca="false">C20-$B20</f>
        <v>-707.971</v>
      </c>
      <c r="Y20" s="16" t="n">
        <f aca="false">D20-$B20</f>
        <v>-756.254</v>
      </c>
      <c r="Z20" s="16" t="n">
        <f aca="false">E20-$B20</f>
        <v>-636.036</v>
      </c>
      <c r="AA20" s="16" t="n">
        <f aca="false">F20-$B20</f>
        <v>-854.482</v>
      </c>
      <c r="AB20" s="16" t="n">
        <f aca="false">G20-$B20</f>
        <v>-633.789</v>
      </c>
      <c r="AC20" s="16" t="n">
        <f aca="false">H20-$B20</f>
        <v>-678.276</v>
      </c>
      <c r="AD20" s="16" t="n">
        <f aca="false">I20-$B20</f>
        <v>-793.78</v>
      </c>
      <c r="AE20" s="16" t="n">
        <f aca="false">J20-$B20</f>
        <v>-160.163</v>
      </c>
      <c r="AF20" s="16" t="n">
        <f aca="false">K20-$B20</f>
        <v>-178.259</v>
      </c>
      <c r="AG20" s="16" t="n">
        <f aca="false">L20-$B20</f>
        <v>-135.243</v>
      </c>
      <c r="AH20" s="16" t="n">
        <f aca="false">M20-$B20</f>
        <v>295.930386164961</v>
      </c>
      <c r="AI20" s="16" t="n">
        <f aca="false">N20-$B20</f>
        <v>284.106897456172</v>
      </c>
      <c r="AJ20" s="16" t="n">
        <f aca="false">O20-$B20</f>
        <v>272.868521882403</v>
      </c>
      <c r="AK20" s="16" t="n">
        <f aca="false">P20-$B20</f>
        <v>213.504402539915</v>
      </c>
      <c r="AL20" s="16" t="n">
        <f aca="false">Q20-$B20</f>
        <v>299.872917983145</v>
      </c>
      <c r="AM20" s="16" t="n">
        <f aca="false">R20-$B20</f>
        <v>291.434992496766</v>
      </c>
      <c r="AN20" s="16" t="n">
        <f aca="false">S20-$B20</f>
        <v>245.540385833169</v>
      </c>
      <c r="AO20" s="16" t="n">
        <f aca="false">T20-$B20</f>
        <v>357.234410464755</v>
      </c>
      <c r="AP20" s="16" t="n">
        <f aca="false">U20-$B20</f>
        <v>312.826235805403</v>
      </c>
      <c r="AQ20" s="16" t="n">
        <f aca="false">V20-$B20</f>
        <v>347.745747861953</v>
      </c>
      <c r="AT20" s="16"/>
    </row>
    <row r="21" customFormat="false" ht="12.8" hidden="false" customHeight="false" outlineLevel="0" collapsed="false">
      <c r="A21" s="1" t="n">
        <v>17</v>
      </c>
      <c r="B21" s="9" t="n">
        <v>2572.5</v>
      </c>
      <c r="C21" s="9" t="n">
        <v>1676.834</v>
      </c>
      <c r="D21" s="9" t="n">
        <v>1706.149</v>
      </c>
      <c r="E21" s="9" t="n">
        <v>1739.999</v>
      </c>
      <c r="F21" s="9" t="n">
        <v>1827.255</v>
      </c>
      <c r="G21" s="9" t="n">
        <v>1724.264</v>
      </c>
      <c r="H21" s="9" t="n">
        <v>1732.815</v>
      </c>
      <c r="I21" s="9" t="n">
        <v>1386.498</v>
      </c>
      <c r="J21" s="9" t="n">
        <v>2190.527</v>
      </c>
      <c r="K21" s="9" t="n">
        <v>2173.861</v>
      </c>
      <c r="L21" s="9" t="n">
        <v>2240.07</v>
      </c>
      <c r="M21" s="16" t="n">
        <f aca="false">(C21-C$65)/C$64</f>
        <v>2564.823376863</v>
      </c>
      <c r="N21" s="16" t="n">
        <f aca="false">(D21-D$65)/D$64</f>
        <v>2643.02364247627</v>
      </c>
      <c r="O21" s="16" t="n">
        <f aca="false">(E21-E$65)/E$64</f>
        <v>2545.94815651911</v>
      </c>
      <c r="P21" s="16" t="n">
        <f aca="false">(F21-F$65)/F$64</f>
        <v>2844.90871831108</v>
      </c>
      <c r="Q21" s="16" t="n">
        <f aca="false">(G21-G$65)/G$64</f>
        <v>2546.39673875432</v>
      </c>
      <c r="R21" s="16" t="n">
        <f aca="false">(H21-H$65)/H$64</f>
        <v>2597.65544429227</v>
      </c>
      <c r="S21" s="16" t="n">
        <f aca="false">(I21-I$65)/I$64</f>
        <v>2259.08132952187</v>
      </c>
      <c r="T21" s="16" t="n">
        <f aca="false">(J21-J$65)/J$64</f>
        <v>2652.01903930965</v>
      </c>
      <c r="U21" s="16" t="n">
        <f aca="false">(K21-K$65)/K$64</f>
        <v>2613.3912434351</v>
      </c>
      <c r="V21" s="16" t="n">
        <f aca="false">(L21-L$65)/L$64</f>
        <v>2674.03209680619</v>
      </c>
      <c r="W21" s="15"/>
      <c r="X21" s="16" t="n">
        <f aca="false">C21-$B21</f>
        <v>-895.666</v>
      </c>
      <c r="Y21" s="16" t="n">
        <f aca="false">D21-$B21</f>
        <v>-866.351</v>
      </c>
      <c r="Z21" s="16" t="n">
        <f aca="false">E21-$B21</f>
        <v>-832.501</v>
      </c>
      <c r="AA21" s="16" t="n">
        <f aca="false">F21-$B21</f>
        <v>-745.245</v>
      </c>
      <c r="AB21" s="16" t="n">
        <f aca="false">G21-$B21</f>
        <v>-848.236</v>
      </c>
      <c r="AC21" s="16" t="n">
        <f aca="false">H21-$B21</f>
        <v>-839.685</v>
      </c>
      <c r="AD21" s="16" t="n">
        <f aca="false">I21-$B21</f>
        <v>-1186.002</v>
      </c>
      <c r="AE21" s="16" t="n">
        <f aca="false">J21-$B21</f>
        <v>-381.973</v>
      </c>
      <c r="AF21" s="16" t="n">
        <f aca="false">K21-$B21</f>
        <v>-398.639</v>
      </c>
      <c r="AG21" s="16" t="n">
        <f aca="false">L21-$B21</f>
        <v>-332.43</v>
      </c>
      <c r="AH21" s="16" t="n">
        <f aca="false">M21-$B21</f>
        <v>-7.67662313699611</v>
      </c>
      <c r="AI21" s="16" t="n">
        <f aca="false">N21-$B21</f>
        <v>70.5236424762652</v>
      </c>
      <c r="AJ21" s="16" t="n">
        <f aca="false">O21-$B21</f>
        <v>-26.5518434808901</v>
      </c>
      <c r="AK21" s="16" t="n">
        <f aca="false">P21-$B21</f>
        <v>272.408718311076</v>
      </c>
      <c r="AL21" s="16" t="n">
        <f aca="false">Q21-$B21</f>
        <v>-26.1032612456788</v>
      </c>
      <c r="AM21" s="16" t="n">
        <f aca="false">R21-$B21</f>
        <v>25.1554442922738</v>
      </c>
      <c r="AN21" s="16" t="n">
        <f aca="false">S21-$B21</f>
        <v>-313.418670478131</v>
      </c>
      <c r="AO21" s="16" t="n">
        <f aca="false">T21-$B21</f>
        <v>79.5190393096541</v>
      </c>
      <c r="AP21" s="16" t="n">
        <f aca="false">U21-$B21</f>
        <v>40.8912434350982</v>
      </c>
      <c r="AQ21" s="16" t="n">
        <f aca="false">V21-$B21</f>
        <v>101.532096806192</v>
      </c>
      <c r="AT21" s="16"/>
    </row>
    <row r="22" customFormat="false" ht="12.8" hidden="false" customHeight="false" outlineLevel="0" collapsed="false">
      <c r="A22" s="1" t="n">
        <v>18</v>
      </c>
      <c r="B22" s="9" t="n">
        <v>2531</v>
      </c>
      <c r="C22" s="9" t="n">
        <v>1745.2815</v>
      </c>
      <c r="D22" s="9" t="n">
        <v>1701.08</v>
      </c>
      <c r="E22" s="9" t="n">
        <v>1758.371</v>
      </c>
      <c r="F22" s="9" t="n">
        <v>1585.375</v>
      </c>
      <c r="G22" s="9" t="n">
        <v>1807.665</v>
      </c>
      <c r="H22" s="9" t="n">
        <v>1761.144</v>
      </c>
      <c r="I22" s="9" t="n">
        <v>1783.3335</v>
      </c>
      <c r="J22" s="9" t="n">
        <v>2211.685</v>
      </c>
      <c r="K22" s="9" t="n">
        <v>2154.2845</v>
      </c>
      <c r="L22" s="9" t="n">
        <v>2226.0425</v>
      </c>
      <c r="M22" s="16" t="n">
        <f aca="false">(C22-C$65)/C$64</f>
        <v>2649.58920028611</v>
      </c>
      <c r="N22" s="16" t="n">
        <f aca="false">(D22-D$65)/D$64</f>
        <v>2636.67080577043</v>
      </c>
      <c r="O22" s="16" t="n">
        <f aca="false">(E22-E$65)/E$64</f>
        <v>2568.14163070911</v>
      </c>
      <c r="P22" s="16" t="n">
        <f aca="false">(F22-F$65)/F$64</f>
        <v>2538.70304630296</v>
      </c>
      <c r="Q22" s="16" t="n">
        <f aca="false">(G22-G$65)/G$64</f>
        <v>2647.93147396841</v>
      </c>
      <c r="R22" s="16" t="n">
        <f aca="false">(H22-H$65)/H$64</f>
        <v>2632.44415210422</v>
      </c>
      <c r="S22" s="16" t="n">
        <f aca="false">(I22-I$65)/I$64</f>
        <v>2751.71106093454</v>
      </c>
      <c r="T22" s="16" t="n">
        <f aca="false">(J22-J$65)/J$64</f>
        <v>2675.45038758837</v>
      </c>
      <c r="U22" s="16" t="n">
        <f aca="false">(K22-K$65)/K$64</f>
        <v>2591.86965727233</v>
      </c>
      <c r="V22" s="16" t="n">
        <f aca="false">(L22-L$65)/L$64</f>
        <v>2658.61718630786</v>
      </c>
      <c r="W22" s="15"/>
      <c r="X22" s="16" t="n">
        <f aca="false">C22-$B22</f>
        <v>-785.7185</v>
      </c>
      <c r="Y22" s="16" t="n">
        <f aca="false">D22-$B22</f>
        <v>-829.92</v>
      </c>
      <c r="Z22" s="16" t="n">
        <f aca="false">E22-$B22</f>
        <v>-772.629</v>
      </c>
      <c r="AA22" s="16" t="n">
        <f aca="false">F22-$B22</f>
        <v>-945.625</v>
      </c>
      <c r="AB22" s="16" t="n">
        <f aca="false">G22-$B22</f>
        <v>-723.335</v>
      </c>
      <c r="AC22" s="16" t="n">
        <f aca="false">H22-$B22</f>
        <v>-769.856</v>
      </c>
      <c r="AD22" s="16" t="n">
        <f aca="false">I22-$B22</f>
        <v>-747.6665</v>
      </c>
      <c r="AE22" s="16" t="n">
        <f aca="false">J22-$B22</f>
        <v>-319.315</v>
      </c>
      <c r="AF22" s="16" t="n">
        <f aca="false">K22-$B22</f>
        <v>-376.7155</v>
      </c>
      <c r="AG22" s="16" t="n">
        <f aca="false">L22-$B22</f>
        <v>-304.9575</v>
      </c>
      <c r="AH22" s="16" t="n">
        <f aca="false">M22-$B22</f>
        <v>118.589200286107</v>
      </c>
      <c r="AI22" s="16" t="n">
        <f aca="false">N22-$B22</f>
        <v>105.670805770433</v>
      </c>
      <c r="AJ22" s="16" t="n">
        <f aca="false">O22-$B22</f>
        <v>37.1416307091126</v>
      </c>
      <c r="AK22" s="16" t="n">
        <f aca="false">P22-$B22</f>
        <v>7.70304630296096</v>
      </c>
      <c r="AL22" s="16" t="n">
        <f aca="false">Q22-$B22</f>
        <v>116.931473968414</v>
      </c>
      <c r="AM22" s="16" t="n">
        <f aca="false">R22-$B22</f>
        <v>101.444152104221</v>
      </c>
      <c r="AN22" s="16" t="n">
        <f aca="false">S22-$B22</f>
        <v>220.71106093454</v>
      </c>
      <c r="AO22" s="16" t="n">
        <f aca="false">T22-$B22</f>
        <v>144.450387588372</v>
      </c>
      <c r="AP22" s="16" t="n">
        <f aca="false">U22-$B22</f>
        <v>60.8696572723306</v>
      </c>
      <c r="AQ22" s="16" t="n">
        <f aca="false">V22-$B22</f>
        <v>127.617186307864</v>
      </c>
      <c r="AT22" s="16"/>
    </row>
    <row r="23" customFormat="false" ht="12.8" hidden="false" customHeight="false" outlineLevel="0" collapsed="false">
      <c r="A23" s="1" t="n">
        <v>19</v>
      </c>
      <c r="B23" s="9" t="n">
        <v>2027</v>
      </c>
      <c r="C23" s="9" t="n">
        <v>555.392</v>
      </c>
      <c r="D23" s="9" t="n">
        <v>524.981</v>
      </c>
      <c r="E23" s="9" t="n">
        <v>754.187</v>
      </c>
      <c r="F23" s="9" t="n">
        <v>440.462000000001</v>
      </c>
      <c r="G23" s="9" t="n">
        <v>644.616</v>
      </c>
      <c r="H23" s="9" t="n">
        <v>606.384</v>
      </c>
      <c r="I23" s="9" t="n">
        <v>358.105</v>
      </c>
      <c r="J23" s="9" t="n">
        <v>853.050999999999</v>
      </c>
      <c r="K23" s="9" t="n">
        <v>998.205</v>
      </c>
      <c r="L23" s="9" t="n">
        <v>889.724999999999</v>
      </c>
      <c r="M23" s="16" t="n">
        <f aca="false">(C23-C$65)/C$64</f>
        <v>1176.02240456669</v>
      </c>
      <c r="N23" s="16" t="n">
        <f aca="false">(D23-D$65)/D$64</f>
        <v>1162.6986422484</v>
      </c>
      <c r="O23" s="16" t="n">
        <f aca="false">(E23-E$65)/E$64</f>
        <v>1355.08199180137</v>
      </c>
      <c r="P23" s="16" t="n">
        <f aca="false">(F23-F$65)/F$64</f>
        <v>1089.31138698501</v>
      </c>
      <c r="Q23" s="16" t="n">
        <f aca="false">(G23-G$65)/G$64</f>
        <v>1232.00274102738</v>
      </c>
      <c r="R23" s="16" t="n">
        <f aca="false">(H23-H$65)/H$64</f>
        <v>1214.37050909089</v>
      </c>
      <c r="S23" s="16" t="n">
        <f aca="false">(I23-I$65)/I$64</f>
        <v>982.439075044455</v>
      </c>
      <c r="T23" s="16" t="n">
        <f aca="false">(J23-J$65)/J$64</f>
        <v>1170.83622569654</v>
      </c>
      <c r="U23" s="16" t="n">
        <f aca="false">(K23-K$65)/K$64</f>
        <v>1320.92415780817</v>
      </c>
      <c r="V23" s="16" t="n">
        <f aca="false">(L23-L$65)/L$64</f>
        <v>1190.12924049789</v>
      </c>
      <c r="W23" s="15"/>
      <c r="X23" s="16" t="n">
        <f aca="false">C23-$B23</f>
        <v>-1471.608</v>
      </c>
      <c r="Y23" s="16" t="n">
        <f aca="false">D23-$B23</f>
        <v>-1502.019</v>
      </c>
      <c r="Z23" s="16" t="n">
        <f aca="false">E23-$B23</f>
        <v>-1272.813</v>
      </c>
      <c r="AA23" s="16" t="n">
        <f aca="false">F23-$B23</f>
        <v>-1586.538</v>
      </c>
      <c r="AB23" s="16" t="n">
        <f aca="false">G23-$B23</f>
        <v>-1382.384</v>
      </c>
      <c r="AC23" s="16" t="n">
        <f aca="false">H23-$B23</f>
        <v>-1420.616</v>
      </c>
      <c r="AD23" s="16" t="n">
        <f aca="false">I23-$B23</f>
        <v>-1668.895</v>
      </c>
      <c r="AE23" s="16" t="n">
        <f aca="false">J23-$B23</f>
        <v>-1173.949</v>
      </c>
      <c r="AF23" s="16" t="n">
        <f aca="false">K23-$B23</f>
        <v>-1028.795</v>
      </c>
      <c r="AG23" s="16" t="n">
        <f aca="false">L23-$B23</f>
        <v>-1137.275</v>
      </c>
      <c r="AH23" s="16" t="n">
        <f aca="false">M23-$B23</f>
        <v>-850.977595433308</v>
      </c>
      <c r="AI23" s="16" t="n">
        <f aca="false">N23-$B23</f>
        <v>-864.301357751602</v>
      </c>
      <c r="AJ23" s="16" t="n">
        <f aca="false">O23-$B23</f>
        <v>-671.918008198635</v>
      </c>
      <c r="AK23" s="16" t="n">
        <f aca="false">P23-$B23</f>
        <v>-937.68861301499</v>
      </c>
      <c r="AL23" s="16" t="n">
        <f aca="false">Q23-$B23</f>
        <v>-794.997258972619</v>
      </c>
      <c r="AM23" s="16" t="n">
        <f aca="false">R23-$B23</f>
        <v>-812.629490909112</v>
      </c>
      <c r="AN23" s="16" t="n">
        <f aca="false">S23-$B23</f>
        <v>-1044.56092495554</v>
      </c>
      <c r="AO23" s="16" t="n">
        <f aca="false">T23-$B23</f>
        <v>-856.16377430346</v>
      </c>
      <c r="AP23" s="16" t="n">
        <f aca="false">U23-$B23</f>
        <v>-706.075842191833</v>
      </c>
      <c r="AQ23" s="16" t="n">
        <f aca="false">V23-$B23</f>
        <v>-836.870759502108</v>
      </c>
      <c r="AT23" s="16"/>
    </row>
    <row r="24" customFormat="false" ht="12.8" hidden="false" customHeight="false" outlineLevel="0" collapsed="false">
      <c r="A24" s="1" t="n">
        <v>20</v>
      </c>
      <c r="B24" s="9" t="n">
        <v>1805</v>
      </c>
      <c r="C24" s="9" t="n">
        <v>965.227</v>
      </c>
      <c r="D24" s="9" t="n">
        <v>956.674</v>
      </c>
      <c r="E24" s="9" t="n">
        <v>960.847000000001</v>
      </c>
      <c r="F24" s="9" t="n">
        <v>899.928</v>
      </c>
      <c r="G24" s="9" t="n">
        <v>1009.176</v>
      </c>
      <c r="H24" s="9" t="n">
        <v>983.342</v>
      </c>
      <c r="I24" s="9" t="n">
        <v>893.355</v>
      </c>
      <c r="J24" s="9" t="n">
        <v>1533.556</v>
      </c>
      <c r="K24" s="9" t="n">
        <v>1439.111</v>
      </c>
      <c r="L24" s="9" t="n">
        <v>1548.599</v>
      </c>
      <c r="M24" s="16" t="n">
        <f aca="false">(C24-C$65)/C$64</f>
        <v>1683.56469964843</v>
      </c>
      <c r="N24" s="16" t="n">
        <f aca="false">(D24-D$65)/D$64</f>
        <v>1703.72747161337</v>
      </c>
      <c r="O24" s="16" t="n">
        <f aca="false">(E24-E$65)/E$64</f>
        <v>1604.72837630528</v>
      </c>
      <c r="P24" s="16" t="n">
        <f aca="false">(F24-F$65)/F$64</f>
        <v>1670.9679741145</v>
      </c>
      <c r="Q24" s="16" t="n">
        <f aca="false">(G24-G$65)/G$64</f>
        <v>1675.82839143504</v>
      </c>
      <c r="R24" s="16" t="n">
        <f aca="false">(H24-H$65)/H$64</f>
        <v>1677.28419186741</v>
      </c>
      <c r="S24" s="16" t="n">
        <f aca="false">(I24-I$65)/I$64</f>
        <v>1646.89591859457</v>
      </c>
      <c r="T24" s="16" t="n">
        <f aca="false">(J24-J$65)/J$64</f>
        <v>1924.45895281672</v>
      </c>
      <c r="U24" s="16" t="n">
        <f aca="false">(K24-K$65)/K$64</f>
        <v>1805.63779245591</v>
      </c>
      <c r="V24" s="16" t="n">
        <f aca="false">(L24-L$65)/L$64</f>
        <v>1914.1701415619</v>
      </c>
      <c r="W24" s="15"/>
      <c r="X24" s="16" t="n">
        <f aca="false">C24-$B24</f>
        <v>-839.773</v>
      </c>
      <c r="Y24" s="16" t="n">
        <f aca="false">D24-$B24</f>
        <v>-848.326</v>
      </c>
      <c r="Z24" s="16" t="n">
        <f aca="false">E24-$B24</f>
        <v>-844.152999999999</v>
      </c>
      <c r="AA24" s="16" t="n">
        <f aca="false">F24-$B24</f>
        <v>-905.072</v>
      </c>
      <c r="AB24" s="16" t="n">
        <f aca="false">G24-$B24</f>
        <v>-795.824</v>
      </c>
      <c r="AC24" s="16" t="n">
        <f aca="false">H24-$B24</f>
        <v>-821.658</v>
      </c>
      <c r="AD24" s="16" t="n">
        <f aca="false">I24-$B24</f>
        <v>-911.645</v>
      </c>
      <c r="AE24" s="16" t="n">
        <f aca="false">J24-$B24</f>
        <v>-271.444</v>
      </c>
      <c r="AF24" s="16" t="n">
        <f aca="false">K24-$B24</f>
        <v>-365.889</v>
      </c>
      <c r="AG24" s="16" t="n">
        <f aca="false">L24-$B24</f>
        <v>-256.401</v>
      </c>
      <c r="AH24" s="16" t="n">
        <f aca="false">M24-$B24</f>
        <v>-121.435300351566</v>
      </c>
      <c r="AI24" s="16" t="n">
        <f aca="false">N24-$B24</f>
        <v>-101.272528386627</v>
      </c>
      <c r="AJ24" s="16" t="n">
        <f aca="false">O24-$B24</f>
        <v>-200.271623694723</v>
      </c>
      <c r="AK24" s="16" t="n">
        <f aca="false">P24-$B24</f>
        <v>-134.032025885504</v>
      </c>
      <c r="AL24" s="16" t="n">
        <f aca="false">Q24-$B24</f>
        <v>-129.171608564955</v>
      </c>
      <c r="AM24" s="16" t="n">
        <f aca="false">R24-$B24</f>
        <v>-127.715808132587</v>
      </c>
      <c r="AN24" s="16" t="n">
        <f aca="false">S24-$B24</f>
        <v>-158.104081405428</v>
      </c>
      <c r="AO24" s="16" t="n">
        <f aca="false">T24-$B24</f>
        <v>119.458952816722</v>
      </c>
      <c r="AP24" s="16" t="n">
        <f aca="false">U24-$B24</f>
        <v>0.63779245591104</v>
      </c>
      <c r="AQ24" s="16" t="n">
        <f aca="false">V24-$B24</f>
        <v>109.170141561898</v>
      </c>
      <c r="AT24" s="16"/>
    </row>
    <row r="25" customFormat="false" ht="12.8" hidden="false" customHeight="false" outlineLevel="0" collapsed="false">
      <c r="A25" s="1" t="n">
        <v>21</v>
      </c>
      <c r="B25" s="9" t="n">
        <v>1684</v>
      </c>
      <c r="C25" s="9" t="n">
        <v>1608.607</v>
      </c>
      <c r="D25" s="9" t="n">
        <v>1629.952</v>
      </c>
      <c r="E25" s="9" t="n">
        <v>1683.587</v>
      </c>
      <c r="F25" s="9" t="n">
        <v>1768.241</v>
      </c>
      <c r="G25" s="9" t="n">
        <v>1650.4715</v>
      </c>
      <c r="H25" s="9" t="n">
        <v>1646.7055</v>
      </c>
      <c r="I25" s="9" t="n">
        <v>1469.0225</v>
      </c>
      <c r="J25" s="9" t="n">
        <v>2021.669</v>
      </c>
      <c r="K25" s="9" t="n">
        <v>2034.3985</v>
      </c>
      <c r="L25" s="9" t="n">
        <v>2058.9715</v>
      </c>
      <c r="M25" s="16" t="n">
        <f aca="false">(C25-C$65)/C$64</f>
        <v>2480.33062205548</v>
      </c>
      <c r="N25" s="16" t="n">
        <f aca="false">(D25-D$65)/D$64</f>
        <v>2547.5280617948</v>
      </c>
      <c r="O25" s="16" t="n">
        <f aca="false">(E25-E$65)/E$64</f>
        <v>2477.80215902257</v>
      </c>
      <c r="P25" s="16" t="n">
        <f aca="false">(F25-F$65)/F$64</f>
        <v>2770.20050957994</v>
      </c>
      <c r="Q25" s="16" t="n">
        <f aca="false">(G25-G$65)/G$64</f>
        <v>2456.55966308034</v>
      </c>
      <c r="R25" s="16" t="n">
        <f aca="false">(H25-H$65)/H$64</f>
        <v>2491.91086328578</v>
      </c>
      <c r="S25" s="16" t="n">
        <f aca="false">(I25-I$65)/I$64</f>
        <v>2361.52685737904</v>
      </c>
      <c r="T25" s="16" t="n">
        <f aca="false">(J25-J$65)/J$64</f>
        <v>2465.01787626741</v>
      </c>
      <c r="U25" s="16" t="n">
        <f aca="false">(K25-K$65)/K$64</f>
        <v>2460.07199789963</v>
      </c>
      <c r="V25" s="16" t="n">
        <f aca="false">(L25-L$65)/L$64</f>
        <v>2475.0217835728</v>
      </c>
      <c r="W25" s="15"/>
      <c r="X25" s="16" t="n">
        <f aca="false">C25-$B25</f>
        <v>-75.393</v>
      </c>
      <c r="Y25" s="16" t="n">
        <f aca="false">D25-$B25</f>
        <v>-54.048</v>
      </c>
      <c r="Z25" s="16" t="n">
        <f aca="false">E25-$B25</f>
        <v>-0.413000000000011</v>
      </c>
      <c r="AA25" s="16" t="n">
        <f aca="false">F25-$B25</f>
        <v>84.241</v>
      </c>
      <c r="AB25" s="16" t="n">
        <f aca="false">G25-$B25</f>
        <v>-33.5284999999999</v>
      </c>
      <c r="AC25" s="16" t="n">
        <f aca="false">H25-$B25</f>
        <v>-37.2945</v>
      </c>
      <c r="AD25" s="16" t="n">
        <f aca="false">I25-$B25</f>
        <v>-214.9775</v>
      </c>
      <c r="AE25" s="16" t="n">
        <f aca="false">J25-$B25</f>
        <v>337.669</v>
      </c>
      <c r="AF25" s="16" t="n">
        <f aca="false">K25-$B25</f>
        <v>350.3985</v>
      </c>
      <c r="AG25" s="16" t="n">
        <f aca="false">L25-$B25</f>
        <v>374.9715</v>
      </c>
      <c r="AH25" s="16" t="n">
        <f aca="false">M25-$B25</f>
        <v>796.330622055479</v>
      </c>
      <c r="AI25" s="16" t="n">
        <f aca="false">N25-$B25</f>
        <v>863.528061794802</v>
      </c>
      <c r="AJ25" s="16" t="n">
        <f aca="false">O25-$B25</f>
        <v>793.802159022571</v>
      </c>
      <c r="AK25" s="16" t="n">
        <f aca="false">P25-$B25</f>
        <v>1086.20050957994</v>
      </c>
      <c r="AL25" s="16" t="n">
        <f aca="false">Q25-$B25</f>
        <v>772.559663080338</v>
      </c>
      <c r="AM25" s="16" t="n">
        <f aca="false">R25-$B25</f>
        <v>807.910863285782</v>
      </c>
      <c r="AN25" s="16" t="n">
        <f aca="false">S25-$B25</f>
        <v>677.526857379041</v>
      </c>
      <c r="AO25" s="16" t="n">
        <f aca="false">T25-$B25</f>
        <v>781.017876267414</v>
      </c>
      <c r="AP25" s="16" t="n">
        <f aca="false">U25-$B25</f>
        <v>776.071997899631</v>
      </c>
      <c r="AQ25" s="16" t="n">
        <f aca="false">V25-$B25</f>
        <v>791.021783572798</v>
      </c>
      <c r="AT25" s="16"/>
    </row>
    <row r="26" customFormat="false" ht="12.8" hidden="false" customHeight="false" outlineLevel="0" collapsed="false">
      <c r="A26" s="1" t="n">
        <v>22</v>
      </c>
      <c r="B26" s="9" t="n">
        <v>1552.5</v>
      </c>
      <c r="C26" s="9" t="n">
        <v>684.991</v>
      </c>
      <c r="D26" s="9" t="n">
        <v>712.686</v>
      </c>
      <c r="E26" s="9" t="n">
        <v>751.438</v>
      </c>
      <c r="F26" s="9" t="n">
        <v>879.621</v>
      </c>
      <c r="G26" s="9" t="n">
        <v>697.509</v>
      </c>
      <c r="H26" s="9" t="n">
        <v>712.348999999999</v>
      </c>
      <c r="I26" s="9" t="n">
        <v>429.108</v>
      </c>
      <c r="J26" s="9" t="n">
        <v>985.442</v>
      </c>
      <c r="K26" s="9" t="n">
        <v>1016.209</v>
      </c>
      <c r="L26" s="9" t="n">
        <v>1014.429</v>
      </c>
      <c r="M26" s="16" t="n">
        <f aca="false">(C26-C$65)/C$64</f>
        <v>1336.51863817363</v>
      </c>
      <c r="N26" s="16" t="n">
        <f aca="false">(D26-D$65)/D$64</f>
        <v>1397.94409773633</v>
      </c>
      <c r="O26" s="16" t="n">
        <f aca="false">(E26-E$65)/E$64</f>
        <v>1351.76118510921</v>
      </c>
      <c r="P26" s="16" t="n">
        <f aca="false">(F26-F$65)/F$64</f>
        <v>1645.26052173535</v>
      </c>
      <c r="Q26" s="16" t="n">
        <f aca="false">(G26-G$65)/G$64</f>
        <v>1296.3961745555</v>
      </c>
      <c r="R26" s="16" t="n">
        <f aca="false">(H26-H$65)/H$64</f>
        <v>1344.4981317847</v>
      </c>
      <c r="S26" s="16" t="n">
        <f aca="false">(I26-I$65)/I$64</f>
        <v>1070.5818667541</v>
      </c>
      <c r="T26" s="16" t="n">
        <f aca="false">(J26-J$65)/J$64</f>
        <v>1317.45214544168</v>
      </c>
      <c r="U26" s="16" t="n">
        <f aca="false">(K26-K$65)/K$64</f>
        <v>1340.71700317248</v>
      </c>
      <c r="V26" s="16" t="n">
        <f aca="false">(L26-L$65)/L$64</f>
        <v>1327.16727284746</v>
      </c>
      <c r="W26" s="15"/>
      <c r="X26" s="16" t="n">
        <f aca="false">C26-$B26</f>
        <v>-867.509</v>
      </c>
      <c r="Y26" s="16" t="n">
        <f aca="false">D26-$B26</f>
        <v>-839.814</v>
      </c>
      <c r="Z26" s="16" t="n">
        <f aca="false">E26-$B26</f>
        <v>-801.062</v>
      </c>
      <c r="AA26" s="16" t="n">
        <f aca="false">F26-$B26</f>
        <v>-672.879</v>
      </c>
      <c r="AB26" s="16" t="n">
        <f aca="false">G26-$B26</f>
        <v>-854.991</v>
      </c>
      <c r="AC26" s="16" t="n">
        <f aca="false">H26-$B26</f>
        <v>-840.151000000001</v>
      </c>
      <c r="AD26" s="16" t="n">
        <f aca="false">I26-$B26</f>
        <v>-1123.392</v>
      </c>
      <c r="AE26" s="16" t="n">
        <f aca="false">J26-$B26</f>
        <v>-567.058</v>
      </c>
      <c r="AF26" s="16" t="n">
        <f aca="false">K26-$B26</f>
        <v>-536.291</v>
      </c>
      <c r="AG26" s="16" t="n">
        <f aca="false">L26-$B26</f>
        <v>-538.071</v>
      </c>
      <c r="AH26" s="16" t="n">
        <f aca="false">M26-$B26</f>
        <v>-215.981361826372</v>
      </c>
      <c r="AI26" s="16" t="n">
        <f aca="false">N26-$B26</f>
        <v>-154.555902263668</v>
      </c>
      <c r="AJ26" s="16" t="n">
        <f aca="false">O26-$B26</f>
        <v>-200.738814890792</v>
      </c>
      <c r="AK26" s="16" t="n">
        <f aca="false">P26-$B26</f>
        <v>92.760521735346</v>
      </c>
      <c r="AL26" s="16" t="n">
        <f aca="false">Q26-$B26</f>
        <v>-256.103825444496</v>
      </c>
      <c r="AM26" s="16" t="n">
        <f aca="false">R26-$B26</f>
        <v>-208.0018682153</v>
      </c>
      <c r="AN26" s="16" t="n">
        <f aca="false">S26-$B26</f>
        <v>-481.918133245897</v>
      </c>
      <c r="AO26" s="16" t="n">
        <f aca="false">T26-$B26</f>
        <v>-235.047854558317</v>
      </c>
      <c r="AP26" s="16" t="n">
        <f aca="false">U26-$B26</f>
        <v>-211.782996827519</v>
      </c>
      <c r="AQ26" s="16" t="n">
        <f aca="false">V26-$B26</f>
        <v>-225.332727152544</v>
      </c>
      <c r="AT26" s="16"/>
    </row>
    <row r="27" customFormat="false" ht="12.8" hidden="false" customHeight="false" outlineLevel="0" collapsed="false">
      <c r="A27" s="1" t="n">
        <v>23</v>
      </c>
      <c r="B27" s="9" t="n">
        <v>1534</v>
      </c>
      <c r="C27" s="9" t="n">
        <v>548.247</v>
      </c>
      <c r="D27" s="9" t="n">
        <v>511.250999999999</v>
      </c>
      <c r="E27" s="9" t="n">
        <v>548.77</v>
      </c>
      <c r="F27" s="9" t="n">
        <v>427.274</v>
      </c>
      <c r="G27" s="9" t="n">
        <v>609.987</v>
      </c>
      <c r="H27" s="9" t="n">
        <v>573.358</v>
      </c>
      <c r="I27" s="9" t="n">
        <v>515.999</v>
      </c>
      <c r="J27" s="9" t="n">
        <v>874.306000000001</v>
      </c>
      <c r="K27" s="9" t="n">
        <v>827.755</v>
      </c>
      <c r="L27" s="9" t="n">
        <v>892.788</v>
      </c>
      <c r="M27" s="16" t="n">
        <f aca="false">(C27-C$65)/C$64</f>
        <v>1167.17399069682</v>
      </c>
      <c r="N27" s="16" t="n">
        <f aca="false">(D27-D$65)/D$64</f>
        <v>1145.49121514816</v>
      </c>
      <c r="O27" s="16" t="n">
        <f aca="false">(E27-E$65)/E$64</f>
        <v>1106.93715794073</v>
      </c>
      <c r="P27" s="16" t="n">
        <f aca="false">(F27-F$65)/F$64</f>
        <v>1072.61616455057</v>
      </c>
      <c r="Q27" s="16" t="n">
        <f aca="false">(G27-G$65)/G$64</f>
        <v>1189.84441743739</v>
      </c>
      <c r="R27" s="16" t="n">
        <f aca="false">(H27-H$65)/H$64</f>
        <v>1173.81376991205</v>
      </c>
      <c r="S27" s="16" t="n">
        <f aca="false">(I27-I$65)/I$64</f>
        <v>1178.44794726398</v>
      </c>
      <c r="T27" s="16" t="n">
        <f aca="false">(J27-J$65)/J$64</f>
        <v>1194.3749962639</v>
      </c>
      <c r="U27" s="16" t="n">
        <f aca="false">(K27-K$65)/K$64</f>
        <v>1133.53854947962</v>
      </c>
      <c r="V27" s="16" t="n">
        <f aca="false">(L27-L$65)/L$64</f>
        <v>1193.49519101341</v>
      </c>
      <c r="W27" s="15"/>
      <c r="X27" s="16" t="n">
        <f aca="false">C27-$B27</f>
        <v>-985.753</v>
      </c>
      <c r="Y27" s="16" t="n">
        <f aca="false">D27-$B27</f>
        <v>-1022.749</v>
      </c>
      <c r="Z27" s="16" t="n">
        <f aca="false">E27-$B27</f>
        <v>-985.23</v>
      </c>
      <c r="AA27" s="16" t="n">
        <f aca="false">F27-$B27</f>
        <v>-1106.726</v>
      </c>
      <c r="AB27" s="16" t="n">
        <f aca="false">G27-$B27</f>
        <v>-924.013</v>
      </c>
      <c r="AC27" s="16" t="n">
        <f aca="false">H27-$B27</f>
        <v>-960.642</v>
      </c>
      <c r="AD27" s="16" t="n">
        <f aca="false">I27-$B27</f>
        <v>-1018.001</v>
      </c>
      <c r="AE27" s="16" t="n">
        <f aca="false">J27-$B27</f>
        <v>-659.693999999999</v>
      </c>
      <c r="AF27" s="16" t="n">
        <f aca="false">K27-$B27</f>
        <v>-706.245</v>
      </c>
      <c r="AG27" s="16" t="n">
        <f aca="false">L27-$B27</f>
        <v>-641.212</v>
      </c>
      <c r="AH27" s="16" t="n">
        <f aca="false">M27-$B27</f>
        <v>-366.826009303181</v>
      </c>
      <c r="AI27" s="16" t="n">
        <f aca="false">N27-$B27</f>
        <v>-388.508784851837</v>
      </c>
      <c r="AJ27" s="16" t="n">
        <f aca="false">O27-$B27</f>
        <v>-427.062842059275</v>
      </c>
      <c r="AK27" s="16" t="n">
        <f aca="false">P27-$B27</f>
        <v>-461.383835449434</v>
      </c>
      <c r="AL27" s="16" t="n">
        <f aca="false">Q27-$B27</f>
        <v>-344.15558256261</v>
      </c>
      <c r="AM27" s="16" t="n">
        <f aca="false">R27-$B27</f>
        <v>-360.186230087953</v>
      </c>
      <c r="AN27" s="16" t="n">
        <f aca="false">S27-$B27</f>
        <v>-355.552052736017</v>
      </c>
      <c r="AO27" s="16" t="n">
        <f aca="false">T27-$B27</f>
        <v>-339.625003736101</v>
      </c>
      <c r="AP27" s="16" t="n">
        <f aca="false">U27-$B27</f>
        <v>-400.461450520384</v>
      </c>
      <c r="AQ27" s="16" t="n">
        <f aca="false">V27-$B27</f>
        <v>-340.504808986593</v>
      </c>
      <c r="AT27" s="16"/>
    </row>
    <row r="28" customFormat="false" ht="12.8" hidden="false" customHeight="false" outlineLevel="0" collapsed="false">
      <c r="A28" s="1" t="n">
        <v>24</v>
      </c>
      <c r="B28" s="9" t="n">
        <v>1152</v>
      </c>
      <c r="C28" s="9" t="n">
        <v>684.028666666667</v>
      </c>
      <c r="D28" s="9" t="n">
        <v>743.426333333334</v>
      </c>
      <c r="E28" s="9" t="n">
        <v>955.406</v>
      </c>
      <c r="F28" s="9" t="n">
        <v>1030.84633333333</v>
      </c>
      <c r="G28" s="9" t="n">
        <v>766.551666666666</v>
      </c>
      <c r="H28" s="9" t="n">
        <v>761.213</v>
      </c>
      <c r="I28" s="9" t="n">
        <v>489.945999999999</v>
      </c>
      <c r="J28" s="9" t="n">
        <v>960.833666666666</v>
      </c>
      <c r="K28" s="9" t="n">
        <v>1232.469</v>
      </c>
      <c r="L28" s="9" t="n">
        <v>1043.78633333333</v>
      </c>
      <c r="M28" s="16" t="n">
        <f aca="false">(C28-C$65)/C$64</f>
        <v>1335.32687839559</v>
      </c>
      <c r="N28" s="16" t="n">
        <f aca="false">(D28-D$65)/D$64</f>
        <v>1436.47010246104</v>
      </c>
      <c r="O28" s="16" t="n">
        <f aca="false">(E28-E$65)/E$64</f>
        <v>1598.1556192256</v>
      </c>
      <c r="P28" s="16" t="n">
        <f aca="false">(F28-F$65)/F$64</f>
        <v>1836.70278574222</v>
      </c>
      <c r="Q28" s="16" t="n">
        <f aca="false">(G28-G$65)/G$64</f>
        <v>1380.45066884784</v>
      </c>
      <c r="R28" s="16" t="n">
        <f aca="false">(H28-H$65)/H$64</f>
        <v>1404.50432397373</v>
      </c>
      <c r="S28" s="16" t="n">
        <f aca="false">(I28-I$65)/I$64</f>
        <v>1146.10587506405</v>
      </c>
      <c r="T28" s="16" t="n">
        <f aca="false">(J28-J$65)/J$64</f>
        <v>1290.19973836672</v>
      </c>
      <c r="U28" s="16" t="n">
        <f aca="false">(K28-K$65)/K$64</f>
        <v>1578.46421148655</v>
      </c>
      <c r="V28" s="16" t="n">
        <f aca="false">(L28-L$65)/L$64</f>
        <v>1359.42823636931</v>
      </c>
      <c r="W28" s="15"/>
      <c r="X28" s="16" t="n">
        <f aca="false">C28-$B28</f>
        <v>-467.971333333333</v>
      </c>
      <c r="Y28" s="16" t="n">
        <f aca="false">D28-$B28</f>
        <v>-408.573666666666</v>
      </c>
      <c r="Z28" s="16" t="n">
        <f aca="false">E28-$B28</f>
        <v>-196.594</v>
      </c>
      <c r="AA28" s="16" t="n">
        <f aca="false">F28-$B28</f>
        <v>-121.15366666667</v>
      </c>
      <c r="AB28" s="16" t="n">
        <f aca="false">G28-$B28</f>
        <v>-385.448333333334</v>
      </c>
      <c r="AC28" s="16" t="n">
        <f aca="false">H28-$B28</f>
        <v>-390.787</v>
      </c>
      <c r="AD28" s="16" t="n">
        <f aca="false">I28-$B28</f>
        <v>-662.054000000001</v>
      </c>
      <c r="AE28" s="16" t="n">
        <f aca="false">J28-$B28</f>
        <v>-191.166333333334</v>
      </c>
      <c r="AF28" s="16" t="n">
        <f aca="false">K28-$B28</f>
        <v>80.4690000000001</v>
      </c>
      <c r="AG28" s="16" t="n">
        <f aca="false">L28-$B28</f>
        <v>-108.21366666667</v>
      </c>
      <c r="AH28" s="16" t="n">
        <f aca="false">M28-$B28</f>
        <v>183.326878395587</v>
      </c>
      <c r="AI28" s="16" t="n">
        <f aca="false">N28-$B28</f>
        <v>284.470102461039</v>
      </c>
      <c r="AJ28" s="16" t="n">
        <f aca="false">O28-$B28</f>
        <v>446.1556192256</v>
      </c>
      <c r="AK28" s="16" t="n">
        <f aca="false">P28-$B28</f>
        <v>684.702785742223</v>
      </c>
      <c r="AL28" s="16" t="n">
        <f aca="false">Q28-$B28</f>
        <v>228.450668847836</v>
      </c>
      <c r="AM28" s="16" t="n">
        <f aca="false">R28-$B28</f>
        <v>252.504323973731</v>
      </c>
      <c r="AN28" s="16" t="n">
        <f aca="false">S28-$B28</f>
        <v>-5.89412493594591</v>
      </c>
      <c r="AO28" s="16" t="n">
        <f aca="false">T28-$B28</f>
        <v>138.199738366717</v>
      </c>
      <c r="AP28" s="16" t="n">
        <f aca="false">U28-$B28</f>
        <v>426.464211486546</v>
      </c>
      <c r="AQ28" s="16" t="n">
        <f aca="false">V28-$B28</f>
        <v>207.428236369314</v>
      </c>
      <c r="AT28" s="16"/>
    </row>
    <row r="29" customFormat="false" ht="12.8" hidden="false" customHeight="false" outlineLevel="0" collapsed="false">
      <c r="A29" s="1" t="n">
        <v>25</v>
      </c>
      <c r="B29" s="9" t="n">
        <v>870</v>
      </c>
      <c r="C29" s="9" t="n">
        <v>768.593</v>
      </c>
      <c r="D29" s="9" t="n">
        <v>725.487999999999</v>
      </c>
      <c r="E29" s="9" t="n">
        <v>736.113</v>
      </c>
      <c r="F29" s="9" t="n">
        <v>600.774</v>
      </c>
      <c r="G29" s="9" t="n">
        <v>819.588</v>
      </c>
      <c r="H29" s="9" t="n">
        <v>776.955000000001</v>
      </c>
      <c r="I29" s="9" t="n">
        <v>716.378</v>
      </c>
      <c r="J29" s="9" t="n">
        <v>1151.58</v>
      </c>
      <c r="K29" s="9" t="n">
        <v>1063.587</v>
      </c>
      <c r="L29" s="9" t="n">
        <v>1157.327</v>
      </c>
      <c r="M29" s="16" t="n">
        <f aca="false">(C29-C$65)/C$64</f>
        <v>1440.05189168644</v>
      </c>
      <c r="N29" s="16" t="n">
        <f aca="false">(D29-D$65)/D$64</f>
        <v>1413.98848824887</v>
      </c>
      <c r="O29" s="16" t="n">
        <f aca="false">(E29-E$65)/E$64</f>
        <v>1333.24850320404</v>
      </c>
      <c r="P29" s="16" t="n">
        <f aca="false">(F29-F$65)/F$64</f>
        <v>1292.2568297292</v>
      </c>
      <c r="Q29" s="16" t="n">
        <f aca="false">(G29-G$65)/G$64</f>
        <v>1445.01860042811</v>
      </c>
      <c r="R29" s="16" t="n">
        <f aca="false">(H29-H$65)/H$64</f>
        <v>1423.83588662599</v>
      </c>
      <c r="S29" s="16" t="n">
        <f aca="false">(I29-I$65)/I$64</f>
        <v>1427.19749953625</v>
      </c>
      <c r="T29" s="16" t="n">
        <f aca="false">(J29-J$65)/J$64</f>
        <v>1501.44105461692</v>
      </c>
      <c r="U29" s="16" t="n">
        <f aca="false">(K29-K$65)/K$64</f>
        <v>1392.80239684447</v>
      </c>
      <c r="V29" s="16" t="n">
        <f aca="false">(L29-L$65)/L$64</f>
        <v>1484.19880949975</v>
      </c>
      <c r="W29" s="15"/>
      <c r="X29" s="16" t="n">
        <f aca="false">C29-$B29</f>
        <v>-101.407</v>
      </c>
      <c r="Y29" s="16" t="n">
        <f aca="false">D29-$B29</f>
        <v>-144.512000000001</v>
      </c>
      <c r="Z29" s="16" t="n">
        <f aca="false">E29-$B29</f>
        <v>-133.887</v>
      </c>
      <c r="AA29" s="16" t="n">
        <f aca="false">F29-$B29</f>
        <v>-269.226</v>
      </c>
      <c r="AB29" s="16" t="n">
        <f aca="false">G29-$B29</f>
        <v>-50.412</v>
      </c>
      <c r="AC29" s="16" t="n">
        <f aca="false">H29-$B29</f>
        <v>-93.0449999999991</v>
      </c>
      <c r="AD29" s="16" t="n">
        <f aca="false">I29-$B29</f>
        <v>-153.622</v>
      </c>
      <c r="AE29" s="16" t="n">
        <f aca="false">J29-$B29</f>
        <v>281.58</v>
      </c>
      <c r="AF29" s="16" t="n">
        <f aca="false">K29-$B29</f>
        <v>193.587</v>
      </c>
      <c r="AG29" s="16" t="n">
        <f aca="false">L29-$B29</f>
        <v>287.327</v>
      </c>
      <c r="AH29" s="16" t="n">
        <f aca="false">M29-$B29</f>
        <v>570.051891686441</v>
      </c>
      <c r="AI29" s="16" t="n">
        <f aca="false">N29-$B29</f>
        <v>543.988488248872</v>
      </c>
      <c r="AJ29" s="16" t="n">
        <f aca="false">O29-$B29</f>
        <v>463.248503204038</v>
      </c>
      <c r="AK29" s="16" t="n">
        <f aca="false">P29-$B29</f>
        <v>422.2568297292</v>
      </c>
      <c r="AL29" s="16" t="n">
        <f aca="false">Q29-$B29</f>
        <v>575.01860042811</v>
      </c>
      <c r="AM29" s="16" t="n">
        <f aca="false">R29-$B29</f>
        <v>553.835886625986</v>
      </c>
      <c r="AN29" s="16" t="n">
        <f aca="false">S29-$B29</f>
        <v>557.197499536246</v>
      </c>
      <c r="AO29" s="16" t="n">
        <f aca="false">T29-$B29</f>
        <v>631.441054616917</v>
      </c>
      <c r="AP29" s="16" t="n">
        <f aca="false">U29-$B29</f>
        <v>522.802396844467</v>
      </c>
      <c r="AQ29" s="16" t="n">
        <f aca="false">V29-$B29</f>
        <v>614.198809499751</v>
      </c>
      <c r="AT29" s="16"/>
    </row>
    <row r="30" customFormat="false" ht="12.8" hidden="false" customHeight="false" outlineLevel="0" collapsed="false">
      <c r="A30" s="1" t="n">
        <v>26</v>
      </c>
      <c r="B30" s="9" t="n">
        <v>806.7</v>
      </c>
      <c r="C30" s="9" t="n">
        <v>763.727</v>
      </c>
      <c r="D30" s="9" t="n">
        <v>749.715</v>
      </c>
      <c r="E30" s="9" t="n">
        <v>795.683</v>
      </c>
      <c r="F30" s="9" t="n">
        <v>726.927</v>
      </c>
      <c r="G30" s="9" t="n">
        <v>792.394</v>
      </c>
      <c r="H30" s="9" t="n">
        <v>773.817</v>
      </c>
      <c r="I30" s="9" t="n">
        <v>679.168</v>
      </c>
      <c r="J30" s="9" t="n">
        <v>612.004</v>
      </c>
      <c r="K30" s="9" t="n">
        <v>685.376999999999</v>
      </c>
      <c r="L30" s="9" t="n">
        <v>618.452</v>
      </c>
      <c r="M30" s="16" t="n">
        <f aca="false">(C30-C$65)/C$64</f>
        <v>1434.02580604742</v>
      </c>
      <c r="N30" s="16" t="n">
        <f aca="false">(D30-D$65)/D$64</f>
        <v>1444.35151347519</v>
      </c>
      <c r="O30" s="16" t="n">
        <f aca="false">(E30-E$65)/E$64</f>
        <v>1405.20938157865</v>
      </c>
      <c r="P30" s="16" t="n">
        <f aca="false">(F30-F$65)/F$64</f>
        <v>1451.95901321208</v>
      </c>
      <c r="Q30" s="16" t="n">
        <f aca="false">(G30-G$65)/G$64</f>
        <v>1411.91185603162</v>
      </c>
      <c r="R30" s="16" t="n">
        <f aca="false">(H30-H$65)/H$64</f>
        <v>1419.98234555098</v>
      </c>
      <c r="S30" s="16" t="n">
        <f aca="false">(I30-I$65)/I$64</f>
        <v>1381.00517978193</v>
      </c>
      <c r="T30" s="16" t="n">
        <f aca="false">(J30-J$65)/J$64</f>
        <v>903.889623534708</v>
      </c>
      <c r="U30" s="16" t="n">
        <f aca="false">(K30-K$65)/K$64</f>
        <v>977.014125058364</v>
      </c>
      <c r="V30" s="16" t="n">
        <f aca="false">(L30-L$65)/L$64</f>
        <v>892.025585847177</v>
      </c>
      <c r="W30" s="15"/>
      <c r="X30" s="16" t="n">
        <f aca="false">C30-$B30</f>
        <v>-42.9730000000001</v>
      </c>
      <c r="Y30" s="16" t="n">
        <f aca="false">D30-$B30</f>
        <v>-56.985</v>
      </c>
      <c r="Z30" s="16" t="n">
        <f aca="false">E30-$B30</f>
        <v>-11.0170000000001</v>
      </c>
      <c r="AA30" s="16" t="n">
        <f aca="false">F30-$B30</f>
        <v>-79.773</v>
      </c>
      <c r="AB30" s="16" t="n">
        <f aca="false">G30-$B30</f>
        <v>-14.306</v>
      </c>
      <c r="AC30" s="16" t="n">
        <f aca="false">H30-$B30</f>
        <v>-32.883</v>
      </c>
      <c r="AD30" s="16" t="n">
        <f aca="false">I30-$B30</f>
        <v>-127.532</v>
      </c>
      <c r="AE30" s="16" t="n">
        <f aca="false">J30-$B30</f>
        <v>-194.696</v>
      </c>
      <c r="AF30" s="16" t="n">
        <f aca="false">K30-$B30</f>
        <v>-121.323000000001</v>
      </c>
      <c r="AG30" s="16" t="n">
        <f aca="false">L30-$B30</f>
        <v>-188.248</v>
      </c>
      <c r="AH30" s="16" t="n">
        <f aca="false">M30-$B30</f>
        <v>627.325806047421</v>
      </c>
      <c r="AI30" s="16" t="n">
        <f aca="false">N30-$B30</f>
        <v>637.651513475192</v>
      </c>
      <c r="AJ30" s="16" t="n">
        <f aca="false">O30-$B30</f>
        <v>598.509381578653</v>
      </c>
      <c r="AK30" s="16" t="n">
        <f aca="false">P30-$B30</f>
        <v>645.259013212082</v>
      </c>
      <c r="AL30" s="16" t="n">
        <f aca="false">Q30-$B30</f>
        <v>605.211856031615</v>
      </c>
      <c r="AM30" s="16" t="n">
        <f aca="false">R30-$B30</f>
        <v>613.282345550977</v>
      </c>
      <c r="AN30" s="16" t="n">
        <f aca="false">S30-$B30</f>
        <v>574.305179781926</v>
      </c>
      <c r="AO30" s="16" t="n">
        <f aca="false">T30-$B30</f>
        <v>97.1896235347078</v>
      </c>
      <c r="AP30" s="16" t="n">
        <f aca="false">U30-$B30</f>
        <v>170.314125058364</v>
      </c>
      <c r="AQ30" s="16" t="n">
        <f aca="false">V30-$B30</f>
        <v>85.3255858471772</v>
      </c>
      <c r="AT30" s="16"/>
    </row>
    <row r="31" customFormat="false" ht="12.8" hidden="false" customHeight="false" outlineLevel="0" collapsed="false">
      <c r="A31" s="1" t="n">
        <v>27</v>
      </c>
      <c r="B31" s="9" t="n">
        <v>665</v>
      </c>
      <c r="C31" s="9" t="n">
        <v>428.213000000001</v>
      </c>
      <c r="D31" s="9" t="n">
        <v>416.802</v>
      </c>
      <c r="E31" s="9" t="n">
        <v>427.129</v>
      </c>
      <c r="F31" s="9" t="n">
        <v>362.643</v>
      </c>
      <c r="G31" s="9" t="n">
        <v>466.306</v>
      </c>
      <c r="H31" s="9" t="n">
        <v>439</v>
      </c>
      <c r="I31" s="9" t="n">
        <v>382.098000000001</v>
      </c>
      <c r="J31" s="9" t="n">
        <v>678.9</v>
      </c>
      <c r="K31" s="9" t="n">
        <v>633.445000000001</v>
      </c>
      <c r="L31" s="9" t="n">
        <v>685.04</v>
      </c>
      <c r="M31" s="16" t="n">
        <f aca="false">(C31-C$65)/C$64</f>
        <v>1018.52311449581</v>
      </c>
      <c r="N31" s="16" t="n">
        <f aca="false">(D31-D$65)/D$64</f>
        <v>1027.12091054584</v>
      </c>
      <c r="O31" s="16" t="n">
        <f aca="false">(E31-E$65)/E$64</f>
        <v>959.994179824785</v>
      </c>
      <c r="P31" s="16" t="n">
        <f aca="false">(F31-F$65)/F$64</f>
        <v>990.79716840555</v>
      </c>
      <c r="Q31" s="16" t="n">
        <f aca="false">(G31-G$65)/G$64</f>
        <v>1014.92310605868</v>
      </c>
      <c r="R31" s="16" t="n">
        <f aca="false">(H31-H$65)/H$64</f>
        <v>1008.81884583433</v>
      </c>
      <c r="S31" s="16" t="n">
        <f aca="false">(I31-I$65)/I$64</f>
        <v>1012.22387289088</v>
      </c>
      <c r="T31" s="16" t="n">
        <f aca="false">(J31-J$65)/J$64</f>
        <v>977.97334952266</v>
      </c>
      <c r="U31" s="16" t="n">
        <f aca="false">(K31-K$65)/K$64</f>
        <v>919.922254059725</v>
      </c>
      <c r="V31" s="16" t="n">
        <f aca="false">(L31-L$65)/L$64</f>
        <v>965.19956982598</v>
      </c>
      <c r="W31" s="15"/>
      <c r="X31" s="16" t="n">
        <f aca="false">C31-$B31</f>
        <v>-236.786999999999</v>
      </c>
      <c r="Y31" s="16" t="n">
        <f aca="false">D31-$B31</f>
        <v>-248.198</v>
      </c>
      <c r="Z31" s="16" t="n">
        <f aca="false">E31-$B31</f>
        <v>-237.871</v>
      </c>
      <c r="AA31" s="16" t="n">
        <f aca="false">F31-$B31</f>
        <v>-302.357</v>
      </c>
      <c r="AB31" s="16" t="n">
        <f aca="false">G31-$B31</f>
        <v>-198.694</v>
      </c>
      <c r="AC31" s="16" t="n">
        <f aca="false">H31-$B31</f>
        <v>-226</v>
      </c>
      <c r="AD31" s="16" t="n">
        <f aca="false">I31-$B31</f>
        <v>-282.901999999999</v>
      </c>
      <c r="AE31" s="16" t="n">
        <f aca="false">J31-$B31</f>
        <v>13.9</v>
      </c>
      <c r="AF31" s="16" t="n">
        <f aca="false">K31-$B31</f>
        <v>-31.554999999999</v>
      </c>
      <c r="AG31" s="16" t="n">
        <f aca="false">L31-$B31</f>
        <v>20.04</v>
      </c>
      <c r="AH31" s="16" t="n">
        <f aca="false">M31-$B31</f>
        <v>353.523114495809</v>
      </c>
      <c r="AI31" s="16" t="n">
        <f aca="false">N31-$B31</f>
        <v>362.120910545837</v>
      </c>
      <c r="AJ31" s="16" t="n">
        <f aca="false">O31-$B31</f>
        <v>294.994179824785</v>
      </c>
      <c r="AK31" s="16" t="n">
        <f aca="false">P31-$B31</f>
        <v>325.79716840555</v>
      </c>
      <c r="AL31" s="16" t="n">
        <f aca="false">Q31-$B31</f>
        <v>349.923106058677</v>
      </c>
      <c r="AM31" s="16" t="n">
        <f aca="false">R31-$B31</f>
        <v>343.81884583433</v>
      </c>
      <c r="AN31" s="16" t="n">
        <f aca="false">S31-$B31</f>
        <v>347.22387289088</v>
      </c>
      <c r="AO31" s="16" t="n">
        <f aca="false">T31-$B31</f>
        <v>312.97334952266</v>
      </c>
      <c r="AP31" s="16" t="n">
        <f aca="false">U31-$B31</f>
        <v>254.922254059725</v>
      </c>
      <c r="AQ31" s="16" t="n">
        <f aca="false">V31-$B31</f>
        <v>300.19956982598</v>
      </c>
      <c r="AT31" s="16"/>
    </row>
    <row r="32" customFormat="false" ht="12.8" hidden="false" customHeight="false" outlineLevel="0" collapsed="false">
      <c r="A32" s="1" t="n">
        <v>28</v>
      </c>
      <c r="B32" s="9" t="n">
        <v>598</v>
      </c>
      <c r="C32" s="9" t="n">
        <v>690.143</v>
      </c>
      <c r="D32" s="9" t="n">
        <v>672.014999999999</v>
      </c>
      <c r="E32" s="9" t="n">
        <v>702.648</v>
      </c>
      <c r="F32" s="9" t="n">
        <v>638.834000000001</v>
      </c>
      <c r="G32" s="9" t="n">
        <v>720.518999999999</v>
      </c>
      <c r="H32" s="9" t="n">
        <v>698.109</v>
      </c>
      <c r="I32" s="9" t="n">
        <v>689.259</v>
      </c>
      <c r="J32" s="9" t="n">
        <v>550.649</v>
      </c>
      <c r="K32" s="9" t="n">
        <v>604.85</v>
      </c>
      <c r="L32" s="9" t="n">
        <v>555.713</v>
      </c>
      <c r="M32" s="16" t="n">
        <f aca="false">(C32-C$65)/C$64</f>
        <v>1342.89890804873</v>
      </c>
      <c r="N32" s="16" t="n">
        <f aca="false">(D32-D$65)/D$64</f>
        <v>1346.97226469965</v>
      </c>
      <c r="O32" s="16" t="n">
        <f aca="false">(E32-E$65)/E$64</f>
        <v>1292.8226043488</v>
      </c>
      <c r="P32" s="16" t="n">
        <f aca="false">(F32-F$65)/F$64</f>
        <v>1340.43852262084</v>
      </c>
      <c r="Q32" s="16" t="n">
        <f aca="false">(G32-G$65)/G$64</f>
        <v>1324.40919906691</v>
      </c>
      <c r="R32" s="16" t="n">
        <f aca="false">(H32-H$65)/H$64</f>
        <v>1327.01106202431</v>
      </c>
      <c r="S32" s="16" t="n">
        <f aca="false">(I32-I$65)/I$64</f>
        <v>1393.53209992815</v>
      </c>
      <c r="T32" s="16" t="n">
        <f aca="false">(J32-J$65)/J$64</f>
        <v>835.942257354505</v>
      </c>
      <c r="U32" s="16" t="n">
        <f aca="false">(K32-K$65)/K$64</f>
        <v>888.486105804195</v>
      </c>
      <c r="V32" s="16" t="n">
        <f aca="false">(L32-L$65)/L$64</f>
        <v>823.081292868771</v>
      </c>
      <c r="W32" s="15"/>
      <c r="X32" s="16" t="n">
        <f aca="false">C32-$B32</f>
        <v>92.143</v>
      </c>
      <c r="Y32" s="16" t="n">
        <f aca="false">D32-$B32</f>
        <v>74.014999999999</v>
      </c>
      <c r="Z32" s="16" t="n">
        <f aca="false">E32-$B32</f>
        <v>104.648</v>
      </c>
      <c r="AA32" s="16" t="n">
        <f aca="false">F32-$B32</f>
        <v>40.834000000001</v>
      </c>
      <c r="AB32" s="16" t="n">
        <f aca="false">G32-$B32</f>
        <v>122.518999999999</v>
      </c>
      <c r="AC32" s="16" t="n">
        <f aca="false">H32-$B32</f>
        <v>100.109</v>
      </c>
      <c r="AD32" s="16" t="n">
        <f aca="false">I32-$B32</f>
        <v>91.259</v>
      </c>
      <c r="AE32" s="16" t="n">
        <f aca="false">J32-$B32</f>
        <v>-47.351</v>
      </c>
      <c r="AF32" s="16" t="n">
        <f aca="false">K32-$B32</f>
        <v>6.85000000000002</v>
      </c>
      <c r="AG32" s="16" t="n">
        <f aca="false">L32-$B32</f>
        <v>-42.287</v>
      </c>
      <c r="AH32" s="16" t="n">
        <f aca="false">M32-$B32</f>
        <v>744.898908048727</v>
      </c>
      <c r="AI32" s="16" t="n">
        <f aca="false">N32-$B32</f>
        <v>748.972264699652</v>
      </c>
      <c r="AJ32" s="16" t="n">
        <f aca="false">O32-$B32</f>
        <v>694.8226043488</v>
      </c>
      <c r="AK32" s="16" t="n">
        <f aca="false">P32-$B32</f>
        <v>742.438522620837</v>
      </c>
      <c r="AL32" s="16" t="n">
        <f aca="false">Q32-$B32</f>
        <v>726.409199066914</v>
      </c>
      <c r="AM32" s="16" t="n">
        <f aca="false">R32-$B32</f>
        <v>729.01106202431</v>
      </c>
      <c r="AN32" s="16" t="n">
        <f aca="false">S32-$B32</f>
        <v>795.532099928146</v>
      </c>
      <c r="AO32" s="16" t="n">
        <f aca="false">T32-$B32</f>
        <v>237.942257354505</v>
      </c>
      <c r="AP32" s="16" t="n">
        <f aca="false">U32-$B32</f>
        <v>290.486105804195</v>
      </c>
      <c r="AQ32" s="16" t="n">
        <f aca="false">V32-$B32</f>
        <v>225.081292868771</v>
      </c>
      <c r="AT32" s="16"/>
    </row>
    <row r="33" customFormat="false" ht="12.8" hidden="false" customHeight="false" outlineLevel="0" collapsed="false">
      <c r="A33" s="1" t="n">
        <v>29</v>
      </c>
      <c r="B33" s="9" t="n">
        <v>432</v>
      </c>
      <c r="C33" s="9" t="n">
        <v>714.250999999999</v>
      </c>
      <c r="D33" s="9" t="n">
        <v>689.468</v>
      </c>
      <c r="E33" s="9" t="n">
        <v>716.436</v>
      </c>
      <c r="F33" s="9" t="n">
        <v>646.343</v>
      </c>
      <c r="G33" s="9" t="n">
        <v>740.072999999999</v>
      </c>
      <c r="H33" s="9" t="n">
        <v>716.24</v>
      </c>
      <c r="I33" s="9" t="n">
        <v>739.780000000001</v>
      </c>
      <c r="J33" s="9" t="n">
        <v>572.473</v>
      </c>
      <c r="K33" s="9" t="n">
        <v>610.516</v>
      </c>
      <c r="L33" s="9" t="n">
        <v>573.641</v>
      </c>
      <c r="M33" s="16" t="n">
        <f aca="false">(C33-C$65)/C$64</f>
        <v>1372.75441001862</v>
      </c>
      <c r="N33" s="16" t="n">
        <f aca="false">(D33-D$65)/D$64</f>
        <v>1368.84562414469</v>
      </c>
      <c r="O33" s="16" t="n">
        <f aca="false">(E33-E$65)/E$64</f>
        <v>1309.4785820394</v>
      </c>
      <c r="P33" s="16" t="n">
        <f aca="false">(F33-F$65)/F$64</f>
        <v>1349.94446933453</v>
      </c>
      <c r="Q33" s="16" t="n">
        <f aca="false">(G33-G$65)/G$64</f>
        <v>1348.2147914744</v>
      </c>
      <c r="R33" s="16" t="n">
        <f aca="false">(H33-H$65)/H$64</f>
        <v>1349.27637535476</v>
      </c>
      <c r="S33" s="16" t="n">
        <f aca="false">(I33-I$65)/I$64</f>
        <v>1456.24863275018</v>
      </c>
      <c r="T33" s="16" t="n">
        <f aca="false">(J33-J$65)/J$64</f>
        <v>860.11116485213</v>
      </c>
      <c r="U33" s="16" t="n">
        <f aca="false">(K33-K$65)/K$64</f>
        <v>894.715069469725</v>
      </c>
      <c r="V33" s="16" t="n">
        <f aca="false">(L33-L$65)/L$64</f>
        <v>842.782488050665</v>
      </c>
      <c r="W33" s="15"/>
      <c r="X33" s="16" t="n">
        <f aca="false">C33-$B33</f>
        <v>282.250999999999</v>
      </c>
      <c r="Y33" s="16" t="n">
        <f aca="false">D33-$B33</f>
        <v>257.468</v>
      </c>
      <c r="Z33" s="16" t="n">
        <f aca="false">E33-$B33</f>
        <v>284.436</v>
      </c>
      <c r="AA33" s="16" t="n">
        <f aca="false">F33-$B33</f>
        <v>214.343</v>
      </c>
      <c r="AB33" s="16" t="n">
        <f aca="false">G33-$B33</f>
        <v>308.072999999999</v>
      </c>
      <c r="AC33" s="16" t="n">
        <f aca="false">H33-$B33</f>
        <v>284.24</v>
      </c>
      <c r="AD33" s="16" t="n">
        <f aca="false">I33-$B33</f>
        <v>307.780000000001</v>
      </c>
      <c r="AE33" s="16" t="n">
        <f aca="false">J33-$B33</f>
        <v>140.473</v>
      </c>
      <c r="AF33" s="16" t="n">
        <f aca="false">K33-$B33</f>
        <v>178.516</v>
      </c>
      <c r="AG33" s="16" t="n">
        <f aca="false">L33-$B33</f>
        <v>141.641</v>
      </c>
      <c r="AH33" s="16" t="n">
        <f aca="false">M33-$B33</f>
        <v>940.754410018617</v>
      </c>
      <c r="AI33" s="16" t="n">
        <f aca="false">N33-$B33</f>
        <v>936.845624144692</v>
      </c>
      <c r="AJ33" s="16" t="n">
        <f aca="false">O33-$B33</f>
        <v>877.478582039403</v>
      </c>
      <c r="AK33" s="16" t="n">
        <f aca="false">P33-$B33</f>
        <v>917.944469334532</v>
      </c>
      <c r="AL33" s="16" t="n">
        <f aca="false">Q33-$B33</f>
        <v>916.214791474396</v>
      </c>
      <c r="AM33" s="16" t="n">
        <f aca="false">R33-$B33</f>
        <v>917.276375354764</v>
      </c>
      <c r="AN33" s="16" t="n">
        <f aca="false">S33-$B33</f>
        <v>1024.24863275018</v>
      </c>
      <c r="AO33" s="16" t="n">
        <f aca="false">T33-$B33</f>
        <v>428.11116485213</v>
      </c>
      <c r="AP33" s="16" t="n">
        <f aca="false">U33-$B33</f>
        <v>462.715069469725</v>
      </c>
      <c r="AQ33" s="16" t="n">
        <f aca="false">V33-$B33</f>
        <v>410.782488050665</v>
      </c>
      <c r="AT33" s="16"/>
    </row>
    <row r="34" customFormat="false" ht="12.8" hidden="false" customHeight="false" outlineLevel="0" collapsed="false">
      <c r="A34" s="1" t="n">
        <v>30</v>
      </c>
      <c r="B34" s="9" t="n">
        <v>367</v>
      </c>
      <c r="C34" s="9" t="n">
        <v>621.898999999999</v>
      </c>
      <c r="D34" s="9" t="n">
        <v>602.978</v>
      </c>
      <c r="E34" s="9" t="n">
        <v>630.95</v>
      </c>
      <c r="F34" s="9" t="n">
        <v>569.485000000001</v>
      </c>
      <c r="G34" s="9" t="n">
        <v>650.621999999999</v>
      </c>
      <c r="H34" s="9" t="n">
        <v>626.351</v>
      </c>
      <c r="I34" s="9" t="n">
        <v>638.548000000001</v>
      </c>
      <c r="J34" s="9" t="n">
        <v>503.701999999999</v>
      </c>
      <c r="K34" s="9" t="n">
        <v>543.06</v>
      </c>
      <c r="L34" s="9" t="n">
        <v>506.773</v>
      </c>
      <c r="M34" s="16" t="n">
        <f aca="false">(C34-C$65)/C$64</f>
        <v>1258.38510033206</v>
      </c>
      <c r="N34" s="16" t="n">
        <f aca="false">(D34-D$65)/D$64</f>
        <v>1260.45011286289</v>
      </c>
      <c r="O34" s="16" t="n">
        <f aca="false">(E34-E$65)/E$64</f>
        <v>1206.21103715553</v>
      </c>
      <c r="P34" s="16" t="n">
        <f aca="false">(F34-F$65)/F$64</f>
        <v>1252.64681951148</v>
      </c>
      <c r="Q34" s="16" t="n">
        <f aca="false">(G34-G$65)/G$64</f>
        <v>1239.31461522188</v>
      </c>
      <c r="R34" s="16" t="n">
        <f aca="false">(H34-H$65)/H$64</f>
        <v>1238.89047551685</v>
      </c>
      <c r="S34" s="16" t="n">
        <f aca="false">(I34-I$65)/I$64</f>
        <v>1330.57970199584</v>
      </c>
      <c r="T34" s="16" t="n">
        <f aca="false">(J34-J$65)/J$64</f>
        <v>783.950977099236</v>
      </c>
      <c r="U34" s="16" t="n">
        <f aca="false">(K34-K$65)/K$64</f>
        <v>820.556761488436</v>
      </c>
      <c r="V34" s="16" t="n">
        <f aca="false">(L34-L$65)/L$64</f>
        <v>769.300810260453</v>
      </c>
      <c r="W34" s="15"/>
      <c r="X34" s="16" t="n">
        <f aca="false">C34-$B34</f>
        <v>254.898999999999</v>
      </c>
      <c r="Y34" s="16" t="n">
        <f aca="false">D34-$B34</f>
        <v>235.978</v>
      </c>
      <c r="Z34" s="16" t="n">
        <f aca="false">E34-$B34</f>
        <v>263.95</v>
      </c>
      <c r="AA34" s="16" t="n">
        <f aca="false">F34-$B34</f>
        <v>202.485000000001</v>
      </c>
      <c r="AB34" s="16" t="n">
        <f aca="false">G34-$B34</f>
        <v>283.621999999999</v>
      </c>
      <c r="AC34" s="16" t="n">
        <f aca="false">H34-$B34</f>
        <v>259.351</v>
      </c>
      <c r="AD34" s="16" t="n">
        <f aca="false">I34-$B34</f>
        <v>271.548000000001</v>
      </c>
      <c r="AE34" s="16" t="n">
        <f aca="false">J34-$B34</f>
        <v>136.701999999999</v>
      </c>
      <c r="AF34" s="16" t="n">
        <f aca="false">K34-$B34</f>
        <v>176.06</v>
      </c>
      <c r="AG34" s="16" t="n">
        <f aca="false">L34-$B34</f>
        <v>139.773</v>
      </c>
      <c r="AH34" s="16" t="n">
        <f aca="false">M34-$B34</f>
        <v>891.385100332063</v>
      </c>
      <c r="AI34" s="16" t="n">
        <f aca="false">N34-$B34</f>
        <v>893.450112862886</v>
      </c>
      <c r="AJ34" s="16" t="n">
        <f aca="false">O34-$B34</f>
        <v>839.21103715553</v>
      </c>
      <c r="AK34" s="16" t="n">
        <f aca="false">P34-$B34</f>
        <v>885.646819511482</v>
      </c>
      <c r="AL34" s="16" t="n">
        <f aca="false">Q34-$B34</f>
        <v>872.314615221884</v>
      </c>
      <c r="AM34" s="16" t="n">
        <f aca="false">R34-$B34</f>
        <v>871.890475516853</v>
      </c>
      <c r="AN34" s="16" t="n">
        <f aca="false">S34-$B34</f>
        <v>963.579701995835</v>
      </c>
      <c r="AO34" s="16" t="n">
        <f aca="false">T34-$B34</f>
        <v>416.950977099236</v>
      </c>
      <c r="AP34" s="16" t="n">
        <f aca="false">U34-$B34</f>
        <v>453.556761488436</v>
      </c>
      <c r="AQ34" s="16" t="n">
        <f aca="false">V34-$B34</f>
        <v>402.300810260453</v>
      </c>
      <c r="AT34" s="16"/>
    </row>
    <row r="35" customFormat="false" ht="12.8" hidden="false" customHeight="false" outlineLevel="0" collapsed="false">
      <c r="A35" s="1" t="n">
        <v>31</v>
      </c>
      <c r="B35" s="9" t="n">
        <v>203.6</v>
      </c>
      <c r="C35" s="9" t="n">
        <v>392.947999999999</v>
      </c>
      <c r="D35" s="9" t="n">
        <v>388.843</v>
      </c>
      <c r="E35" s="9" t="n">
        <v>393.706999999999</v>
      </c>
      <c r="F35" s="9" t="n">
        <v>369.843</v>
      </c>
      <c r="G35" s="9" t="n">
        <v>419.678</v>
      </c>
      <c r="H35" s="9" t="n">
        <v>400.495999999999</v>
      </c>
      <c r="I35" s="9" t="n">
        <v>406.152000000001</v>
      </c>
      <c r="J35" s="9" t="n">
        <v>321.652</v>
      </c>
      <c r="K35" s="9" t="n">
        <v>344.468999999999</v>
      </c>
      <c r="L35" s="9" t="n">
        <v>327.190999999999</v>
      </c>
      <c r="M35" s="16" t="n">
        <f aca="false">(C35-C$65)/C$64</f>
        <v>974.850712099579</v>
      </c>
      <c r="N35" s="16" t="n">
        <f aca="false">(D35-D$65)/D$64</f>
        <v>992.080673525049</v>
      </c>
      <c r="O35" s="16" t="n">
        <f aca="false">(E35-E$65)/E$64</f>
        <v>919.620225199362</v>
      </c>
      <c r="P35" s="16" t="n">
        <f aca="false">(F35-F$65)/F$64</f>
        <v>999.911939525355</v>
      </c>
      <c r="Q35" s="16" t="n">
        <f aca="false">(G35-G$65)/G$64</f>
        <v>958.156860647199</v>
      </c>
      <c r="R35" s="16" t="n">
        <f aca="false">(H35-H$65)/H$64</f>
        <v>961.534988105809</v>
      </c>
      <c r="S35" s="16" t="n">
        <f aca="false">(I35-I$65)/I$64</f>
        <v>1042.08439585165</v>
      </c>
      <c r="T35" s="16" t="n">
        <f aca="false">(J35-J$65)/J$64</f>
        <v>582.340382802018</v>
      </c>
      <c r="U35" s="16" t="n">
        <f aca="false">(K35-K$65)/K$64</f>
        <v>602.234113535515</v>
      </c>
      <c r="V35" s="16" t="n">
        <f aca="false">(L35-L$65)/L$64</f>
        <v>571.956988687775</v>
      </c>
      <c r="W35" s="15"/>
      <c r="X35" s="16" t="n">
        <f aca="false">C35-$B35</f>
        <v>189.347999999999</v>
      </c>
      <c r="Y35" s="16" t="n">
        <f aca="false">D35-$B35</f>
        <v>185.243</v>
      </c>
      <c r="Z35" s="16" t="n">
        <f aca="false">E35-$B35</f>
        <v>190.106999999999</v>
      </c>
      <c r="AA35" s="16" t="n">
        <f aca="false">F35-$B35</f>
        <v>166.243</v>
      </c>
      <c r="AB35" s="16" t="n">
        <f aca="false">G35-$B35</f>
        <v>216.078</v>
      </c>
      <c r="AC35" s="16" t="n">
        <f aca="false">H35-$B35</f>
        <v>196.895999999999</v>
      </c>
      <c r="AD35" s="16" t="n">
        <f aca="false">I35-$B35</f>
        <v>202.552000000001</v>
      </c>
      <c r="AE35" s="16" t="n">
        <f aca="false">J35-$B35</f>
        <v>118.052</v>
      </c>
      <c r="AF35" s="16" t="n">
        <f aca="false">K35-$B35</f>
        <v>140.868999999999</v>
      </c>
      <c r="AG35" s="16" t="n">
        <f aca="false">L35-$B35</f>
        <v>123.590999999999</v>
      </c>
      <c r="AH35" s="16" t="n">
        <f aca="false">M35-$B35</f>
        <v>771.250712099579</v>
      </c>
      <c r="AI35" s="16" t="n">
        <f aca="false">N35-$B35</f>
        <v>788.480673525049</v>
      </c>
      <c r="AJ35" s="16" t="n">
        <f aca="false">O35-$B35</f>
        <v>716.020225199362</v>
      </c>
      <c r="AK35" s="16" t="n">
        <f aca="false">P35-$B35</f>
        <v>796.311939525355</v>
      </c>
      <c r="AL35" s="16" t="n">
        <f aca="false">Q35-$B35</f>
        <v>754.556860647199</v>
      </c>
      <c r="AM35" s="16" t="n">
        <f aca="false">R35-$B35</f>
        <v>757.934988105809</v>
      </c>
      <c r="AN35" s="16" t="n">
        <f aca="false">S35-$B35</f>
        <v>838.484395851654</v>
      </c>
      <c r="AO35" s="16" t="n">
        <f aca="false">T35-$B35</f>
        <v>378.740382802018</v>
      </c>
      <c r="AP35" s="16" t="n">
        <f aca="false">U35-$B35</f>
        <v>398.634113535515</v>
      </c>
      <c r="AQ35" s="16" t="n">
        <f aca="false">V35-$B35</f>
        <v>368.356988687775</v>
      </c>
      <c r="AT35" s="16"/>
    </row>
    <row r="36" customFormat="false" ht="12.8" hidden="false" customHeight="false" outlineLevel="0" collapsed="false">
      <c r="A36" s="1" t="n">
        <v>32</v>
      </c>
      <c r="B36" s="9" t="n">
        <v>80.2</v>
      </c>
      <c r="C36" s="9" t="n">
        <v>165.782</v>
      </c>
      <c r="D36" s="9" t="n">
        <v>172.138499999999</v>
      </c>
      <c r="E36" s="9" t="n">
        <v>216.334500000001</v>
      </c>
      <c r="F36" s="9" t="n">
        <v>220.2055</v>
      </c>
      <c r="G36" s="9" t="n">
        <v>180.19</v>
      </c>
      <c r="H36" s="9" t="n">
        <v>172.6105</v>
      </c>
      <c r="I36" s="9" t="n">
        <v>104.4215</v>
      </c>
      <c r="J36" s="9" t="n">
        <v>111.089</v>
      </c>
      <c r="K36" s="9" t="n">
        <v>171.855</v>
      </c>
      <c r="L36" s="9" t="n">
        <v>116.023000000001</v>
      </c>
      <c r="M36" s="16" t="n">
        <f aca="false">(C36-C$65)/C$64</f>
        <v>693.52687932654</v>
      </c>
      <c r="N36" s="16" t="n">
        <f aca="false">(D36-D$65)/D$64</f>
        <v>720.490951307819</v>
      </c>
      <c r="O36" s="16" t="n">
        <f aca="false">(E36-E$65)/E$64</f>
        <v>705.35329722385</v>
      </c>
      <c r="P36" s="16" t="n">
        <f aca="false">(F36-F$65)/F$64</f>
        <v>810.479777936492</v>
      </c>
      <c r="Q36" s="16" t="n">
        <f aca="false">(G36-G$65)/G$64</f>
        <v>666.597398926685</v>
      </c>
      <c r="R36" s="16" t="n">
        <f aca="false">(H36-H$65)/H$64</f>
        <v>681.685996821981</v>
      </c>
      <c r="S36" s="16" t="n">
        <f aca="false">(I36-I$65)/I$64</f>
        <v>667.517566084631</v>
      </c>
      <c r="T36" s="16" t="n">
        <f aca="false">(J36-J$65)/J$64</f>
        <v>349.153172876145</v>
      </c>
      <c r="U36" s="16" t="n">
        <f aca="false">(K36-K$65)/K$64</f>
        <v>412.469494022319</v>
      </c>
      <c r="V36" s="16" t="n">
        <f aca="false">(L36-L$65)/L$64</f>
        <v>339.90310737529</v>
      </c>
      <c r="W36" s="15"/>
      <c r="X36" s="16" t="n">
        <f aca="false">C36-$B36</f>
        <v>85.582</v>
      </c>
      <c r="Y36" s="16" t="n">
        <f aca="false">D36-$B36</f>
        <v>91.938499999999</v>
      </c>
      <c r="Z36" s="16" t="n">
        <f aca="false">E36-$B36</f>
        <v>136.134500000001</v>
      </c>
      <c r="AA36" s="16" t="n">
        <f aca="false">F36-$B36</f>
        <v>140.0055</v>
      </c>
      <c r="AB36" s="16" t="n">
        <f aca="false">G36-$B36</f>
        <v>99.99</v>
      </c>
      <c r="AC36" s="16" t="n">
        <f aca="false">H36-$B36</f>
        <v>92.4105</v>
      </c>
      <c r="AD36" s="16" t="n">
        <f aca="false">I36-$B36</f>
        <v>24.2215</v>
      </c>
      <c r="AE36" s="16" t="n">
        <f aca="false">J36-$B36</f>
        <v>30.889</v>
      </c>
      <c r="AF36" s="16" t="n">
        <f aca="false">K36-$B36</f>
        <v>91.655</v>
      </c>
      <c r="AG36" s="16" t="n">
        <f aca="false">L36-$B36</f>
        <v>35.823000000001</v>
      </c>
      <c r="AH36" s="16" t="n">
        <f aca="false">M36-$B36</f>
        <v>613.32687932654</v>
      </c>
      <c r="AI36" s="16" t="n">
        <f aca="false">N36-$B36</f>
        <v>640.290951307818</v>
      </c>
      <c r="AJ36" s="16" t="n">
        <f aca="false">O36-$B36</f>
        <v>625.15329722385</v>
      </c>
      <c r="AK36" s="16" t="n">
        <f aca="false">P36-$B36</f>
        <v>730.279777936492</v>
      </c>
      <c r="AL36" s="16" t="n">
        <f aca="false">Q36-$B36</f>
        <v>586.397398926685</v>
      </c>
      <c r="AM36" s="16" t="n">
        <f aca="false">R36-$B36</f>
        <v>601.485996821981</v>
      </c>
      <c r="AN36" s="16" t="n">
        <f aca="false">S36-$B36</f>
        <v>587.317566084631</v>
      </c>
      <c r="AO36" s="16" t="n">
        <f aca="false">T36-$B36</f>
        <v>268.953172876145</v>
      </c>
      <c r="AP36" s="16" t="n">
        <f aca="false">U36-$B36</f>
        <v>332.269494022319</v>
      </c>
      <c r="AQ36" s="16" t="n">
        <f aca="false">V36-$B36</f>
        <v>259.70310737529</v>
      </c>
      <c r="AT36" s="16"/>
    </row>
    <row r="37" customFormat="false" ht="12.8" hidden="false" customHeight="false" outlineLevel="0" collapsed="false">
      <c r="A37" s="1" t="n">
        <v>33</v>
      </c>
      <c r="B37" s="9" t="n">
        <v>-48.2</v>
      </c>
      <c r="C37" s="9" t="n">
        <v>89.2314999999999</v>
      </c>
      <c r="D37" s="9" t="n">
        <v>106.918</v>
      </c>
      <c r="E37" s="9" t="n">
        <v>168.653</v>
      </c>
      <c r="F37" s="9" t="n">
        <v>192.2405</v>
      </c>
      <c r="G37" s="9" t="n">
        <v>105.397999999999</v>
      </c>
      <c r="H37" s="9" t="n">
        <v>100.481</v>
      </c>
      <c r="I37" s="9" t="n">
        <v>38.5805</v>
      </c>
      <c r="J37" s="9" t="n">
        <v>28.0869999999995</v>
      </c>
      <c r="K37" s="9" t="n">
        <v>115.087500000001</v>
      </c>
      <c r="L37" s="9" t="n">
        <v>36.4514999999992</v>
      </c>
      <c r="M37" s="16" t="n">
        <f aca="false">(C37-C$65)/C$64</f>
        <v>598.726248683342</v>
      </c>
      <c r="N37" s="16" t="n">
        <f aca="false">(D37-D$65)/D$64</f>
        <v>638.751912765156</v>
      </c>
      <c r="O37" s="16" t="n">
        <f aca="false">(E37-E$65)/E$64</f>
        <v>647.753790387871</v>
      </c>
      <c r="P37" s="16" t="n">
        <f aca="false">(F37-F$65)/F$64</f>
        <v>775.077753719083</v>
      </c>
      <c r="Q37" s="16" t="n">
        <f aca="false">(G37-G$65)/G$64</f>
        <v>575.543503696022</v>
      </c>
      <c r="R37" s="16" t="n">
        <f aca="false">(H37-H$65)/H$64</f>
        <v>593.109199189806</v>
      </c>
      <c r="S37" s="16" t="n">
        <f aca="false">(I37-I$65)/I$64</f>
        <v>585.782857002551</v>
      </c>
      <c r="T37" s="16" t="n">
        <f aca="false">(J37-J$65)/J$64</f>
        <v>257.232917188928</v>
      </c>
      <c r="U37" s="16" t="n">
        <f aca="false">(K37-K$65)/K$64</f>
        <v>350.061676358542</v>
      </c>
      <c r="V37" s="16" t="n">
        <f aca="false">(L37-L$65)/L$64</f>
        <v>252.461471252123</v>
      </c>
      <c r="W37" s="15"/>
      <c r="X37" s="16" t="n">
        <f aca="false">C37-$B37</f>
        <v>137.4315</v>
      </c>
      <c r="Y37" s="16" t="n">
        <f aca="false">D37-$B37</f>
        <v>155.118</v>
      </c>
      <c r="Z37" s="16" t="n">
        <f aca="false">E37-$B37</f>
        <v>216.853</v>
      </c>
      <c r="AA37" s="16" t="n">
        <f aca="false">F37-$B37</f>
        <v>240.4405</v>
      </c>
      <c r="AB37" s="16" t="n">
        <f aca="false">G37-$B37</f>
        <v>153.597999999999</v>
      </c>
      <c r="AC37" s="16" t="n">
        <f aca="false">H37-$B37</f>
        <v>148.681</v>
      </c>
      <c r="AD37" s="16" t="n">
        <f aca="false">I37-$B37</f>
        <v>86.7805</v>
      </c>
      <c r="AE37" s="16" t="n">
        <f aca="false">J37-$B37</f>
        <v>76.2869999999995</v>
      </c>
      <c r="AF37" s="16" t="n">
        <f aca="false">K37-$B37</f>
        <v>163.287500000001</v>
      </c>
      <c r="AG37" s="16" t="n">
        <f aca="false">L37-$B37</f>
        <v>84.6514999999992</v>
      </c>
      <c r="AH37" s="16" t="n">
        <f aca="false">M37-$B37</f>
        <v>646.926248683342</v>
      </c>
      <c r="AI37" s="16" t="n">
        <f aca="false">N37-$B37</f>
        <v>686.951912765156</v>
      </c>
      <c r="AJ37" s="16" t="n">
        <f aca="false">O37-$B37</f>
        <v>695.953790387871</v>
      </c>
      <c r="AK37" s="16" t="n">
        <f aca="false">P37-$B37</f>
        <v>823.277753719083</v>
      </c>
      <c r="AL37" s="16" t="n">
        <f aca="false">Q37-$B37</f>
        <v>623.743503696022</v>
      </c>
      <c r="AM37" s="16" t="n">
        <f aca="false">R37-$B37</f>
        <v>641.309199189806</v>
      </c>
      <c r="AN37" s="16" t="n">
        <f aca="false">S37-$B37</f>
        <v>633.982857002551</v>
      </c>
      <c r="AO37" s="16" t="n">
        <f aca="false">T37-$B37</f>
        <v>305.432917188928</v>
      </c>
      <c r="AP37" s="16" t="n">
        <f aca="false">U37-$B37</f>
        <v>398.261676358542</v>
      </c>
      <c r="AQ37" s="16" t="n">
        <f aca="false">V37-$B37</f>
        <v>300.661471252123</v>
      </c>
      <c r="AT37" s="16"/>
    </row>
    <row r="38" customFormat="false" ht="12.8" hidden="false" customHeight="false" outlineLevel="0" collapsed="false">
      <c r="A38" s="1" t="n">
        <v>34</v>
      </c>
      <c r="B38" s="9" t="n">
        <v>-83</v>
      </c>
      <c r="C38" s="9" t="n">
        <v>63.1819999999998</v>
      </c>
      <c r="D38" s="9" t="n">
        <v>45.0189999999993</v>
      </c>
      <c r="E38" s="9" t="n">
        <v>107.11</v>
      </c>
      <c r="F38" s="9" t="n">
        <v>13.3149999999996</v>
      </c>
      <c r="G38" s="9" t="n">
        <v>101.795</v>
      </c>
      <c r="H38" s="9" t="n">
        <v>68.1759999999995</v>
      </c>
      <c r="I38" s="9" t="n">
        <v>45.9830000000002</v>
      </c>
      <c r="J38" s="9" t="n">
        <v>-7.98799999999937</v>
      </c>
      <c r="K38" s="9" t="n">
        <v>72.3919999999998</v>
      </c>
      <c r="L38" s="9" t="n">
        <v>-0.209000000000742</v>
      </c>
      <c r="M38" s="16" t="n">
        <f aca="false">(C38-C$65)/C$64</f>
        <v>566.4663806493</v>
      </c>
      <c r="N38" s="16" t="n">
        <f aca="false">(D38-D$65)/D$64</f>
        <v>561.175617785012</v>
      </c>
      <c r="O38" s="16" t="n">
        <f aca="false">(E38-E$65)/E$64</f>
        <v>573.409517468466</v>
      </c>
      <c r="P38" s="16" t="n">
        <f aca="false">(F38-F$65)/F$64</f>
        <v>548.568728719546</v>
      </c>
      <c r="Q38" s="16" t="n">
        <f aca="false">(G38-G$65)/G$64</f>
        <v>571.157109636283</v>
      </c>
      <c r="R38" s="16" t="n">
        <f aca="false">(H38-H$65)/H$64</f>
        <v>553.43786572004</v>
      </c>
      <c r="S38" s="16" t="n">
        <f aca="false">(I38-I$65)/I$64</f>
        <v>594.972285838384</v>
      </c>
      <c r="T38" s="16" t="n">
        <f aca="false">(J38-J$65)/J$64</f>
        <v>217.281792831488</v>
      </c>
      <c r="U38" s="16" t="n">
        <f aca="false">(K38-K$65)/K$64</f>
        <v>303.124027544275</v>
      </c>
      <c r="V38" s="16" t="n">
        <f aca="false">(L38-L$65)/L$64</f>
        <v>212.175010633769</v>
      </c>
      <c r="W38" s="15"/>
      <c r="X38" s="16" t="n">
        <f aca="false">C38-$B38</f>
        <v>146.182</v>
      </c>
      <c r="Y38" s="16" t="n">
        <f aca="false">D38-$B38</f>
        <v>128.018999999999</v>
      </c>
      <c r="Z38" s="16" t="n">
        <f aca="false">E38-$B38</f>
        <v>190.11</v>
      </c>
      <c r="AA38" s="16" t="n">
        <f aca="false">F38-$B38</f>
        <v>96.3149999999996</v>
      </c>
      <c r="AB38" s="16" t="n">
        <f aca="false">G38-$B38</f>
        <v>184.795</v>
      </c>
      <c r="AC38" s="16" t="n">
        <f aca="false">H38-$B38</f>
        <v>151.176</v>
      </c>
      <c r="AD38" s="16" t="n">
        <f aca="false">I38-$B38</f>
        <v>128.983</v>
      </c>
      <c r="AE38" s="16" t="n">
        <f aca="false">J38-$B38</f>
        <v>75.0120000000006</v>
      </c>
      <c r="AF38" s="16" t="n">
        <f aca="false">K38-$B38</f>
        <v>155.392</v>
      </c>
      <c r="AG38" s="16" t="n">
        <f aca="false">L38-$B38</f>
        <v>82.7909999999993</v>
      </c>
      <c r="AH38" s="16" t="n">
        <f aca="false">M38-$B38</f>
        <v>649.4663806493</v>
      </c>
      <c r="AI38" s="16" t="n">
        <f aca="false">N38-$B38</f>
        <v>644.175617785012</v>
      </c>
      <c r="AJ38" s="16" t="n">
        <f aca="false">O38-$B38</f>
        <v>656.409517468466</v>
      </c>
      <c r="AK38" s="16" t="n">
        <f aca="false">P38-$B38</f>
        <v>631.568728719546</v>
      </c>
      <c r="AL38" s="16" t="n">
        <f aca="false">Q38-$B38</f>
        <v>654.157109636283</v>
      </c>
      <c r="AM38" s="16" t="n">
        <f aca="false">R38-$B38</f>
        <v>636.43786572004</v>
      </c>
      <c r="AN38" s="16" t="n">
        <f aca="false">S38-$B38</f>
        <v>677.972285838384</v>
      </c>
      <c r="AO38" s="16" t="n">
        <f aca="false">T38-$B38</f>
        <v>300.281792831488</v>
      </c>
      <c r="AP38" s="16" t="n">
        <f aca="false">U38-$B38</f>
        <v>386.124027544275</v>
      </c>
      <c r="AQ38" s="16" t="n">
        <f aca="false">V38-$B38</f>
        <v>295.175010633769</v>
      </c>
      <c r="AT38" s="16"/>
    </row>
    <row r="39" customFormat="false" ht="12.8" hidden="false" customHeight="false" outlineLevel="0" collapsed="false">
      <c r="A39" s="1" t="n">
        <v>35</v>
      </c>
      <c r="B39" s="9" t="n">
        <v>-88.7</v>
      </c>
      <c r="C39" s="9" t="n">
        <v>-227.107499999999</v>
      </c>
      <c r="D39" s="9" t="n">
        <v>-217.223000000001</v>
      </c>
      <c r="E39" s="9" t="n">
        <v>-171.7515</v>
      </c>
      <c r="F39" s="9" t="n">
        <v>-160.439499999999</v>
      </c>
      <c r="G39" s="9" t="n">
        <v>-214.1625</v>
      </c>
      <c r="H39" s="9" t="n">
        <v>-220.737999999999</v>
      </c>
      <c r="I39" s="9" t="n">
        <v>-282.8225</v>
      </c>
      <c r="J39" s="9" t="n">
        <v>-190.7035</v>
      </c>
      <c r="K39" s="9" t="n">
        <v>-142.945999999998</v>
      </c>
      <c r="L39" s="9" t="n">
        <v>-185.747499999999</v>
      </c>
      <c r="M39" s="16" t="n">
        <f aca="false">(C39-C$65)/C$64</f>
        <v>206.970000232472</v>
      </c>
      <c r="N39" s="16" t="n">
        <f aca="false">(D39-D$65)/D$64</f>
        <v>232.515013442737</v>
      </c>
      <c r="O39" s="16" t="n">
        <f aca="false">(E39-E$65)/E$64</f>
        <v>236.543335080305</v>
      </c>
      <c r="P39" s="16" t="n">
        <f aca="false">(F39-F$65)/F$64</f>
        <v>328.605881700638</v>
      </c>
      <c r="Q39" s="16" t="n">
        <f aca="false">(G39-G$65)/G$64</f>
        <v>186.501516760818</v>
      </c>
      <c r="R39" s="16" t="n">
        <f aca="false">(H39-H$65)/H$64</f>
        <v>198.64437746486</v>
      </c>
      <c r="S39" s="16" t="n">
        <f aca="false">(I39-I$65)/I$64</f>
        <v>186.79467785722</v>
      </c>
      <c r="T39" s="16" t="n">
        <f aca="false">(J39-J$65)/J$64</f>
        <v>14.9341930384986</v>
      </c>
      <c r="U39" s="16" t="n">
        <f aca="false">(K39-K$65)/K$64</f>
        <v>66.3904275075896</v>
      </c>
      <c r="V39" s="16" t="n">
        <f aca="false">(L39-L$65)/L$64</f>
        <v>8.28555267661405</v>
      </c>
      <c r="W39" s="15"/>
      <c r="X39" s="16" t="n">
        <f aca="false">C39-$B39</f>
        <v>-138.407499999999</v>
      </c>
      <c r="Y39" s="16" t="n">
        <f aca="false">D39-$B39</f>
        <v>-128.523000000001</v>
      </c>
      <c r="Z39" s="16" t="n">
        <f aca="false">E39-$B39</f>
        <v>-83.0515</v>
      </c>
      <c r="AA39" s="16" t="n">
        <f aca="false">F39-$B39</f>
        <v>-71.739499999999</v>
      </c>
      <c r="AB39" s="16" t="n">
        <f aca="false">G39-$B39</f>
        <v>-125.4625</v>
      </c>
      <c r="AC39" s="16" t="n">
        <f aca="false">H39-$B39</f>
        <v>-132.037999999999</v>
      </c>
      <c r="AD39" s="16" t="n">
        <f aca="false">I39-$B39</f>
        <v>-194.1225</v>
      </c>
      <c r="AE39" s="16" t="n">
        <f aca="false">J39-$B39</f>
        <v>-102.0035</v>
      </c>
      <c r="AF39" s="16" t="n">
        <f aca="false">K39-$B39</f>
        <v>-54.245999999998</v>
      </c>
      <c r="AG39" s="16" t="n">
        <f aca="false">L39-$B39</f>
        <v>-97.047499999999</v>
      </c>
      <c r="AH39" s="16" t="n">
        <f aca="false">M39-$B39</f>
        <v>295.670000232472</v>
      </c>
      <c r="AI39" s="16" t="n">
        <f aca="false">N39-$B39</f>
        <v>321.215013442737</v>
      </c>
      <c r="AJ39" s="16" t="n">
        <f aca="false">O39-$B39</f>
        <v>325.243335080305</v>
      </c>
      <c r="AK39" s="16" t="n">
        <f aca="false">P39-$B39</f>
        <v>417.305881700638</v>
      </c>
      <c r="AL39" s="16" t="n">
        <f aca="false">Q39-$B39</f>
        <v>275.201516760818</v>
      </c>
      <c r="AM39" s="16" t="n">
        <f aca="false">R39-$B39</f>
        <v>287.34437746486</v>
      </c>
      <c r="AN39" s="16" t="n">
        <f aca="false">S39-$B39</f>
        <v>275.49467785722</v>
      </c>
      <c r="AO39" s="16" t="n">
        <f aca="false">T39-$B39</f>
        <v>103.634193038499</v>
      </c>
      <c r="AP39" s="16" t="n">
        <f aca="false">U39-$B39</f>
        <v>155.09042750759</v>
      </c>
      <c r="AQ39" s="16" t="n">
        <f aca="false">V39-$B39</f>
        <v>96.9855526766141</v>
      </c>
      <c r="AT39" s="16"/>
    </row>
    <row r="40" customFormat="false" ht="12.8" hidden="false" customHeight="false" outlineLevel="0" collapsed="false">
      <c r="A40" s="1" t="n">
        <v>36</v>
      </c>
      <c r="B40" s="9" t="n">
        <v>-146.2</v>
      </c>
      <c r="C40" s="9" t="n">
        <v>-298.444</v>
      </c>
      <c r="D40" s="9" t="n">
        <v>-305.670000000001</v>
      </c>
      <c r="E40" s="9" t="n">
        <v>-299.65</v>
      </c>
      <c r="F40" s="9" t="n">
        <v>-325.278</v>
      </c>
      <c r="G40" s="9" t="n">
        <v>-292.204</v>
      </c>
      <c r="H40" s="9" t="n">
        <v>-301.734</v>
      </c>
      <c r="I40" s="9" t="n">
        <v>-313.175000000001</v>
      </c>
      <c r="J40" s="9" t="n">
        <v>-255.370999999999</v>
      </c>
      <c r="K40" s="9" t="n">
        <v>-258.807999999999</v>
      </c>
      <c r="L40" s="9" t="n">
        <v>-257.987000000001</v>
      </c>
      <c r="M40" s="16" t="n">
        <f aca="false">(C40-C$65)/C$64</f>
        <v>118.626420662403</v>
      </c>
      <c r="N40" s="16" t="n">
        <f aca="false">(D40-D$65)/D$64</f>
        <v>121.66684849486</v>
      </c>
      <c r="O40" s="16" t="n">
        <f aca="false">(E40-E$65)/E$64</f>
        <v>82.0412635208675</v>
      </c>
      <c r="P40" s="16" t="n">
        <f aca="false">(F40-F$65)/F$64</f>
        <v>119.930159585086</v>
      </c>
      <c r="Q40" s="16" t="n">
        <f aca="false">(G40-G$65)/G$64</f>
        <v>91.4915883641493</v>
      </c>
      <c r="R40" s="16" t="n">
        <f aca="false">(H40-H$65)/H$64</f>
        <v>99.1793000552603</v>
      </c>
      <c r="S40" s="16" t="n">
        <f aca="false">(I40-I$65)/I$64</f>
        <v>149.115226490839</v>
      </c>
      <c r="T40" s="16" t="n">
        <f aca="false">(J40-J$65)/J$64</f>
        <v>-56.6815889264298</v>
      </c>
      <c r="U40" s="16" t="n">
        <f aca="false">(K40-K$65)/K$64</f>
        <v>-60.9834143942157</v>
      </c>
      <c r="V40" s="16" t="n">
        <f aca="false">(L40-L$65)/L$64</f>
        <v>-71.0989012135298</v>
      </c>
      <c r="W40" s="15"/>
      <c r="X40" s="16" t="n">
        <f aca="false">C40-$B40</f>
        <v>-152.244</v>
      </c>
      <c r="Y40" s="16" t="n">
        <f aca="false">D40-$B40</f>
        <v>-159.470000000001</v>
      </c>
      <c r="Z40" s="16" t="n">
        <f aca="false">E40-$B40</f>
        <v>-153.45</v>
      </c>
      <c r="AA40" s="16" t="n">
        <f aca="false">F40-$B40</f>
        <v>-179.078</v>
      </c>
      <c r="AB40" s="16" t="n">
        <f aca="false">G40-$B40</f>
        <v>-146.004</v>
      </c>
      <c r="AC40" s="16" t="n">
        <f aca="false">H40-$B40</f>
        <v>-155.534</v>
      </c>
      <c r="AD40" s="16" t="n">
        <f aca="false">I40-$B40</f>
        <v>-166.975000000001</v>
      </c>
      <c r="AE40" s="16" t="n">
        <f aca="false">J40-$B40</f>
        <v>-109.170999999999</v>
      </c>
      <c r="AF40" s="16" t="n">
        <f aca="false">K40-$B40</f>
        <v>-112.607999999999</v>
      </c>
      <c r="AG40" s="16" t="n">
        <f aca="false">L40-$B40</f>
        <v>-111.787000000001</v>
      </c>
      <c r="AH40" s="16" t="n">
        <f aca="false">M40-$B40</f>
        <v>264.826420662403</v>
      </c>
      <c r="AI40" s="16" t="n">
        <f aca="false">N40-$B40</f>
        <v>267.86684849486</v>
      </c>
      <c r="AJ40" s="16" t="n">
        <f aca="false">O40-$B40</f>
        <v>228.241263520868</v>
      </c>
      <c r="AK40" s="16" t="n">
        <f aca="false">P40-$B40</f>
        <v>266.130159585086</v>
      </c>
      <c r="AL40" s="16" t="n">
        <f aca="false">Q40-$B40</f>
        <v>237.691588364149</v>
      </c>
      <c r="AM40" s="16" t="n">
        <f aca="false">R40-$B40</f>
        <v>245.37930005526</v>
      </c>
      <c r="AN40" s="16" t="n">
        <f aca="false">S40-$B40</f>
        <v>295.315226490839</v>
      </c>
      <c r="AO40" s="16" t="n">
        <f aca="false">T40-$B40</f>
        <v>89.5184110735702</v>
      </c>
      <c r="AP40" s="16" t="n">
        <f aca="false">U40-$B40</f>
        <v>85.2165856057843</v>
      </c>
      <c r="AQ40" s="16" t="n">
        <f aca="false">V40-$B40</f>
        <v>75.1010987864702</v>
      </c>
      <c r="AT40" s="16"/>
    </row>
    <row r="41" customFormat="false" ht="12.8" hidden="false" customHeight="false" outlineLevel="0" collapsed="false">
      <c r="A41" s="1" t="n">
        <v>37</v>
      </c>
      <c r="B41" s="9" t="n">
        <v>-166.7</v>
      </c>
      <c r="C41" s="9" t="n">
        <v>-413.531</v>
      </c>
      <c r="D41" s="9" t="n">
        <v>-418.863</v>
      </c>
      <c r="E41" s="9" t="n">
        <v>-407.486000000001</v>
      </c>
      <c r="F41" s="9" t="n">
        <v>-427.879000000001</v>
      </c>
      <c r="G41" s="9" t="n">
        <v>-409.110999999999</v>
      </c>
      <c r="H41" s="9" t="n">
        <v>-419.593000000001</v>
      </c>
      <c r="I41" s="9" t="n">
        <v>-436.989</v>
      </c>
      <c r="J41" s="9" t="n">
        <v>-340.356</v>
      </c>
      <c r="K41" s="9" t="n">
        <v>-344.159</v>
      </c>
      <c r="L41" s="9" t="n">
        <v>-344.692000000001</v>
      </c>
      <c r="M41" s="16" t="n">
        <f aca="false">(C41-C$65)/C$64</f>
        <v>-23.8980589795813</v>
      </c>
      <c r="N41" s="16" t="n">
        <f aca="false">(D41-D$65)/D$64</f>
        <v>-20.1947899433569</v>
      </c>
      <c r="O41" s="16" t="n">
        <f aca="false">(E41-E$65)/E$64</f>
        <v>-48.2252008136141</v>
      </c>
      <c r="P41" s="16" t="n">
        <f aca="false">(F41-F$65)/F$64</f>
        <v>-9.95659481256946</v>
      </c>
      <c r="Q41" s="16" t="n">
        <f aca="false">(G41-G$65)/G$64</f>
        <v>-50.8342984918095</v>
      </c>
      <c r="R41" s="16" t="n">
        <f aca="false">(H41-H$65)/H$64</f>
        <v>-45.5544467769038</v>
      </c>
      <c r="S41" s="16" t="n">
        <f aca="false">(I41-I$65)/I$64</f>
        <v>-4.58689331731327</v>
      </c>
      <c r="T41" s="16" t="n">
        <f aca="false">(J41-J$65)/J$64</f>
        <v>-150.797910576248</v>
      </c>
      <c r="U41" s="16" t="n">
        <f aca="false">(K41-K$65)/K$64</f>
        <v>-154.814737694012</v>
      </c>
      <c r="V41" s="16" t="n">
        <f aca="false">(L41-L$65)/L$64</f>
        <v>-166.37958663556</v>
      </c>
      <c r="W41" s="15"/>
      <c r="X41" s="16" t="n">
        <f aca="false">C41-$B41</f>
        <v>-246.831</v>
      </c>
      <c r="Y41" s="16" t="n">
        <f aca="false">D41-$B41</f>
        <v>-252.163</v>
      </c>
      <c r="Z41" s="16" t="n">
        <f aca="false">E41-$B41</f>
        <v>-240.786000000001</v>
      </c>
      <c r="AA41" s="16" t="n">
        <f aca="false">F41-$B41</f>
        <v>-261.179000000001</v>
      </c>
      <c r="AB41" s="16" t="n">
        <f aca="false">G41-$B41</f>
        <v>-242.410999999999</v>
      </c>
      <c r="AC41" s="16" t="n">
        <f aca="false">H41-$B41</f>
        <v>-252.893000000001</v>
      </c>
      <c r="AD41" s="16" t="n">
        <f aca="false">I41-$B41</f>
        <v>-270.289</v>
      </c>
      <c r="AE41" s="16" t="n">
        <f aca="false">J41-$B41</f>
        <v>-173.656</v>
      </c>
      <c r="AF41" s="16" t="n">
        <f aca="false">K41-$B41</f>
        <v>-177.459</v>
      </c>
      <c r="AG41" s="16" t="n">
        <f aca="false">L41-$B41</f>
        <v>-177.992000000001</v>
      </c>
      <c r="AH41" s="16" t="n">
        <f aca="false">M41-$B41</f>
        <v>142.801941020419</v>
      </c>
      <c r="AI41" s="16" t="n">
        <f aca="false">N41-$B41</f>
        <v>146.505210056643</v>
      </c>
      <c r="AJ41" s="16" t="n">
        <f aca="false">O41-$B41</f>
        <v>118.474799186386</v>
      </c>
      <c r="AK41" s="16" t="n">
        <f aca="false">P41-$B41</f>
        <v>156.743405187431</v>
      </c>
      <c r="AL41" s="16" t="n">
        <f aca="false">Q41-$B41</f>
        <v>115.865701508191</v>
      </c>
      <c r="AM41" s="16" t="n">
        <f aca="false">R41-$B41</f>
        <v>121.145553223096</v>
      </c>
      <c r="AN41" s="16" t="n">
        <f aca="false">S41-$B41</f>
        <v>162.113106682687</v>
      </c>
      <c r="AO41" s="16" t="n">
        <f aca="false">T41-$B41</f>
        <v>15.9020894237522</v>
      </c>
      <c r="AP41" s="16" t="n">
        <f aca="false">U41-$B41</f>
        <v>11.8852623059879</v>
      </c>
      <c r="AQ41" s="16" t="n">
        <f aca="false">V41-$B41</f>
        <v>0.32041336444027</v>
      </c>
      <c r="AT41" s="16"/>
    </row>
    <row r="42" customFormat="false" ht="12.8" hidden="false" customHeight="false" outlineLevel="0" collapsed="false">
      <c r="A42" s="1" t="n">
        <v>38</v>
      </c>
      <c r="B42" s="9" t="n">
        <v>-206.7</v>
      </c>
      <c r="C42" s="9" t="n">
        <v>-488.923</v>
      </c>
      <c r="D42" s="9" t="n">
        <v>-501.217</v>
      </c>
      <c r="E42" s="9" t="n">
        <v>-481.974</v>
      </c>
      <c r="F42" s="9" t="n">
        <v>-532.391</v>
      </c>
      <c r="G42" s="9" t="n">
        <v>-471.181999999999</v>
      </c>
      <c r="H42" s="9" t="n">
        <v>-489.097</v>
      </c>
      <c r="I42" s="9" t="n">
        <v>-476.585000000001</v>
      </c>
      <c r="J42" s="9" t="n">
        <v>-445.842999999999</v>
      </c>
      <c r="K42" s="9" t="n">
        <v>-436.346</v>
      </c>
      <c r="L42" s="9" t="n">
        <v>-446.036</v>
      </c>
      <c r="M42" s="16" t="n">
        <f aca="false">(C42-C$65)/C$64</f>
        <v>-117.263995785376</v>
      </c>
      <c r="N42" s="16" t="n">
        <f aca="false">(D42-D$65)/D$64</f>
        <v>-123.406767467948</v>
      </c>
      <c r="O42" s="16" t="n">
        <f aca="false">(E42-E$65)/E$64</f>
        <v>-138.207102918168</v>
      </c>
      <c r="P42" s="16" t="n">
        <f aca="false">(F42-F$65)/F$64</f>
        <v>-142.26256137827</v>
      </c>
      <c r="Q42" s="16" t="n">
        <f aca="false">(G42-G$65)/G$64</f>
        <v>-126.401288689456</v>
      </c>
      <c r="R42" s="16" t="n">
        <f aca="false">(H42-H$65)/H$64</f>
        <v>-130.907065922005</v>
      </c>
      <c r="S42" s="16" t="n">
        <f aca="false">(I42-I$65)/I$64</f>
        <v>-53.7411822985578</v>
      </c>
      <c r="T42" s="16" t="n">
        <f aca="false">(J42-J$65)/J$64</f>
        <v>-267.619095748621</v>
      </c>
      <c r="U42" s="16" t="n">
        <f aca="false">(K42-K$65)/K$64</f>
        <v>-256.161273774881</v>
      </c>
      <c r="V42" s="16" t="n">
        <f aca="false">(L42-L$65)/L$64</f>
        <v>-277.747163861903</v>
      </c>
      <c r="W42" s="15"/>
      <c r="X42" s="16" t="n">
        <f aca="false">C42-$B42</f>
        <v>-282.223</v>
      </c>
      <c r="Y42" s="16" t="n">
        <f aca="false">D42-$B42</f>
        <v>-294.517</v>
      </c>
      <c r="Z42" s="16" t="n">
        <f aca="false">E42-$B42</f>
        <v>-275.274</v>
      </c>
      <c r="AA42" s="16" t="n">
        <f aca="false">F42-$B42</f>
        <v>-325.691</v>
      </c>
      <c r="AB42" s="16" t="n">
        <f aca="false">G42-$B42</f>
        <v>-264.481999999999</v>
      </c>
      <c r="AC42" s="16" t="n">
        <f aca="false">H42-$B42</f>
        <v>-282.397</v>
      </c>
      <c r="AD42" s="16" t="n">
        <f aca="false">I42-$B42</f>
        <v>-269.885000000001</v>
      </c>
      <c r="AE42" s="16" t="n">
        <f aca="false">J42-$B42</f>
        <v>-239.142999999999</v>
      </c>
      <c r="AF42" s="16" t="n">
        <f aca="false">K42-$B42</f>
        <v>-229.646</v>
      </c>
      <c r="AG42" s="16" t="n">
        <f aca="false">L42-$B42</f>
        <v>-239.336</v>
      </c>
      <c r="AH42" s="16" t="n">
        <f aca="false">M42-$B42</f>
        <v>89.4360042146244</v>
      </c>
      <c r="AI42" s="16" t="n">
        <f aca="false">N42-$B42</f>
        <v>83.2932325320523</v>
      </c>
      <c r="AJ42" s="16" t="n">
        <f aca="false">O42-$B42</f>
        <v>68.4928970818324</v>
      </c>
      <c r="AK42" s="16" t="n">
        <f aca="false">P42-$B42</f>
        <v>64.4374386217297</v>
      </c>
      <c r="AL42" s="16" t="n">
        <f aca="false">Q42-$B42</f>
        <v>80.2987113105438</v>
      </c>
      <c r="AM42" s="16" t="n">
        <f aca="false">R42-$B42</f>
        <v>75.7929340779948</v>
      </c>
      <c r="AN42" s="16" t="n">
        <f aca="false">S42-$B42</f>
        <v>152.958817701442</v>
      </c>
      <c r="AO42" s="16" t="n">
        <f aca="false">T42-$B42</f>
        <v>-60.9190957486209</v>
      </c>
      <c r="AP42" s="16" t="n">
        <f aca="false">U42-$B42</f>
        <v>-49.461273774881</v>
      </c>
      <c r="AQ42" s="16" t="n">
        <f aca="false">V42-$B42</f>
        <v>-71.0471638619032</v>
      </c>
      <c r="AT42" s="16"/>
    </row>
    <row r="43" customFormat="false" ht="12.8" hidden="false" customHeight="false" outlineLevel="0" collapsed="false">
      <c r="A43" s="1" t="n">
        <v>39</v>
      </c>
      <c r="B43" s="9" t="n">
        <v>-214.5</v>
      </c>
      <c r="C43" s="9" t="n">
        <v>-383.048999999999</v>
      </c>
      <c r="D43" s="9" t="n">
        <v>-397.950000000001</v>
      </c>
      <c r="E43" s="9" t="n">
        <v>-385.392</v>
      </c>
      <c r="F43" s="9" t="n">
        <v>-433.189</v>
      </c>
      <c r="G43" s="9" t="n">
        <v>-368.280000000001</v>
      </c>
      <c r="H43" s="9" t="n">
        <v>-386.815</v>
      </c>
      <c r="I43" s="9" t="n">
        <v>-383.923000000001</v>
      </c>
      <c r="J43" s="9" t="n">
        <v>-383.497000000001</v>
      </c>
      <c r="K43" s="9" t="n">
        <v>-376.015000000001</v>
      </c>
      <c r="L43" s="9" t="n">
        <v>-386.886999999999</v>
      </c>
      <c r="M43" s="16" t="n">
        <f aca="false">(C43-C$65)/C$64</f>
        <v>13.8510455104749</v>
      </c>
      <c r="N43" s="16" t="n">
        <f aca="false">(D43-D$65)/D$64</f>
        <v>6.01489126182632</v>
      </c>
      <c r="O43" s="16" t="n">
        <f aca="false">(E43-E$65)/E$64</f>
        <v>-21.5355307312098</v>
      </c>
      <c r="P43" s="16" t="n">
        <f aca="false">(F43-F$65)/F$64</f>
        <v>-16.6787385134244</v>
      </c>
      <c r="Q43" s="16" t="n">
        <f aca="false">(G43-G$65)/G$64</f>
        <v>-1.12548476623769</v>
      </c>
      <c r="R43" s="16" t="n">
        <f aca="false">(H43-H$65)/H$64</f>
        <v>-5.30225768939437</v>
      </c>
      <c r="S43" s="16" t="n">
        <f aca="false">(I43-I$65)/I$64</f>
        <v>61.2889905870862</v>
      </c>
      <c r="T43" s="16" t="n">
        <f aca="false">(J43-J$65)/J$64</f>
        <v>-198.574250310258</v>
      </c>
      <c r="U43" s="16" t="n">
        <f aca="false">(K43-K$65)/K$64</f>
        <v>-189.835893099788</v>
      </c>
      <c r="V43" s="16" t="n">
        <f aca="false">(L43-L$65)/L$64</f>
        <v>-212.747945108339</v>
      </c>
      <c r="W43" s="15"/>
      <c r="X43" s="16" t="n">
        <f aca="false">C43-$B43</f>
        <v>-168.548999999999</v>
      </c>
      <c r="Y43" s="16" t="n">
        <f aca="false">D43-$B43</f>
        <v>-183.450000000001</v>
      </c>
      <c r="Z43" s="16" t="n">
        <f aca="false">E43-$B43</f>
        <v>-170.892</v>
      </c>
      <c r="AA43" s="16" t="n">
        <f aca="false">F43-$B43</f>
        <v>-218.689</v>
      </c>
      <c r="AB43" s="16" t="n">
        <f aca="false">G43-$B43</f>
        <v>-153.780000000001</v>
      </c>
      <c r="AC43" s="16" t="n">
        <f aca="false">H43-$B43</f>
        <v>-172.315</v>
      </c>
      <c r="AD43" s="16" t="n">
        <f aca="false">I43-$B43</f>
        <v>-169.423000000001</v>
      </c>
      <c r="AE43" s="16" t="n">
        <f aca="false">J43-$B43</f>
        <v>-168.997000000001</v>
      </c>
      <c r="AF43" s="16" t="n">
        <f aca="false">K43-$B43</f>
        <v>-161.515000000001</v>
      </c>
      <c r="AG43" s="16" t="n">
        <f aca="false">L43-$B43</f>
        <v>-172.386999999999</v>
      </c>
      <c r="AH43" s="16" t="n">
        <f aca="false">M43-$B43</f>
        <v>228.351045510475</v>
      </c>
      <c r="AI43" s="16" t="n">
        <f aca="false">N43-$B43</f>
        <v>220.514891261826</v>
      </c>
      <c r="AJ43" s="16" t="n">
        <f aca="false">O43-$B43</f>
        <v>192.96446926879</v>
      </c>
      <c r="AK43" s="16" t="n">
        <f aca="false">P43-$B43</f>
        <v>197.821261486576</v>
      </c>
      <c r="AL43" s="16" t="n">
        <f aca="false">Q43-$B43</f>
        <v>213.374515233762</v>
      </c>
      <c r="AM43" s="16" t="n">
        <f aca="false">R43-$B43</f>
        <v>209.197742310606</v>
      </c>
      <c r="AN43" s="16" t="n">
        <f aca="false">S43-$B43</f>
        <v>275.788990587086</v>
      </c>
      <c r="AO43" s="16" t="n">
        <f aca="false">T43-$B43</f>
        <v>15.9257496897422</v>
      </c>
      <c r="AP43" s="16" t="n">
        <f aca="false">U43-$B43</f>
        <v>24.664106900212</v>
      </c>
      <c r="AQ43" s="16" t="n">
        <f aca="false">V43-$B43</f>
        <v>1.75205489166058</v>
      </c>
      <c r="AT43" s="16"/>
    </row>
    <row r="44" customFormat="false" ht="12.8" hidden="false" customHeight="false" outlineLevel="0" collapsed="false">
      <c r="A44" s="1" t="n">
        <v>40</v>
      </c>
      <c r="B44" s="9" t="n">
        <v>-231</v>
      </c>
      <c r="C44" s="9" t="n">
        <v>-448.052</v>
      </c>
      <c r="D44" s="9" t="n">
        <v>-460.546</v>
      </c>
      <c r="E44" s="9" t="n">
        <v>-449.437</v>
      </c>
      <c r="F44" s="9" t="n">
        <v>-489.797</v>
      </c>
      <c r="G44" s="9" t="n">
        <v>-440.804</v>
      </c>
      <c r="H44" s="9" t="n">
        <v>-455.356</v>
      </c>
      <c r="I44" s="9" t="n">
        <v>-459.623</v>
      </c>
      <c r="J44" s="9" t="n">
        <v>-411.34</v>
      </c>
      <c r="K44" s="9" t="n">
        <v>-413.42</v>
      </c>
      <c r="L44" s="9" t="n">
        <v>-416.879999999999</v>
      </c>
      <c r="M44" s="16" t="n">
        <f aca="false">(C44-C$65)/C$64</f>
        <v>-66.6490869994352</v>
      </c>
      <c r="N44" s="16" t="n">
        <f aca="false">(D44-D$65)/D$64</f>
        <v>-72.4349344312691</v>
      </c>
      <c r="O44" s="16" t="n">
        <f aca="false">(E44-E$65)/E$64</f>
        <v>-98.9022330226691</v>
      </c>
      <c r="P44" s="16" t="n">
        <f aca="false">(F44-F$65)/F$64</f>
        <v>-88.3410945620243</v>
      </c>
      <c r="Q44" s="16" t="n">
        <f aca="false">(G44-G$65)/G$64</f>
        <v>-89.4182526786937</v>
      </c>
      <c r="R44" s="16" t="n">
        <f aca="false">(H44-H$65)/H$64</f>
        <v>-89.4722891814593</v>
      </c>
      <c r="S44" s="16" t="n">
        <f aca="false">(I44-I$65)/I$64</f>
        <v>-32.6846349276138</v>
      </c>
      <c r="T44" s="16" t="n">
        <f aca="false">(J44-J$65)/J$64</f>
        <v>-229.408876934906</v>
      </c>
      <c r="U44" s="16" t="n">
        <f aca="false">(K44-K$65)/K$64</f>
        <v>-230.957387259537</v>
      </c>
      <c r="V44" s="16" t="n">
        <f aca="false">(L44-L$65)/L$64</f>
        <v>-245.707446842529</v>
      </c>
      <c r="W44" s="15"/>
      <c r="X44" s="16" t="n">
        <f aca="false">C44-$B44</f>
        <v>-217.052</v>
      </c>
      <c r="Y44" s="16" t="n">
        <f aca="false">D44-$B44</f>
        <v>-229.546</v>
      </c>
      <c r="Z44" s="16" t="n">
        <f aca="false">E44-$B44</f>
        <v>-218.437</v>
      </c>
      <c r="AA44" s="16" t="n">
        <f aca="false">F44-$B44</f>
        <v>-258.797</v>
      </c>
      <c r="AB44" s="16" t="n">
        <f aca="false">G44-$B44</f>
        <v>-209.804</v>
      </c>
      <c r="AC44" s="16" t="n">
        <f aca="false">H44-$B44</f>
        <v>-224.356</v>
      </c>
      <c r="AD44" s="16" t="n">
        <f aca="false">I44-$B44</f>
        <v>-228.623</v>
      </c>
      <c r="AE44" s="16" t="n">
        <f aca="false">J44-$B44</f>
        <v>-180.34</v>
      </c>
      <c r="AF44" s="16" t="n">
        <f aca="false">K44-$B44</f>
        <v>-182.42</v>
      </c>
      <c r="AG44" s="16" t="n">
        <f aca="false">L44-$B44</f>
        <v>-185.879999999999</v>
      </c>
      <c r="AH44" s="16" t="n">
        <f aca="false">M44-$B44</f>
        <v>164.350913000565</v>
      </c>
      <c r="AI44" s="16" t="n">
        <f aca="false">N44-$B44</f>
        <v>158.565065568731</v>
      </c>
      <c r="AJ44" s="16" t="n">
        <f aca="false">O44-$B44</f>
        <v>132.097766977331</v>
      </c>
      <c r="AK44" s="16" t="n">
        <f aca="false">P44-$B44</f>
        <v>142.658905437976</v>
      </c>
      <c r="AL44" s="16" t="n">
        <f aca="false">Q44-$B44</f>
        <v>141.581747321306</v>
      </c>
      <c r="AM44" s="16" t="n">
        <f aca="false">R44-$B44</f>
        <v>141.527710818541</v>
      </c>
      <c r="AN44" s="16" t="n">
        <f aca="false">S44-$B44</f>
        <v>198.315365072386</v>
      </c>
      <c r="AO44" s="16" t="n">
        <f aca="false">T44-$B44</f>
        <v>1.59112306509371</v>
      </c>
      <c r="AP44" s="16" t="n">
        <f aca="false">U44-$B44</f>
        <v>0.0426127404628289</v>
      </c>
      <c r="AQ44" s="16" t="n">
        <f aca="false">V44-$B44</f>
        <v>-14.7074468425294</v>
      </c>
      <c r="AT44" s="16"/>
    </row>
    <row r="45" customFormat="false" ht="12.8" hidden="false" customHeight="false" outlineLevel="0" collapsed="false">
      <c r="A45" s="1" t="n">
        <v>41</v>
      </c>
      <c r="B45" s="9" t="n">
        <v>-281</v>
      </c>
      <c r="C45" s="9" t="n">
        <v>-199.035</v>
      </c>
      <c r="D45" s="9" t="n">
        <v>-177.646000000001</v>
      </c>
      <c r="E45" s="9" t="n">
        <v>-168.062</v>
      </c>
      <c r="F45" s="9" t="n">
        <v>-118.127</v>
      </c>
      <c r="G45" s="9" t="n">
        <v>-198.905500000001</v>
      </c>
      <c r="H45" s="9" t="n">
        <v>-185.530000000001</v>
      </c>
      <c r="I45" s="9" t="n">
        <v>-228.280500000001</v>
      </c>
      <c r="J45" s="9" t="n">
        <v>-199.315999999999</v>
      </c>
      <c r="K45" s="9" t="n">
        <v>-174.340499999998</v>
      </c>
      <c r="L45" s="9" t="n">
        <v>-189.428</v>
      </c>
      <c r="M45" s="16" t="n">
        <f aca="false">(C45-C$65)/C$64</f>
        <v>241.735164453882</v>
      </c>
      <c r="N45" s="16" t="n">
        <f aca="false">(D45-D$65)/D$64</f>
        <v>282.115766709011</v>
      </c>
      <c r="O45" s="16" t="n">
        <f aca="false">(E45-E$65)/E$64</f>
        <v>241.000270799008</v>
      </c>
      <c r="P45" s="16" t="n">
        <f aca="false">(F45-F$65)/F$64</f>
        <v>382.170986284908</v>
      </c>
      <c r="Q45" s="16" t="n">
        <f aca="false">(G45-G$65)/G$64</f>
        <v>205.075819888614</v>
      </c>
      <c r="R45" s="16" t="n">
        <f aca="false">(H45-H$65)/H$64</f>
        <v>241.880666237601</v>
      </c>
      <c r="S45" s="16" t="n">
        <f aca="false">(I45-I$65)/I$64</f>
        <v>254.502861249859</v>
      </c>
      <c r="T45" s="16" t="n">
        <f aca="false">(J45-J$65)/J$64</f>
        <v>5.39631199820963</v>
      </c>
      <c r="U45" s="16" t="n">
        <f aca="false">(K45-K$65)/K$64</f>
        <v>31.8766259196126</v>
      </c>
      <c r="V45" s="16" t="n">
        <f aca="false">(L45-L$65)/L$64</f>
        <v>4.24102741629601</v>
      </c>
      <c r="W45" s="15"/>
      <c r="X45" s="16" t="n">
        <f aca="false">C45-$B45</f>
        <v>81.965</v>
      </c>
      <c r="Y45" s="16" t="n">
        <f aca="false">D45-$B45</f>
        <v>103.353999999999</v>
      </c>
      <c r="Z45" s="16" t="n">
        <f aca="false">E45-$B45</f>
        <v>112.938</v>
      </c>
      <c r="AA45" s="16" t="n">
        <f aca="false">F45-$B45</f>
        <v>162.873</v>
      </c>
      <c r="AB45" s="16" t="n">
        <f aca="false">G45-$B45</f>
        <v>82.094499999999</v>
      </c>
      <c r="AC45" s="16" t="n">
        <f aca="false">H45-$B45</f>
        <v>95.469999999999</v>
      </c>
      <c r="AD45" s="16" t="n">
        <f aca="false">I45-$B45</f>
        <v>52.719499999999</v>
      </c>
      <c r="AE45" s="16" t="n">
        <f aca="false">J45-$B45</f>
        <v>81.684000000001</v>
      </c>
      <c r="AF45" s="16" t="n">
        <f aca="false">K45-$B45</f>
        <v>106.659500000002</v>
      </c>
      <c r="AG45" s="16" t="n">
        <f aca="false">L45-$B45</f>
        <v>91.572</v>
      </c>
      <c r="AH45" s="16" t="n">
        <f aca="false">M45-$B45</f>
        <v>522.735164453882</v>
      </c>
      <c r="AI45" s="16" t="n">
        <f aca="false">N45-$B45</f>
        <v>563.115766709011</v>
      </c>
      <c r="AJ45" s="16" t="n">
        <f aca="false">O45-$B45</f>
        <v>522.000270799008</v>
      </c>
      <c r="AK45" s="16" t="n">
        <f aca="false">P45-$B45</f>
        <v>663.170986284908</v>
      </c>
      <c r="AL45" s="16" t="n">
        <f aca="false">Q45-$B45</f>
        <v>486.075819888614</v>
      </c>
      <c r="AM45" s="16" t="n">
        <f aca="false">R45-$B45</f>
        <v>522.880666237601</v>
      </c>
      <c r="AN45" s="16" t="n">
        <f aca="false">S45-$B45</f>
        <v>535.502861249859</v>
      </c>
      <c r="AO45" s="16" t="n">
        <f aca="false">T45-$B45</f>
        <v>286.39631199821</v>
      </c>
      <c r="AP45" s="16" t="n">
        <f aca="false">U45-$B45</f>
        <v>312.876625919613</v>
      </c>
      <c r="AQ45" s="16" t="n">
        <f aca="false">V45-$B45</f>
        <v>285.241027416296</v>
      </c>
      <c r="AT45" s="16"/>
    </row>
    <row r="46" customFormat="false" ht="12.8" hidden="false" customHeight="false" outlineLevel="0" collapsed="false">
      <c r="A46" s="1" t="n">
        <v>42</v>
      </c>
      <c r="B46" s="9" t="n">
        <v>-324</v>
      </c>
      <c r="C46" s="9" t="n">
        <v>-276.356</v>
      </c>
      <c r="D46" s="9" t="n">
        <v>-263.024000000001</v>
      </c>
      <c r="E46" s="9" t="n">
        <v>-252.661</v>
      </c>
      <c r="F46" s="9" t="n">
        <v>-222.436000000001</v>
      </c>
      <c r="G46" s="9" t="n">
        <v>-275.275</v>
      </c>
      <c r="H46" s="9" t="n">
        <v>-267.675999999999</v>
      </c>
      <c r="I46" s="9" t="n">
        <v>-288.487999999999</v>
      </c>
      <c r="J46" s="9" t="n">
        <v>-219.933999999999</v>
      </c>
      <c r="K46" s="9" t="n">
        <v>-210.805999999999</v>
      </c>
      <c r="L46" s="9" t="n">
        <v>-213.228999999999</v>
      </c>
      <c r="M46" s="16" t="n">
        <f aca="false">(C46-C$65)/C$64</f>
        <v>145.980341664185</v>
      </c>
      <c r="N46" s="16" t="n">
        <f aca="false">(D46-D$65)/D$64</f>
        <v>175.11389409694</v>
      </c>
      <c r="O46" s="16" t="n">
        <f aca="false">(E46-E$65)/E$64</f>
        <v>138.804226655747</v>
      </c>
      <c r="P46" s="16" t="n">
        <f aca="false">(F46-F$65)/F$64</f>
        <v>250.122005627165</v>
      </c>
      <c r="Q46" s="16" t="n">
        <f aca="false">(G46-G$65)/G$64</f>
        <v>112.101431560746</v>
      </c>
      <c r="R46" s="16" t="n">
        <f aca="false">(H46-H$65)/H$64</f>
        <v>141.003360581906</v>
      </c>
      <c r="S46" s="16" t="n">
        <f aca="false">(I46-I$65)/I$64</f>
        <v>179.761552687426</v>
      </c>
      <c r="T46" s="16" t="n">
        <f aca="false">(J46-J$65)/J$64</f>
        <v>-17.4370152922054</v>
      </c>
      <c r="U46" s="16" t="n">
        <f aca="false">(K46-K$65)/K$64</f>
        <v>-8.21202119393941</v>
      </c>
      <c r="V46" s="16" t="n">
        <f aca="false">(L46-L$65)/L$64</f>
        <v>-21.9140454598892</v>
      </c>
      <c r="W46" s="15"/>
      <c r="X46" s="16" t="n">
        <f aca="false">C46-$B46</f>
        <v>47.644</v>
      </c>
      <c r="Y46" s="16" t="n">
        <f aca="false">D46-$B46</f>
        <v>60.975999999999</v>
      </c>
      <c r="Z46" s="16" t="n">
        <f aca="false">E46-$B46</f>
        <v>71.339</v>
      </c>
      <c r="AA46" s="16" t="n">
        <f aca="false">F46-$B46</f>
        <v>101.563999999999</v>
      </c>
      <c r="AB46" s="16" t="n">
        <f aca="false">G46-$B46</f>
        <v>48.725</v>
      </c>
      <c r="AC46" s="16" t="n">
        <f aca="false">H46-$B46</f>
        <v>56.324000000001</v>
      </c>
      <c r="AD46" s="16" t="n">
        <f aca="false">I46-$B46</f>
        <v>35.512000000001</v>
      </c>
      <c r="AE46" s="16" t="n">
        <f aca="false">J46-$B46</f>
        <v>104.066000000001</v>
      </c>
      <c r="AF46" s="16" t="n">
        <f aca="false">K46-$B46</f>
        <v>113.194000000001</v>
      </c>
      <c r="AG46" s="16" t="n">
        <f aca="false">L46-$B46</f>
        <v>110.771000000001</v>
      </c>
      <c r="AH46" s="16" t="n">
        <f aca="false">M46-$B46</f>
        <v>469.980341664185</v>
      </c>
      <c r="AI46" s="16" t="n">
        <f aca="false">N46-$B46</f>
        <v>499.11389409694</v>
      </c>
      <c r="AJ46" s="16" t="n">
        <f aca="false">O46-$B46</f>
        <v>462.804226655747</v>
      </c>
      <c r="AK46" s="16" t="n">
        <f aca="false">P46-$B46</f>
        <v>574.122005627165</v>
      </c>
      <c r="AL46" s="16" t="n">
        <f aca="false">Q46-$B46</f>
        <v>436.101431560746</v>
      </c>
      <c r="AM46" s="16" t="n">
        <f aca="false">R46-$B46</f>
        <v>465.003360581906</v>
      </c>
      <c r="AN46" s="16" t="n">
        <f aca="false">S46-$B46</f>
        <v>503.761552687426</v>
      </c>
      <c r="AO46" s="16" t="n">
        <f aca="false">T46-$B46</f>
        <v>306.562984707795</v>
      </c>
      <c r="AP46" s="16" t="n">
        <f aca="false">U46-$B46</f>
        <v>315.787978806061</v>
      </c>
      <c r="AQ46" s="16" t="n">
        <f aca="false">V46-$B46</f>
        <v>302.085954540111</v>
      </c>
      <c r="AT46" s="16"/>
    </row>
    <row r="47" customFormat="false" ht="12.8" hidden="false" customHeight="false" outlineLevel="0" collapsed="false">
      <c r="A47" s="1" t="n">
        <v>43</v>
      </c>
      <c r="B47" s="9" t="n">
        <v>-391</v>
      </c>
      <c r="C47" s="9" t="n">
        <v>-713.838000000001</v>
      </c>
      <c r="D47" s="9" t="n">
        <v>-708.151000000001</v>
      </c>
      <c r="E47" s="9" t="n">
        <v>-731.096</v>
      </c>
      <c r="F47" s="9" t="n">
        <v>-724.915999999999</v>
      </c>
      <c r="G47" s="9" t="n">
        <v>-704.691999999999</v>
      </c>
      <c r="H47" s="9" t="n">
        <v>-711.018</v>
      </c>
      <c r="I47" s="9" t="n">
        <v>-725.233</v>
      </c>
      <c r="J47" s="9" t="n">
        <v>-602.074000000001</v>
      </c>
      <c r="K47" s="9" t="n">
        <v>-635.893</v>
      </c>
      <c r="L47" s="9" t="n">
        <v>-601.588</v>
      </c>
      <c r="M47" s="16" t="n">
        <f aca="false">(C47-C$65)/C$64</f>
        <v>-395.800175707321</v>
      </c>
      <c r="N47" s="16" t="n">
        <f aca="false">(D47-D$65)/D$64</f>
        <v>-382.751393801505</v>
      </c>
      <c r="O47" s="16" t="n">
        <f aca="false">(E47-E$65)/E$64</f>
        <v>-439.147810362198</v>
      </c>
      <c r="P47" s="16" t="n">
        <f aca="false">(F47-F$65)/F$64</f>
        <v>-385.987743300554</v>
      </c>
      <c r="Q47" s="16" t="n">
        <f aca="false">(G47-G$65)/G$64</f>
        <v>-410.682964207049</v>
      </c>
      <c r="R47" s="16" t="n">
        <f aca="false">(H47-H$65)/H$64</f>
        <v>-403.431504706828</v>
      </c>
      <c r="S47" s="16" t="n">
        <f aca="false">(I47-I$65)/I$64</f>
        <v>-362.411645138443</v>
      </c>
      <c r="T47" s="16" t="n">
        <f aca="false">(J47-J$65)/J$64</f>
        <v>-440.636534681053</v>
      </c>
      <c r="U47" s="16" t="n">
        <f aca="false">(K47-K$65)/K$64</f>
        <v>-475.534908184604</v>
      </c>
      <c r="V47" s="16" t="n">
        <f aca="false">(L47-L$65)/L$64</f>
        <v>-448.684262976921</v>
      </c>
      <c r="W47" s="15"/>
      <c r="X47" s="16" t="n">
        <f aca="false">C47-$B47</f>
        <v>-322.838000000001</v>
      </c>
      <c r="Y47" s="16" t="n">
        <f aca="false">D47-$B47</f>
        <v>-317.151000000001</v>
      </c>
      <c r="Z47" s="16" t="n">
        <f aca="false">E47-$B47</f>
        <v>-340.096</v>
      </c>
      <c r="AA47" s="16" t="n">
        <f aca="false">F47-$B47</f>
        <v>-333.915999999999</v>
      </c>
      <c r="AB47" s="16" t="n">
        <f aca="false">G47-$B47</f>
        <v>-313.691999999999</v>
      </c>
      <c r="AC47" s="16" t="n">
        <f aca="false">H47-$B47</f>
        <v>-320.018</v>
      </c>
      <c r="AD47" s="16" t="n">
        <f aca="false">I47-$B47</f>
        <v>-334.233</v>
      </c>
      <c r="AE47" s="16" t="n">
        <f aca="false">J47-$B47</f>
        <v>-211.074000000001</v>
      </c>
      <c r="AF47" s="16" t="n">
        <f aca="false">K47-$B47</f>
        <v>-244.893</v>
      </c>
      <c r="AG47" s="16" t="n">
        <f aca="false">L47-$B47</f>
        <v>-210.588</v>
      </c>
      <c r="AH47" s="16" t="n">
        <f aca="false">M47-$B47</f>
        <v>-4.80017570732105</v>
      </c>
      <c r="AI47" s="16" t="n">
        <f aca="false">N47-$B47</f>
        <v>8.24860619849528</v>
      </c>
      <c r="AJ47" s="16" t="n">
        <f aca="false">O47-$B47</f>
        <v>-48.1478103621976</v>
      </c>
      <c r="AK47" s="16" t="n">
        <f aca="false">P47-$B47</f>
        <v>5.0122566994462</v>
      </c>
      <c r="AL47" s="16" t="n">
        <f aca="false">Q47-$B47</f>
        <v>-19.6829642070489</v>
      </c>
      <c r="AM47" s="16" t="n">
        <f aca="false">R47-$B47</f>
        <v>-12.431504706828</v>
      </c>
      <c r="AN47" s="16" t="n">
        <f aca="false">S47-$B47</f>
        <v>28.5883548615566</v>
      </c>
      <c r="AO47" s="16" t="n">
        <f aca="false">T47-$B47</f>
        <v>-49.6365346810528</v>
      </c>
      <c r="AP47" s="16" t="n">
        <f aca="false">U47-$B47</f>
        <v>-84.534908184604</v>
      </c>
      <c r="AQ47" s="16" t="n">
        <f aca="false">V47-$B47</f>
        <v>-57.6842629769208</v>
      </c>
      <c r="AT47" s="16"/>
    </row>
    <row r="48" customFormat="false" ht="12.8" hidden="false" customHeight="false" outlineLevel="0" collapsed="false">
      <c r="A48" s="1" t="n">
        <v>44</v>
      </c>
      <c r="B48" s="9" t="n">
        <v>-441</v>
      </c>
      <c r="C48" s="9" t="n">
        <v>-1.26299999999992</v>
      </c>
      <c r="D48" s="9" t="n">
        <v>-34.9890000000005</v>
      </c>
      <c r="E48" s="9" t="n">
        <v>-20.8640000000005</v>
      </c>
      <c r="F48" s="9" t="n">
        <v>-120.042</v>
      </c>
      <c r="G48" s="9" t="n">
        <v>30.8550000000005</v>
      </c>
      <c r="H48" s="9" t="n">
        <v>-2.80000000000018</v>
      </c>
      <c r="I48" s="9" t="n">
        <v>66.9269999999997</v>
      </c>
      <c r="J48" s="9" t="n">
        <v>-119.601999999999</v>
      </c>
      <c r="K48" s="9" t="n">
        <v>-94.9339999999993</v>
      </c>
      <c r="L48" s="9" t="n">
        <v>-120.912</v>
      </c>
      <c r="M48" s="16" t="n">
        <f aca="false">(C48-C$65)/C$64</f>
        <v>486.657278921671</v>
      </c>
      <c r="N48" s="16" t="n">
        <f aca="false">(D48-D$65)/D$64</f>
        <v>460.903816806463</v>
      </c>
      <c r="O48" s="16" t="n">
        <f aca="false">(E48-E$65)/E$64</f>
        <v>418.816241505514</v>
      </c>
      <c r="P48" s="16" t="n">
        <f aca="false">(F48-F$65)/F$64</f>
        <v>379.746710355126</v>
      </c>
      <c r="Q48" s="16" t="n">
        <f aca="false">(G48-G$65)/G$64</f>
        <v>484.792748104795</v>
      </c>
      <c r="R48" s="16" t="n">
        <f aca="false">(H48-H$65)/H$64</f>
        <v>466.277594419931</v>
      </c>
      <c r="S48" s="16" t="n">
        <f aca="false">(I48-I$65)/I$64</f>
        <v>620.972069362557</v>
      </c>
      <c r="T48" s="16" t="n">
        <f aca="false">(J48-J$65)/J$64</f>
        <v>93.6752843344278</v>
      </c>
      <c r="U48" s="16" t="n">
        <f aca="false">(K48-K$65)/K$64</f>
        <v>119.172814290049</v>
      </c>
      <c r="V48" s="16" t="n">
        <f aca="false">(L48-L$65)/L$64</f>
        <v>79.5337030679401</v>
      </c>
      <c r="W48" s="15"/>
      <c r="X48" s="16" t="n">
        <f aca="false">C48-$B48</f>
        <v>439.737</v>
      </c>
      <c r="Y48" s="16" t="n">
        <f aca="false">D48-$B48</f>
        <v>406.011</v>
      </c>
      <c r="Z48" s="16" t="n">
        <f aca="false">E48-$B48</f>
        <v>420.136</v>
      </c>
      <c r="AA48" s="16" t="n">
        <f aca="false">F48-$B48</f>
        <v>320.958</v>
      </c>
      <c r="AB48" s="16" t="n">
        <f aca="false">G48-$B48</f>
        <v>471.855000000001</v>
      </c>
      <c r="AC48" s="16" t="n">
        <f aca="false">H48-$B48</f>
        <v>438.2</v>
      </c>
      <c r="AD48" s="16" t="n">
        <f aca="false">I48-$B48</f>
        <v>507.927</v>
      </c>
      <c r="AE48" s="16" t="n">
        <f aca="false">J48-$B48</f>
        <v>321.398000000001</v>
      </c>
      <c r="AF48" s="16" t="n">
        <f aca="false">K48-$B48</f>
        <v>346.066000000001</v>
      </c>
      <c r="AG48" s="16" t="n">
        <f aca="false">L48-$B48</f>
        <v>320.088</v>
      </c>
      <c r="AH48" s="16" t="n">
        <f aca="false">M48-$B48</f>
        <v>927.657278921671</v>
      </c>
      <c r="AI48" s="16" t="n">
        <f aca="false">N48-$B48</f>
        <v>901.903816806463</v>
      </c>
      <c r="AJ48" s="16" t="n">
        <f aca="false">O48-$B48</f>
        <v>859.816241505514</v>
      </c>
      <c r="AK48" s="16" t="n">
        <f aca="false">P48-$B48</f>
        <v>820.746710355126</v>
      </c>
      <c r="AL48" s="16" t="n">
        <f aca="false">Q48-$B48</f>
        <v>925.792748104795</v>
      </c>
      <c r="AM48" s="16" t="n">
        <f aca="false">R48-$B48</f>
        <v>907.277594419931</v>
      </c>
      <c r="AN48" s="16" t="n">
        <f aca="false">S48-$B48</f>
        <v>1061.97206936256</v>
      </c>
      <c r="AO48" s="16" t="n">
        <f aca="false">T48-$B48</f>
        <v>534.675284334428</v>
      </c>
      <c r="AP48" s="16" t="n">
        <f aca="false">U48-$B48</f>
        <v>560.172814290049</v>
      </c>
      <c r="AQ48" s="16" t="n">
        <f aca="false">V48-$B48</f>
        <v>520.53370306794</v>
      </c>
      <c r="AT48" s="16"/>
    </row>
    <row r="49" customFormat="false" ht="12.8" hidden="false" customHeight="false" outlineLevel="0" collapsed="false">
      <c r="A49" s="1" t="n">
        <v>45</v>
      </c>
      <c r="B49" s="9" t="n">
        <v>-558.9</v>
      </c>
      <c r="C49" s="9" t="n">
        <v>-505.848999999999</v>
      </c>
      <c r="D49" s="9" t="n">
        <v>-532.727</v>
      </c>
      <c r="E49" s="9" t="n">
        <v>-530.987000000001</v>
      </c>
      <c r="F49" s="9" t="n">
        <v>-614.108</v>
      </c>
      <c r="G49" s="9" t="n">
        <v>-486.245999999999</v>
      </c>
      <c r="H49" s="9" t="n">
        <v>-512.789000000001</v>
      </c>
      <c r="I49" s="9" t="n">
        <v>-456.246999999999</v>
      </c>
      <c r="J49" s="9" t="n">
        <v>-556.101999999999</v>
      </c>
      <c r="K49" s="9" t="n">
        <v>-556.850999999999</v>
      </c>
      <c r="L49" s="9" t="n">
        <v>-562.267</v>
      </c>
      <c r="M49" s="16" t="n">
        <f aca="false">(C49-C$65)/C$64</f>
        <v>-138.225262847859</v>
      </c>
      <c r="N49" s="16" t="n">
        <f aca="false">(D49-D$65)/D$64</f>
        <v>-162.897374017719</v>
      </c>
      <c r="O49" s="16" t="n">
        <f aca="false">(E49-E$65)/E$64</f>
        <v>-197.41506887041</v>
      </c>
      <c r="P49" s="16" t="n">
        <f aca="false">(F49-F$65)/F$64</f>
        <v>-245.711415766757</v>
      </c>
      <c r="Q49" s="16" t="n">
        <f aca="false">(G49-G$65)/G$64</f>
        <v>-144.740628160986</v>
      </c>
      <c r="R49" s="16" t="n">
        <f aca="false">(H49-H$65)/H$64</f>
        <v>-160.00142384077</v>
      </c>
      <c r="S49" s="16" t="n">
        <f aca="false">(I49-I$65)/I$64</f>
        <v>-28.4936843366267</v>
      </c>
      <c r="T49" s="16" t="n">
        <f aca="false">(J49-J$65)/J$64</f>
        <v>-389.725014543551</v>
      </c>
      <c r="U49" s="16" t="n">
        <f aca="false">(K49-K$65)/K$64</f>
        <v>-388.639435884777</v>
      </c>
      <c r="V49" s="16" t="n">
        <f aca="false">(L49-L$65)/L$64</f>
        <v>-405.474161696953</v>
      </c>
      <c r="W49" s="15"/>
      <c r="X49" s="16" t="n">
        <f aca="false">C49-$B49</f>
        <v>53.051000000001</v>
      </c>
      <c r="Y49" s="16" t="n">
        <f aca="false">D49-$B49</f>
        <v>26.173</v>
      </c>
      <c r="Z49" s="16" t="n">
        <f aca="false">E49-$B49</f>
        <v>27.912999999999</v>
      </c>
      <c r="AA49" s="16" t="n">
        <f aca="false">F49-$B49</f>
        <v>-55.208</v>
      </c>
      <c r="AB49" s="16" t="n">
        <f aca="false">G49-$B49</f>
        <v>72.654000000001</v>
      </c>
      <c r="AC49" s="16" t="n">
        <f aca="false">H49-$B49</f>
        <v>46.110999999999</v>
      </c>
      <c r="AD49" s="16" t="n">
        <f aca="false">I49-$B49</f>
        <v>102.653000000001</v>
      </c>
      <c r="AE49" s="16" t="n">
        <f aca="false">J49-$B49</f>
        <v>2.79800000000103</v>
      </c>
      <c r="AF49" s="16" t="n">
        <f aca="false">K49-$B49</f>
        <v>2.049000000001</v>
      </c>
      <c r="AG49" s="16" t="n">
        <f aca="false">L49-$B49</f>
        <v>-3.36700000000008</v>
      </c>
      <c r="AH49" s="16" t="n">
        <f aca="false">M49-$B49</f>
        <v>420.674737152141</v>
      </c>
      <c r="AI49" s="16" t="n">
        <f aca="false">N49-$B49</f>
        <v>396.002625982281</v>
      </c>
      <c r="AJ49" s="16" t="n">
        <f aca="false">O49-$B49</f>
        <v>361.48493112959</v>
      </c>
      <c r="AK49" s="16" t="n">
        <f aca="false">P49-$B49</f>
        <v>313.188584233243</v>
      </c>
      <c r="AL49" s="16" t="n">
        <f aca="false">Q49-$B49</f>
        <v>414.159371839014</v>
      </c>
      <c r="AM49" s="16" t="n">
        <f aca="false">R49-$B49</f>
        <v>398.89857615923</v>
      </c>
      <c r="AN49" s="16" t="n">
        <f aca="false">S49-$B49</f>
        <v>530.406315663373</v>
      </c>
      <c r="AO49" s="16" t="n">
        <f aca="false">T49-$B49</f>
        <v>169.174985456449</v>
      </c>
      <c r="AP49" s="16" t="n">
        <f aca="false">U49-$B49</f>
        <v>170.260564115223</v>
      </c>
      <c r="AQ49" s="16" t="n">
        <f aca="false">V49-$B49</f>
        <v>153.425838303047</v>
      </c>
      <c r="AT49" s="16"/>
    </row>
    <row r="50" customFormat="false" ht="12.8" hidden="false" customHeight="false" outlineLevel="0" collapsed="false">
      <c r="A50" s="1" t="n">
        <v>46</v>
      </c>
      <c r="B50" s="9" t="n">
        <v>-816.68</v>
      </c>
      <c r="C50" s="9" t="n">
        <v>-1175.768</v>
      </c>
      <c r="D50" s="9" t="n">
        <v>-1225.088</v>
      </c>
      <c r="E50" s="9" t="n">
        <v>-1235.022</v>
      </c>
      <c r="F50" s="9" t="n">
        <v>-1387.685</v>
      </c>
      <c r="G50" s="9" t="n">
        <v>-1157.024</v>
      </c>
      <c r="H50" s="9" t="n">
        <v>-1197.735</v>
      </c>
      <c r="I50" s="9" t="n">
        <v>-1155.5</v>
      </c>
      <c r="J50" s="9" t="n">
        <v>-1058.432</v>
      </c>
      <c r="K50" s="9" t="n">
        <v>-1129.843</v>
      </c>
      <c r="L50" s="9" t="n">
        <v>-1077.307</v>
      </c>
      <c r="M50" s="16" t="n">
        <f aca="false">(C50-C$65)/C$64</f>
        <v>-967.857253231468</v>
      </c>
      <c r="N50" s="16" t="n">
        <f aca="false">(D50-D$65)/D$64</f>
        <v>-1030.61415730576</v>
      </c>
      <c r="O50" s="16" t="n">
        <f aca="false">(E50-E$65)/E$64</f>
        <v>-1047.89311161797</v>
      </c>
      <c r="P50" s="16" t="n">
        <f aca="false">(F50-F$65)/F$64</f>
        <v>-1225.0138183425</v>
      </c>
      <c r="Q50" s="16" t="n">
        <f aca="false">(G50-G$65)/G$64</f>
        <v>-961.364728800531</v>
      </c>
      <c r="R50" s="16" t="n">
        <f aca="false">(H50-H$65)/H$64</f>
        <v>-1001.13193536473</v>
      </c>
      <c r="S50" s="16" t="n">
        <f aca="false">(I50-I$65)/I$64</f>
        <v>-896.543084099262</v>
      </c>
      <c r="T50" s="16" t="n">
        <f aca="false">(J50-J$65)/J$64</f>
        <v>-946.028501680724</v>
      </c>
      <c r="U50" s="16" t="n">
        <f aca="false">(K50-K$65)/K$64</f>
        <v>-1018.56290016986</v>
      </c>
      <c r="V50" s="16" t="n">
        <f aca="false">(L50-L$65)/L$64</f>
        <v>-971.454949653383</v>
      </c>
      <c r="W50" s="15"/>
      <c r="X50" s="16" t="n">
        <f aca="false">C50-$B50</f>
        <v>-359.088</v>
      </c>
      <c r="Y50" s="16" t="n">
        <f aca="false">D50-$B50</f>
        <v>-408.408</v>
      </c>
      <c r="Z50" s="16" t="n">
        <f aca="false">E50-$B50</f>
        <v>-418.342</v>
      </c>
      <c r="AA50" s="16" t="n">
        <f aca="false">F50-$B50</f>
        <v>-571.005</v>
      </c>
      <c r="AB50" s="16" t="n">
        <f aca="false">G50-$B50</f>
        <v>-340.344</v>
      </c>
      <c r="AC50" s="16" t="n">
        <f aca="false">H50-$B50</f>
        <v>-381.055</v>
      </c>
      <c r="AD50" s="16" t="n">
        <f aca="false">I50-$B50</f>
        <v>-338.82</v>
      </c>
      <c r="AE50" s="16" t="n">
        <f aca="false">J50-$B50</f>
        <v>-241.752</v>
      </c>
      <c r="AF50" s="16" t="n">
        <f aca="false">K50-$B50</f>
        <v>-313.163</v>
      </c>
      <c r="AG50" s="16" t="n">
        <f aca="false">L50-$B50</f>
        <v>-260.627</v>
      </c>
      <c r="AH50" s="16" t="n">
        <f aca="false">M50-$B50</f>
        <v>-151.177253231468</v>
      </c>
      <c r="AI50" s="16" t="n">
        <f aca="false">N50-$B50</f>
        <v>-213.934157305758</v>
      </c>
      <c r="AJ50" s="16" t="n">
        <f aca="false">O50-$B50</f>
        <v>-231.213111617969</v>
      </c>
      <c r="AK50" s="16" t="n">
        <f aca="false">P50-$B50</f>
        <v>-408.333818342501</v>
      </c>
      <c r="AL50" s="16" t="n">
        <f aca="false">Q50-$B50</f>
        <v>-144.684728800531</v>
      </c>
      <c r="AM50" s="16" t="n">
        <f aca="false">R50-$B50</f>
        <v>-184.451935364731</v>
      </c>
      <c r="AN50" s="16" t="n">
        <f aca="false">S50-$B50</f>
        <v>-79.8630840992621</v>
      </c>
      <c r="AO50" s="16" t="n">
        <f aca="false">T50-$B50</f>
        <v>-129.348501680724</v>
      </c>
      <c r="AP50" s="16" t="n">
        <f aca="false">U50-$B50</f>
        <v>-201.882900169864</v>
      </c>
      <c r="AQ50" s="16" t="n">
        <f aca="false">V50-$B50</f>
        <v>-154.774949653383</v>
      </c>
      <c r="AT50" s="16"/>
    </row>
    <row r="51" customFormat="false" ht="12.8" hidden="false" customHeight="false" outlineLevel="0" collapsed="false">
      <c r="A51" s="1" t="n">
        <v>47</v>
      </c>
      <c r="B51" s="9" t="n">
        <v>-2584</v>
      </c>
      <c r="C51" s="9" t="n">
        <v>-3324.778</v>
      </c>
      <c r="D51" s="9" t="n">
        <v>-3334.751</v>
      </c>
      <c r="E51" s="9" t="n">
        <v>-3268.446</v>
      </c>
      <c r="F51" s="9" t="n">
        <v>-3393.354</v>
      </c>
      <c r="G51" s="9" t="n">
        <v>-3276.014</v>
      </c>
      <c r="H51" s="9" t="n">
        <v>-3292.426</v>
      </c>
      <c r="I51" s="9" t="n">
        <v>-3328.52</v>
      </c>
      <c r="J51" s="9" t="n">
        <v>-2860.533</v>
      </c>
      <c r="K51" s="9" t="n">
        <v>-2884.665</v>
      </c>
      <c r="L51" s="9" t="n">
        <v>-2830.871</v>
      </c>
      <c r="M51" s="16" t="n">
        <f aca="false">(C51-C$65)/C$64</f>
        <v>-3629.20503356652</v>
      </c>
      <c r="N51" s="16" t="n">
        <f aca="false">(D51-D$65)/D$64</f>
        <v>-3674.59611495761</v>
      </c>
      <c r="O51" s="16" t="n">
        <f aca="false">(E51-E$65)/E$64</f>
        <v>-3504.28017134641</v>
      </c>
      <c r="P51" s="16" t="n">
        <f aca="false">(F51-F$65)/F$64</f>
        <v>-3764.0713012714</v>
      </c>
      <c r="Q51" s="16" t="n">
        <f aca="false">(G51-G$65)/G$64</f>
        <v>-3541.08306037102</v>
      </c>
      <c r="R51" s="16" t="n">
        <f aca="false">(H51-H$65)/H$64</f>
        <v>-3573.46393279904</v>
      </c>
      <c r="S51" s="16" t="n">
        <f aca="false">(I51-I$65)/I$64</f>
        <v>-3594.1199363576</v>
      </c>
      <c r="T51" s="16" t="n">
        <f aca="false">(J51-J$65)/J$64</f>
        <v>-2941.75854064591</v>
      </c>
      <c r="U51" s="16" t="n">
        <f aca="false">(K51-K$65)/K$64</f>
        <v>-2947.74088772237</v>
      </c>
      <c r="V51" s="16" t="n">
        <f aca="false">(L51-L$65)/L$64</f>
        <v>-2898.45777361275</v>
      </c>
      <c r="W51" s="15"/>
      <c r="X51" s="16" t="n">
        <f aca="false">C51-$B51</f>
        <v>-740.778</v>
      </c>
      <c r="Y51" s="16" t="n">
        <f aca="false">D51-$B51</f>
        <v>-750.751</v>
      </c>
      <c r="Z51" s="16" t="n">
        <f aca="false">E51-$B51</f>
        <v>-684.446</v>
      </c>
      <c r="AA51" s="16" t="n">
        <f aca="false">F51-$B51</f>
        <v>-809.354</v>
      </c>
      <c r="AB51" s="16" t="n">
        <f aca="false">G51-$B51</f>
        <v>-692.014</v>
      </c>
      <c r="AC51" s="16" t="n">
        <f aca="false">H51-$B51</f>
        <v>-708.426</v>
      </c>
      <c r="AD51" s="16" t="n">
        <f aca="false">I51-$B51</f>
        <v>-744.52</v>
      </c>
      <c r="AE51" s="16" t="n">
        <f aca="false">J51-$B51</f>
        <v>-276.533</v>
      </c>
      <c r="AF51" s="16" t="n">
        <f aca="false">K51-$B51</f>
        <v>-300.665</v>
      </c>
      <c r="AG51" s="16" t="n">
        <f aca="false">L51-$B51</f>
        <v>-246.871</v>
      </c>
      <c r="AH51" s="16" t="n">
        <f aca="false">M51-$B51</f>
        <v>-1045.20503356652</v>
      </c>
      <c r="AI51" s="16" t="n">
        <f aca="false">N51-$B51</f>
        <v>-1090.59611495761</v>
      </c>
      <c r="AJ51" s="16" t="n">
        <f aca="false">O51-$B51</f>
        <v>-920.280171346411</v>
      </c>
      <c r="AK51" s="16" t="n">
        <f aca="false">P51-$B51</f>
        <v>-1180.0713012714</v>
      </c>
      <c r="AL51" s="16" t="n">
        <f aca="false">Q51-$B51</f>
        <v>-957.083060371015</v>
      </c>
      <c r="AM51" s="16" t="n">
        <f aca="false">R51-$B51</f>
        <v>-989.463932799039</v>
      </c>
      <c r="AN51" s="16" t="n">
        <f aca="false">S51-$B51</f>
        <v>-1010.1199363576</v>
      </c>
      <c r="AO51" s="16" t="n">
        <f aca="false">T51-$B51</f>
        <v>-357.758540645912</v>
      </c>
      <c r="AP51" s="16" t="n">
        <f aca="false">U51-$B51</f>
        <v>-363.740887722365</v>
      </c>
      <c r="AQ51" s="16" t="n">
        <f aca="false">V51-$B51</f>
        <v>-314.457773612746</v>
      </c>
      <c r="AT51" s="16"/>
    </row>
    <row r="52" customFormat="false" ht="12.8" hidden="false" customHeight="false" outlineLevel="0" collapsed="false">
      <c r="A52" s="1" t="n">
        <v>48</v>
      </c>
      <c r="B52" s="9" t="n">
        <v>-4595</v>
      </c>
      <c r="C52" s="9" t="n">
        <v>-5119.079</v>
      </c>
      <c r="D52" s="9" t="n">
        <v>-5143.544</v>
      </c>
      <c r="E52" s="9" t="n">
        <v>-5105.944</v>
      </c>
      <c r="F52" s="9" t="n">
        <v>-5240.974</v>
      </c>
      <c r="G52" s="9" t="n">
        <v>-5119.135</v>
      </c>
      <c r="H52" s="9" t="n">
        <v>-5130.549</v>
      </c>
      <c r="I52" s="9" t="n">
        <v>-5054.682</v>
      </c>
      <c r="J52" s="9" t="n">
        <v>-4875.201</v>
      </c>
      <c r="K52" s="9" t="n">
        <v>-4911.21</v>
      </c>
      <c r="L52" s="9" t="n">
        <v>-4881.616</v>
      </c>
      <c r="M52" s="16" t="n">
        <f aca="false">(C52-C$65)/C$64</f>
        <v>-5851.27891112081</v>
      </c>
      <c r="N52" s="16" t="n">
        <f aca="false">(D52-D$65)/D$64</f>
        <v>-5941.50607030449</v>
      </c>
      <c r="O52" s="16" t="n">
        <f aca="false">(E52-E$65)/E$64</f>
        <v>-5723.9875759393</v>
      </c>
      <c r="P52" s="16" t="n">
        <f aca="false">(F52-F$65)/F$64</f>
        <v>-6103.04816465669</v>
      </c>
      <c r="Q52" s="16" t="n">
        <f aca="false">(G52-G$65)/G$64</f>
        <v>-5784.95067230053</v>
      </c>
      <c r="R52" s="16" t="n">
        <f aca="false">(H52-H$65)/H$64</f>
        <v>-5830.72412445497</v>
      </c>
      <c r="S52" s="16" t="n">
        <f aca="false">(I52-I$65)/I$64</f>
        <v>-5736.96935994687</v>
      </c>
      <c r="T52" s="16" t="n">
        <f aca="false">(J52-J$65)/J$64</f>
        <v>-5172.89511187134</v>
      </c>
      <c r="U52" s="16" t="n">
        <f aca="false">(K52-K$65)/K$64</f>
        <v>-5175.63978845679</v>
      </c>
      <c r="V52" s="16" t="n">
        <f aca="false">(L52-L$65)/L$64</f>
        <v>-5152.03472102986</v>
      </c>
      <c r="W52" s="15"/>
      <c r="X52" s="16" t="n">
        <f aca="false">C52-$B52</f>
        <v>-524.079</v>
      </c>
      <c r="Y52" s="16" t="n">
        <f aca="false">D52-$B52</f>
        <v>-548.544</v>
      </c>
      <c r="Z52" s="16" t="n">
        <f aca="false">E52-$B52</f>
        <v>-510.944</v>
      </c>
      <c r="AA52" s="16" t="n">
        <f aca="false">F52-$B52</f>
        <v>-645.974</v>
      </c>
      <c r="AB52" s="16" t="n">
        <f aca="false">G52-$B52</f>
        <v>-524.135</v>
      </c>
      <c r="AC52" s="16" t="n">
        <f aca="false">H52-$B52</f>
        <v>-535.549</v>
      </c>
      <c r="AD52" s="16" t="n">
        <f aca="false">I52-$B52</f>
        <v>-459.682</v>
      </c>
      <c r="AE52" s="16" t="n">
        <f aca="false">J52-$B52</f>
        <v>-280.201</v>
      </c>
      <c r="AF52" s="16" t="n">
        <f aca="false">K52-$B52</f>
        <v>-316.21</v>
      </c>
      <c r="AG52" s="16" t="n">
        <f aca="false">L52-$B52</f>
        <v>-286.616</v>
      </c>
      <c r="AH52" s="16" t="n">
        <f aca="false">M52-$B52</f>
        <v>-1256.27891112081</v>
      </c>
      <c r="AI52" s="16" t="n">
        <f aca="false">N52-$B52</f>
        <v>-1346.50607030449</v>
      </c>
      <c r="AJ52" s="16" t="n">
        <f aca="false">O52-$B52</f>
        <v>-1128.9875759393</v>
      </c>
      <c r="AK52" s="16" t="n">
        <f aca="false">P52-$B52</f>
        <v>-1508.04816465669</v>
      </c>
      <c r="AL52" s="16" t="n">
        <f aca="false">Q52-$B52</f>
        <v>-1189.95067230053</v>
      </c>
      <c r="AM52" s="16" t="n">
        <f aca="false">R52-$B52</f>
        <v>-1235.72412445497</v>
      </c>
      <c r="AN52" s="16" t="n">
        <f aca="false">S52-$B52</f>
        <v>-1141.96935994687</v>
      </c>
      <c r="AO52" s="16" t="n">
        <f aca="false">T52-$B52</f>
        <v>-577.895111871342</v>
      </c>
      <c r="AP52" s="16" t="n">
        <f aca="false">U52-$B52</f>
        <v>-580.639788456789</v>
      </c>
      <c r="AQ52" s="16" t="n">
        <f aca="false">V52-$B52</f>
        <v>-557.034721029859</v>
      </c>
      <c r="AT52" s="16"/>
    </row>
    <row r="53" customFormat="false" ht="12.8" hidden="false" customHeight="false" outlineLevel="0" collapsed="false">
      <c r="A53" s="1" t="n">
        <v>49</v>
      </c>
      <c r="B53" s="9" t="n">
        <v>-4795</v>
      </c>
      <c r="C53" s="9" t="n">
        <v>-5710.256</v>
      </c>
      <c r="D53" s="9" t="n">
        <v>-5707.914</v>
      </c>
      <c r="E53" s="9" t="n">
        <v>-5738.049</v>
      </c>
      <c r="F53" s="9" t="n">
        <v>-5770.299</v>
      </c>
      <c r="G53" s="9" t="n">
        <v>-5731.941</v>
      </c>
      <c r="H53" s="9" t="n">
        <v>-5723.599</v>
      </c>
      <c r="I53" s="9" t="n">
        <v>-5713.728</v>
      </c>
      <c r="J53" s="9" t="n">
        <v>-5304.501</v>
      </c>
      <c r="K53" s="9" t="n">
        <v>-5411.524</v>
      </c>
      <c r="L53" s="9" t="n">
        <v>-5314.067</v>
      </c>
      <c r="M53" s="16" t="n">
        <f aca="false">(C53-C$65)/C$64</f>
        <v>-6583.39630319211</v>
      </c>
      <c r="N53" s="16" t="n">
        <f aca="false">(D53-D$65)/D$64</f>
        <v>-6648.81529336048</v>
      </c>
      <c r="O53" s="16" t="n">
        <f aca="false">(E53-E$65)/E$64</f>
        <v>-6487.57379425366</v>
      </c>
      <c r="P53" s="16" t="n">
        <f aca="false">(F53-F$65)/F$64</f>
        <v>-6773.14208451651</v>
      </c>
      <c r="Q53" s="16" t="n">
        <f aca="false">(G53-G$65)/G$64</f>
        <v>-6530.99802122449</v>
      </c>
      <c r="R53" s="16" t="n">
        <f aca="false">(H53-H$65)/H$64</f>
        <v>-6559.00409084543</v>
      </c>
      <c r="S53" s="16" t="n">
        <f aca="false">(I53-I$65)/I$64</f>
        <v>-6555.10597818943</v>
      </c>
      <c r="T53" s="16" t="n">
        <f aca="false">(J53-J$65)/J$64</f>
        <v>-5648.32179757195</v>
      </c>
      <c r="U53" s="16" t="n">
        <f aca="false">(K53-K$65)/K$64</f>
        <v>-5725.66409614403</v>
      </c>
      <c r="V53" s="16" t="n">
        <f aca="false">(L53-L$65)/L$64</f>
        <v>-5627.25792259196</v>
      </c>
      <c r="W53" s="15"/>
      <c r="X53" s="16" t="n">
        <f aca="false">C53-$B53</f>
        <v>-915.256</v>
      </c>
      <c r="Y53" s="16" t="n">
        <f aca="false">D53-$B53</f>
        <v>-912.914</v>
      </c>
      <c r="Z53" s="16" t="n">
        <f aca="false">E53-$B53</f>
        <v>-943.049</v>
      </c>
      <c r="AA53" s="16" t="n">
        <f aca="false">F53-$B53</f>
        <v>-975.299</v>
      </c>
      <c r="AB53" s="16" t="n">
        <f aca="false">G53-$B53</f>
        <v>-936.941</v>
      </c>
      <c r="AC53" s="16" t="n">
        <f aca="false">H53-$B53</f>
        <v>-928.599</v>
      </c>
      <c r="AD53" s="16" t="n">
        <f aca="false">I53-$B53</f>
        <v>-918.728</v>
      </c>
      <c r="AE53" s="16" t="n">
        <f aca="false">J53-$B53</f>
        <v>-509.501</v>
      </c>
      <c r="AF53" s="16" t="n">
        <f aca="false">K53-$B53</f>
        <v>-616.524</v>
      </c>
      <c r="AG53" s="16" t="n">
        <f aca="false">L53-$B53</f>
        <v>-519.067</v>
      </c>
      <c r="AH53" s="16" t="n">
        <f aca="false">M53-$B53</f>
        <v>-1788.39630319211</v>
      </c>
      <c r="AI53" s="16" t="n">
        <f aca="false">N53-$B53</f>
        <v>-1853.81529336048</v>
      </c>
      <c r="AJ53" s="16" t="n">
        <f aca="false">O53-$B53</f>
        <v>-1692.57379425366</v>
      </c>
      <c r="AK53" s="16" t="n">
        <f aca="false">P53-$B53</f>
        <v>-1978.14208451651</v>
      </c>
      <c r="AL53" s="16" t="n">
        <f aca="false">Q53-$B53</f>
        <v>-1735.99802122449</v>
      </c>
      <c r="AM53" s="16" t="n">
        <f aca="false">R53-$B53</f>
        <v>-1764.00409084543</v>
      </c>
      <c r="AN53" s="16" t="n">
        <f aca="false">S53-$B53</f>
        <v>-1760.10597818943</v>
      </c>
      <c r="AO53" s="16" t="n">
        <f aca="false">T53-$B53</f>
        <v>-853.321797571953</v>
      </c>
      <c r="AP53" s="16" t="n">
        <f aca="false">U53-$B53</f>
        <v>-930.664096144032</v>
      </c>
      <c r="AQ53" s="16" t="n">
        <f aca="false">V53-$B53</f>
        <v>-832.257922591964</v>
      </c>
      <c r="AT53" s="16"/>
    </row>
    <row r="54" customFormat="false" ht="12.8" hidden="false" customHeight="false" outlineLevel="0" collapsed="false">
      <c r="A54" s="1" t="n">
        <v>50</v>
      </c>
      <c r="B54" s="9" t="n">
        <v>-5030</v>
      </c>
      <c r="C54" s="9" t="n">
        <v>-6145.492</v>
      </c>
      <c r="D54" s="9" t="n">
        <v>-6158.112</v>
      </c>
      <c r="E54" s="9" t="n">
        <v>-6163.417</v>
      </c>
      <c r="F54" s="9" t="n">
        <v>-6261.713</v>
      </c>
      <c r="G54" s="9" t="n">
        <v>-6159.925</v>
      </c>
      <c r="H54" s="9" t="n">
        <v>-6160.921</v>
      </c>
      <c r="I54" s="9" t="n">
        <v>-6091.853</v>
      </c>
      <c r="J54" s="9" t="n">
        <v>-5860.28</v>
      </c>
      <c r="K54" s="9" t="n">
        <v>-5932.313</v>
      </c>
      <c r="L54" s="9" t="n">
        <v>-5871.833</v>
      </c>
      <c r="M54" s="16" t="n">
        <f aca="false">(C54-C$65)/C$64</f>
        <v>-7122.39535974462</v>
      </c>
      <c r="N54" s="16" t="n">
        <f aca="false">(D54-D$65)/D$64</f>
        <v>-7213.03592450913</v>
      </c>
      <c r="O54" s="16" t="n">
        <f aca="false">(E54-E$65)/E$64</f>
        <v>-7001.42061165257</v>
      </c>
      <c r="P54" s="16" t="n">
        <f aca="false">(F54-F$65)/F$64</f>
        <v>-7395.24293660927</v>
      </c>
      <c r="Q54" s="16" t="n">
        <f aca="false">(G54-G$65)/G$64</f>
        <v>-7052.03784228021</v>
      </c>
      <c r="R54" s="16" t="n">
        <f aca="false">(H54-H$65)/H$64</f>
        <v>-7096.04624827198</v>
      </c>
      <c r="S54" s="16" t="n">
        <f aca="false">(I54-I$65)/I$64</f>
        <v>-7024.50858251897</v>
      </c>
      <c r="T54" s="16" t="n">
        <f aca="false">(J54-J$65)/J$64</f>
        <v>-6263.81718064207</v>
      </c>
      <c r="U54" s="16" t="n">
        <f aca="false">(K54-K$65)/K$64</f>
        <v>-6298.19776335329</v>
      </c>
      <c r="V54" s="16" t="n">
        <f aca="false">(L54-L$65)/L$64</f>
        <v>-6240.19058835638</v>
      </c>
      <c r="W54" s="15"/>
      <c r="X54" s="16" t="n">
        <f aca="false">C54-$B54</f>
        <v>-1115.492</v>
      </c>
      <c r="Y54" s="16" t="n">
        <f aca="false">D54-$B54</f>
        <v>-1128.112</v>
      </c>
      <c r="Z54" s="16" t="n">
        <f aca="false">E54-$B54</f>
        <v>-1133.417</v>
      </c>
      <c r="AA54" s="16" t="n">
        <f aca="false">F54-$B54</f>
        <v>-1231.713</v>
      </c>
      <c r="AB54" s="16" t="n">
        <f aca="false">G54-$B54</f>
        <v>-1129.925</v>
      </c>
      <c r="AC54" s="16" t="n">
        <f aca="false">H54-$B54</f>
        <v>-1130.921</v>
      </c>
      <c r="AD54" s="16" t="n">
        <f aca="false">I54-$B54</f>
        <v>-1061.853</v>
      </c>
      <c r="AE54" s="16" t="n">
        <f aca="false">J54-$B54</f>
        <v>-830.28</v>
      </c>
      <c r="AF54" s="16" t="n">
        <f aca="false">K54-$B54</f>
        <v>-902.313</v>
      </c>
      <c r="AG54" s="16" t="n">
        <f aca="false">L54-$B54</f>
        <v>-841.833</v>
      </c>
      <c r="AH54" s="16" t="n">
        <f aca="false">M54-$B54</f>
        <v>-2092.39535974462</v>
      </c>
      <c r="AI54" s="16" t="n">
        <f aca="false">N54-$B54</f>
        <v>-2183.03592450913</v>
      </c>
      <c r="AJ54" s="16" t="n">
        <f aca="false">O54-$B54</f>
        <v>-1971.42061165257</v>
      </c>
      <c r="AK54" s="16" t="n">
        <f aca="false">P54-$B54</f>
        <v>-2365.24293660927</v>
      </c>
      <c r="AL54" s="16" t="n">
        <f aca="false">Q54-$B54</f>
        <v>-2022.03784228021</v>
      </c>
      <c r="AM54" s="16" t="n">
        <f aca="false">R54-$B54</f>
        <v>-2066.04624827198</v>
      </c>
      <c r="AN54" s="16" t="n">
        <f aca="false">S54-$B54</f>
        <v>-1994.50858251897</v>
      </c>
      <c r="AO54" s="16" t="n">
        <f aca="false">T54-$B54</f>
        <v>-1233.81718064207</v>
      </c>
      <c r="AP54" s="16" t="n">
        <f aca="false">U54-$B54</f>
        <v>-1268.19776335329</v>
      </c>
      <c r="AQ54" s="16" t="n">
        <f aca="false">V54-$B54</f>
        <v>-1210.19058835638</v>
      </c>
      <c r="AT54" s="16"/>
    </row>
    <row r="55" customFormat="false" ht="12.8" hidden="false" customHeight="false" outlineLevel="0" collapsed="false">
      <c r="AT55" s="15"/>
    </row>
    <row r="56" customFormat="false" ht="12.8" hidden="false" customHeight="false" outlineLevel="0" collapsed="false">
      <c r="B56" s="13"/>
      <c r="C56" s="13" t="s">
        <v>4</v>
      </c>
      <c r="D56" s="13" t="s">
        <v>5</v>
      </c>
      <c r="E56" s="13" t="s">
        <v>6</v>
      </c>
      <c r="F56" s="13" t="s">
        <v>7</v>
      </c>
      <c r="G56" s="13" t="s">
        <v>8</v>
      </c>
      <c r="H56" s="13" t="s">
        <v>9</v>
      </c>
      <c r="I56" s="13" t="s">
        <v>10</v>
      </c>
      <c r="J56" s="13" t="s">
        <v>11</v>
      </c>
      <c r="K56" s="13" t="s">
        <v>12</v>
      </c>
      <c r="L56" s="13" t="s">
        <v>13</v>
      </c>
      <c r="M56" s="13"/>
      <c r="AT56" s="16"/>
    </row>
    <row r="57" customFormat="false" ht="12.8" hidden="false" customHeight="false" outlineLevel="0" collapsed="false">
      <c r="B57" s="15" t="s">
        <v>39</v>
      </c>
      <c r="C57" s="16" t="n">
        <f aca="false">MIN(X5:X54)</f>
        <v>-3450.793</v>
      </c>
      <c r="D57" s="16" t="n">
        <f aca="false">MIN(Y5:Y54)</f>
        <v>-3584.608</v>
      </c>
      <c r="E57" s="16" t="n">
        <f aca="false">MIN(Z5:Z54)</f>
        <v>-3172.371</v>
      </c>
      <c r="F57" s="16" t="n">
        <f aca="false">MIN(AA5:AA54)</f>
        <v>-3714.44</v>
      </c>
      <c r="G57" s="16" t="n">
        <f aca="false">MIN(AB5:AB54)</f>
        <v>-3268.689</v>
      </c>
      <c r="H57" s="16" t="n">
        <f aca="false">MIN(AC5:AC54)</f>
        <v>-3375.86</v>
      </c>
      <c r="I57" s="16" t="n">
        <f aca="false">MIN(AD5:AD54)</f>
        <v>-3484.691</v>
      </c>
      <c r="J57" s="16" t="n">
        <f aca="false">MIN(AE5:AE54)</f>
        <v>-2019.077</v>
      </c>
      <c r="K57" s="16" t="n">
        <f aca="false">MIN(AF5:AF54)</f>
        <v>-1951.765</v>
      </c>
      <c r="L57" s="16" t="n">
        <f aca="false">MIN(AG5:AG54)</f>
        <v>-1936.926</v>
      </c>
      <c r="M57" s="16"/>
      <c r="AT57" s="16"/>
    </row>
    <row r="58" customFormat="false" ht="12.8" hidden="false" customHeight="false" outlineLevel="0" collapsed="false">
      <c r="B58" s="15" t="s">
        <v>40</v>
      </c>
      <c r="C58" s="16" t="n">
        <f aca="false">MAX(X5:X54)</f>
        <v>439.737</v>
      </c>
      <c r="D58" s="16" t="n">
        <f aca="false">MAX(Y5:Y54)</f>
        <v>406.011</v>
      </c>
      <c r="E58" s="16" t="n">
        <f aca="false">MAX(Z5:Z54)</f>
        <v>420.136</v>
      </c>
      <c r="F58" s="16" t="n">
        <f aca="false">MAX(AA5:AA54)</f>
        <v>320.958</v>
      </c>
      <c r="G58" s="16" t="n">
        <f aca="false">MAX(AB5:AB54)</f>
        <v>471.855000000001</v>
      </c>
      <c r="H58" s="16" t="n">
        <f aca="false">MAX(AC5:AC54)</f>
        <v>438.2</v>
      </c>
      <c r="I58" s="16" t="n">
        <f aca="false">MAX(AD5:AD54)</f>
        <v>507.927</v>
      </c>
      <c r="J58" s="16" t="n">
        <f aca="false">MAX(AE5:AE54)</f>
        <v>337.669</v>
      </c>
      <c r="K58" s="16" t="n">
        <f aca="false">MAX(AF5:AF54)</f>
        <v>350.3985</v>
      </c>
      <c r="L58" s="16" t="n">
        <f aca="false">MAX(AG5:AG54)</f>
        <v>374.9715</v>
      </c>
      <c r="M58" s="16"/>
      <c r="AT58" s="15"/>
    </row>
    <row r="59" customFormat="false" ht="12.8" hidden="false" customHeight="false" outlineLevel="0" collapsed="false">
      <c r="B59" s="15" t="s">
        <v>41</v>
      </c>
      <c r="C59" s="16" t="n">
        <f aca="false">STDEV(X5:X54)</f>
        <v>862.348891066813</v>
      </c>
      <c r="D59" s="16" t="n">
        <f aca="false">STDEV(Y5:Y54)</f>
        <v>894.492997984528</v>
      </c>
      <c r="E59" s="16" t="n">
        <f aca="false">STDEV(Z5:Z54)</f>
        <v>806.072270128324</v>
      </c>
      <c r="F59" s="16" t="n">
        <f aca="false">STDEV(AA5:AA54)</f>
        <v>939.515730736866</v>
      </c>
      <c r="G59" s="16" t="n">
        <f aca="false">STDEV(AB5:AB54)</f>
        <v>822.582046127334</v>
      </c>
      <c r="H59" s="16" t="n">
        <f aca="false">STDEV(AC5:AC54)</f>
        <v>842.738785253527</v>
      </c>
      <c r="I59" s="16" t="n">
        <f aca="false">STDEV(AD5:AD54)</f>
        <v>866.184967039123</v>
      </c>
      <c r="J59" s="16" t="n">
        <f aca="false">STDEV(AE5:AE54)</f>
        <v>527.141326198783</v>
      </c>
      <c r="K59" s="16" t="n">
        <f aca="false">STDEV(AF5:AF54)</f>
        <v>531.340263853874</v>
      </c>
      <c r="L59" s="16" t="n">
        <f aca="false">STDEV(AG5:AG54)</f>
        <v>511.719682404404</v>
      </c>
      <c r="M59" s="16"/>
      <c r="AT59" s="15"/>
    </row>
    <row r="60" customFormat="false" ht="12.8" hidden="false" customHeight="false" outlineLevel="0" collapsed="false">
      <c r="B60" s="15" t="s">
        <v>42</v>
      </c>
      <c r="C60" s="16" t="n">
        <f aca="false">AVERAGE(X5:X54)</f>
        <v>-732.798656666667</v>
      </c>
      <c r="D60" s="16" t="n">
        <f aca="false">AVERAGE(Y5:Y54)</f>
        <v>-758.159243333334</v>
      </c>
      <c r="E60" s="16" t="n">
        <f aca="false">AVERAGE(Z5:Z54)</f>
        <v>-670.39058</v>
      </c>
      <c r="F60" s="16" t="n">
        <f aca="false">AVERAGE(AA5:AA54)</f>
        <v>-789.466443333333</v>
      </c>
      <c r="G60" s="16" t="n">
        <f aca="false">AVERAGE(AB5:AB54)</f>
        <v>-681.449816666667</v>
      </c>
      <c r="H60" s="16" t="n">
        <f aca="false">AVERAGE(AC5:AC54)</f>
        <v>-709.05654</v>
      </c>
      <c r="I60" s="16" t="n">
        <f aca="false">AVERAGE(AD5:AD54)</f>
        <v>-775.27834</v>
      </c>
      <c r="J60" s="16" t="n">
        <f aca="false">AVERAGE(AE5:AE54)</f>
        <v>-374.819036666667</v>
      </c>
      <c r="K60" s="16" t="n">
        <f aca="false">AVERAGE(AF5:AF54)</f>
        <v>-362.28304</v>
      </c>
      <c r="L60" s="16" t="n">
        <f aca="false">AVERAGE(AG5:AG54)</f>
        <v>-351.576553333333</v>
      </c>
      <c r="M60" s="16"/>
      <c r="AT60" s="15"/>
    </row>
    <row r="61" customFormat="false" ht="12.8" hidden="false" customHeight="false" outlineLevel="0" collapsed="false">
      <c r="B61" s="13" t="s">
        <v>43</v>
      </c>
      <c r="C61" s="17" t="n">
        <f aca="false">SUMPRODUCT(ABS(X5:X54))/COUNT(X5:X54)</f>
        <v>805.207996666667</v>
      </c>
      <c r="D61" s="17" t="n">
        <f aca="false">SUMPRODUCT(ABS(Y5:Y54))/COUNT(Y5:Y54)</f>
        <v>827.130983333333</v>
      </c>
      <c r="E61" s="17" t="n">
        <f aca="false">SUMPRODUCT(ABS(Z5:Z54))/COUNT(Z5:Z54)</f>
        <v>751.13316</v>
      </c>
      <c r="F61" s="17" t="n">
        <f aca="false">SUMPRODUCT(ABS(AA5:AA54))/COUNT(AA5:AA54)</f>
        <v>860.278523333333</v>
      </c>
      <c r="G61" s="17" t="n">
        <f aca="false">SUMPRODUCT(ABS(AB5:AB54))/COUNT(AB5:AB54)</f>
        <v>763.209956666667</v>
      </c>
      <c r="H61" s="17" t="n">
        <f aca="false">SUMPRODUCT(ABS(AC5:AC54))/COUNT(AC5:AC54)</f>
        <v>783.81528</v>
      </c>
      <c r="I61" s="17" t="n">
        <f aca="false">SUMPRODUCT(ABS(AD5:AD54))/COUNT(AD5:AD54)</f>
        <v>847.75576</v>
      </c>
      <c r="J61" s="17" t="n">
        <f aca="false">SUMPRODUCT(ABS(AE5:AE54))/COUNT(AE5:AE54)</f>
        <v>449.361156666667</v>
      </c>
      <c r="K61" s="17" t="n">
        <f aca="false">SUMPRODUCT(ABS(AF5:AF54))/COUNT(AF5:AF54)</f>
        <v>456.58738</v>
      </c>
      <c r="L61" s="17" t="n">
        <f aca="false">SUMPRODUCT(ABS(AG5:AG54))/COUNT(AG5:AG54)</f>
        <v>432.596833333333</v>
      </c>
      <c r="M61" s="16"/>
      <c r="AT61" s="15"/>
    </row>
    <row r="62" customFormat="false" ht="12.8" hidden="false" customHeight="false" outlineLevel="0" collapsed="false">
      <c r="B62" s="15" t="s">
        <v>44</v>
      </c>
      <c r="C62" s="16" t="n">
        <f aca="false">SQRT(SUMPRODUCT((X5:X54)^2)/COUNT(X5:X54))</f>
        <v>1125.06291776867</v>
      </c>
      <c r="D62" s="16" t="n">
        <f aca="false">SQRT(SUMPRODUCT((Y5:Y54)^2)/COUNT(Y5:Y54))</f>
        <v>1165.72758705722</v>
      </c>
      <c r="E62" s="16" t="n">
        <f aca="false">SQRT(SUMPRODUCT((Z5:Z54)^2)/COUNT(Z5:Z54))</f>
        <v>1042.20006924255</v>
      </c>
      <c r="F62" s="16" t="n">
        <f aca="false">SQRT(SUMPRODUCT((AA5:AA54)^2)/COUNT(AA5:AA54))</f>
        <v>1219.95626039845</v>
      </c>
      <c r="G62" s="16" t="n">
        <f aca="false">SQRT(SUMPRODUCT((AB5:AB54)^2)/COUNT(AB5:AB54))</f>
        <v>1061.82967127211</v>
      </c>
      <c r="H62" s="16" t="n">
        <f aca="false">SQRT(SUMPRODUCT((AC5:AC54)^2)/COUNT(AC5:AC54))</f>
        <v>1094.88157527833</v>
      </c>
      <c r="I62" s="16" t="n">
        <f aca="false">SQRT(SUMPRODUCT((AD5:AD54)^2)/COUNT(AD5:AD54))</f>
        <v>1155.996268876</v>
      </c>
      <c r="J62" s="16" t="n">
        <f aca="false">SQRT(SUMPRODUCT((AE5:AE54)^2)/COUNT(AE5:AE54))</f>
        <v>642.50270698154</v>
      </c>
      <c r="K62" s="16" t="n">
        <f aca="false">SQRT(SUMPRODUCT((AF5:AF54)^2)/COUNT(AF5:AF54))</f>
        <v>638.690087244275</v>
      </c>
      <c r="L62" s="16" t="n">
        <f aca="false">SQRT(SUMPRODUCT((AG5:AG54)^2)/COUNT(AG5:AG54))</f>
        <v>616.624655318459</v>
      </c>
      <c r="M62" s="16"/>
      <c r="AT62" s="15"/>
    </row>
    <row r="63" customFormat="false" ht="12.8" hidden="false" customHeight="false" outlineLevel="0" collapsed="false">
      <c r="B63" s="15" t="s">
        <v>45</v>
      </c>
      <c r="C63" s="18" t="n">
        <f aca="false">RSQ(C5:C54,$B5:$B54)</f>
        <v>0.960662431015594</v>
      </c>
      <c r="D63" s="18" t="n">
        <f aca="false">RSQ(D5:D54,$B5:$B54)</f>
        <v>0.958215940187631</v>
      </c>
      <c r="E63" s="18" t="n">
        <f aca="false">RSQ(E5:E54,$B5:$B54)</f>
        <v>0.963363367751144</v>
      </c>
      <c r="F63" s="18" t="n">
        <f aca="false">RSQ(F5:F54,$B5:$B54)</f>
        <v>0.951869670662581</v>
      </c>
      <c r="G63" s="18" t="n">
        <f aca="false">RSQ(G5:G54,$B5:$B54)</f>
        <v>0.962731422550741</v>
      </c>
      <c r="H63" s="18" t="n">
        <f aca="false">RSQ(H5:H54,$B5:$B54)</f>
        <v>0.961691270546808</v>
      </c>
      <c r="I63" s="18" t="n">
        <f aca="false">RSQ(I5:I54,$B5:$B54)</f>
        <v>0.960741216560011</v>
      </c>
      <c r="J63" s="18" t="n">
        <f aca="false">RSQ(J5:J54,$B5:$B54)</f>
        <v>0.98263146306254</v>
      </c>
      <c r="K63" s="18" t="n">
        <f aca="false">RSQ(K5:K54,$B5:$B54)</f>
        <v>0.980985086723348</v>
      </c>
      <c r="L63" s="18" t="n">
        <f aca="false">RSQ(L5:L54,$B5:$B54)</f>
        <v>0.982965178112254</v>
      </c>
      <c r="M63" s="18"/>
      <c r="AT63" s="15"/>
    </row>
    <row r="64" customFormat="false" ht="12.8" hidden="false" customHeight="false" outlineLevel="0" collapsed="false">
      <c r="B64" s="15" t="s">
        <v>46</v>
      </c>
      <c r="C64" s="18" t="n">
        <f aca="false">SLOPE(C5:C54,$B5:$B54)</f>
        <v>0.807489354033035</v>
      </c>
      <c r="D64" s="18" t="n">
        <f aca="false">SLOPE(D5:D54,$B5:$B54)</f>
        <v>0.797911269361919</v>
      </c>
      <c r="E64" s="18" t="n">
        <f aca="false">SLOPE(E5:E54,$B5:$B54)</f>
        <v>0.82781090705827</v>
      </c>
      <c r="F64" s="18" t="n">
        <f aca="false">SLOPE(F5:F54,$B5:$B54)</f>
        <v>0.789926582397175</v>
      </c>
      <c r="G64" s="18" t="n">
        <f aca="false">SLOPE(G5:G54,$B5:$B54)</f>
        <v>0.821403629252035</v>
      </c>
      <c r="H64" s="18" t="n">
        <f aca="false">SLOPE(H5:H54,$B5:$B54)</f>
        <v>0.814315960027432</v>
      </c>
      <c r="I64" s="18" t="n">
        <f aca="false">SLOPE(I5:I54,$B5:$B54)</f>
        <v>0.805545168502172</v>
      </c>
      <c r="J64" s="18" t="n">
        <f aca="false">SLOPE(J5:J54,$B5:$B54)</f>
        <v>0.902978341166029</v>
      </c>
      <c r="K64" s="18" t="n">
        <f aca="false">SLOPE(K5:K54,$B5:$B54)</f>
        <v>0.90962161673133</v>
      </c>
      <c r="L64" s="18" t="n">
        <f aca="false">SLOPE(L5:L54,$B5:$B54)</f>
        <v>0.909995552781286</v>
      </c>
      <c r="M64" s="16"/>
      <c r="AT64" s="15"/>
    </row>
    <row r="65" customFormat="false" ht="12.8" hidden="false" customHeight="false" outlineLevel="0" collapsed="false">
      <c r="B65" s="15" t="s">
        <v>47</v>
      </c>
      <c r="C65" s="18" t="n">
        <f aca="false">INTERCEPT(C5:C54,$B5:$B54)</f>
        <v>-394.233571791935</v>
      </c>
      <c r="D65" s="18" t="n">
        <f aca="false">INTERCEPT(D5:D54,$B5:$B54)</f>
        <v>-402.749349521799</v>
      </c>
      <c r="E65" s="18" t="n">
        <f aca="false">INTERCEPT(E5:E54,$B5:$B54)</f>
        <v>-367.564652771416</v>
      </c>
      <c r="F65" s="18" t="n">
        <f aca="false">INTERCEPT(F5:F54,$B5:$B54)</f>
        <v>-420.014021087395</v>
      </c>
      <c r="G65" s="18" t="n">
        <f aca="false">INTERCEPT(G5:G54,$B5:$B54)</f>
        <v>-367.355522728346</v>
      </c>
      <c r="H65" s="18" t="n">
        <f aca="false">INTERCEPT(H5:H54,$B5:$B54)</f>
        <v>-382.497286939348</v>
      </c>
      <c r="I65" s="18" t="n">
        <f aca="false">INTERCEPT(I5:I54,$B5:$B54)</f>
        <v>-433.294050249803</v>
      </c>
      <c r="J65" s="18" t="n">
        <f aca="false">INTERCEPT(J5:J54,$B5:$B54)</f>
        <v>-204.188752856557</v>
      </c>
      <c r="K65" s="18" t="n">
        <f aca="false">INTERCEPT(K5:K54,$B5:$B54)</f>
        <v>-203.336168004936</v>
      </c>
      <c r="L65" s="18" t="n">
        <f aca="false">INTERCEPT(L5:L54,$B5:$B54)</f>
        <v>-193.287316088053</v>
      </c>
      <c r="M65" s="16"/>
      <c r="AT65" s="15"/>
    </row>
    <row r="66" customFormat="false" ht="12.8" hidden="false" customHeight="false" outlineLevel="0" collapsed="false">
      <c r="B66" s="15" t="s">
        <v>48</v>
      </c>
      <c r="C66" s="16" t="n">
        <f aca="false">SUMPRODUCT(ABS(AH5:AH54))/COUNT(AH5:AH54)</f>
        <v>517.344371110883</v>
      </c>
      <c r="D66" s="16" t="n">
        <f aca="false">SUMPRODUCT(ABS(AI5:AI54))/COUNT(AI5:AI54)</f>
        <v>534.743564610326</v>
      </c>
      <c r="E66" s="16" t="n">
        <f aca="false">SUMPRODUCT(ABS(AJ5:AJ54))/COUNT(AJ5:AJ54)</f>
        <v>508.447508547564</v>
      </c>
      <c r="F66" s="16" t="n">
        <f aca="false">SUMPRODUCT(ABS(AK5:AK54))/COUNT(AK5:AK54)</f>
        <v>579.522543339327</v>
      </c>
      <c r="G66" s="16" t="n">
        <f aca="false">SUMPRODUCT(ABS(AL5:AL54))/COUNT(AL5:AL54)</f>
        <v>504.517854375701</v>
      </c>
      <c r="H66" s="16" t="n">
        <f aca="false">SUMPRODUCT(ABS(AM5:AM54))/COUNT(AM5:AM54)</f>
        <v>511.214503823707</v>
      </c>
      <c r="I66" s="16" t="n">
        <f aca="false">SUMPRODUCT(ABS(AN5:AN54))/COUNT(AN5:AN54)</f>
        <v>527.557695015176</v>
      </c>
      <c r="J66" s="16" t="n">
        <f aca="false">SUMPRODUCT(ABS(AO5:AO54))/COUNT(AO5:AO54)</f>
        <v>339.396336299956</v>
      </c>
      <c r="K66" s="16" t="n">
        <f aca="false">SUMPRODUCT(ABS(AP5:AP54))/COUNT(AP5:AP54)</f>
        <v>361.401571482804</v>
      </c>
      <c r="L66" s="16" t="n">
        <f aca="false">SUMPRODUCT(ABS(AQ5:AQ54))/COUNT(AQ5:AQ54)</f>
        <v>336.083436542908</v>
      </c>
      <c r="M66" s="16"/>
      <c r="AT66" s="15"/>
    </row>
    <row r="67" customFormat="false" ht="12.8" hidden="false" customHeight="false" outlineLevel="0" collapsed="false">
      <c r="B67" s="15" t="s">
        <v>49</v>
      </c>
      <c r="C67" s="19" t="n">
        <f aca="false">(1-C66/C61)*100</f>
        <v>35.7502194150403</v>
      </c>
      <c r="D67" s="19" t="n">
        <f aca="false">(1-D66/D61)*100</f>
        <v>35.34959088882</v>
      </c>
      <c r="E67" s="19" t="n">
        <f aca="false">(1-E66/E61)*100</f>
        <v>32.3092714283092</v>
      </c>
      <c r="F67" s="19" t="n">
        <f aca="false">(1-F66/F61)*100</f>
        <v>32.6354747188338</v>
      </c>
      <c r="G67" s="19" t="n">
        <f aca="false">(1-G66/G61)*100</f>
        <v>33.8952735130459</v>
      </c>
      <c r="H67" s="19" t="n">
        <f aca="false">(1-H66/H61)*100</f>
        <v>34.7787014532675</v>
      </c>
      <c r="I67" s="19" t="n">
        <f aca="false">(1-I66/I61)*100</f>
        <v>37.7700842734262</v>
      </c>
      <c r="J67" s="19" t="n">
        <f aca="false">(1-J66/J61)*100</f>
        <v>24.4713675704467</v>
      </c>
      <c r="K67" s="19" t="n">
        <f aca="false">(1-K66/K61)*100</f>
        <v>20.8472272092138</v>
      </c>
      <c r="L67" s="19" t="n">
        <f aca="false">(1-L66/L61)*100</f>
        <v>22.310241165371</v>
      </c>
      <c r="M67" s="16"/>
      <c r="AT67" s="15"/>
    </row>
    <row r="68" customFormat="false" ht="12.8" hidden="false" customHeight="false" outlineLevel="0" collapsed="false">
      <c r="B68" s="15" t="s">
        <v>50</v>
      </c>
      <c r="C68" s="15" t="n">
        <f aca="false">COUNTIF(X5:X54,"&lt;0")</f>
        <v>39</v>
      </c>
      <c r="D68" s="15" t="n">
        <f aca="false">COUNTIF(Y5:Y54,"&lt;0")</f>
        <v>39</v>
      </c>
      <c r="E68" s="15" t="n">
        <f aca="false">COUNTIF(Z5:Z54,"&lt;0")</f>
        <v>39</v>
      </c>
      <c r="F68" s="15" t="n">
        <f aca="false">COUNTIF(AA5:AA54,"&lt;0")</f>
        <v>39</v>
      </c>
      <c r="G68" s="15" t="n">
        <f aca="false">COUNTIF(AB5:AB54,"&lt;0")</f>
        <v>39</v>
      </c>
      <c r="H68" s="15" t="n">
        <f aca="false">COUNTIF(AC5:AC54,"&lt;0")</f>
        <v>39</v>
      </c>
      <c r="I68" s="15" t="n">
        <f aca="false">COUNTIF(AD5:AD54,"&lt;0")</f>
        <v>39</v>
      </c>
      <c r="J68" s="15" t="n">
        <f aca="false">COUNTIF(AE5:AE54,"&lt;0")</f>
        <v>36</v>
      </c>
      <c r="K68" s="15" t="n">
        <f aca="false">COUNTIF(AF5:AF54,"&lt;0")</f>
        <v>35</v>
      </c>
      <c r="L68" s="15" t="n">
        <f aca="false">COUNTIF(AG5:AG54,"&lt;0")</f>
        <v>37</v>
      </c>
      <c r="M68" s="16"/>
    </row>
    <row r="69" customFormat="false" ht="12.8" hidden="false" customHeight="false" outlineLevel="0" collapsed="false">
      <c r="B69" s="15" t="s">
        <v>51</v>
      </c>
      <c r="C69" s="19" t="n">
        <f aca="false">COUNTIF(X5:X54,"&lt;0")/COUNT(X5:X54)*100</f>
        <v>78</v>
      </c>
      <c r="D69" s="19" t="n">
        <f aca="false">COUNTIF(Y5:Y54,"&lt;0")/COUNT(Y5:Y54)*100</f>
        <v>78</v>
      </c>
      <c r="E69" s="19" t="n">
        <f aca="false">COUNTIF(Z5:Z54,"&lt;0")/COUNT(Z5:Z54)*100</f>
        <v>78</v>
      </c>
      <c r="F69" s="19" t="n">
        <f aca="false">COUNTIF(AA5:AA54,"&lt;0")/COUNT(AA5:AA54)*100</f>
        <v>78</v>
      </c>
      <c r="G69" s="19" t="n">
        <f aca="false">COUNTIF(AB5:AB54,"&lt;0")/COUNT(AB5:AB54)*100</f>
        <v>78</v>
      </c>
      <c r="H69" s="19" t="n">
        <f aca="false">COUNTIF(AC5:AC54,"&lt;0")/COUNT(AC5:AC54)*100</f>
        <v>78</v>
      </c>
      <c r="I69" s="19" t="n">
        <f aca="false">COUNTIF(AD5:AD54,"&lt;0")/COUNT(AD5:AD54)*100</f>
        <v>78</v>
      </c>
      <c r="J69" s="19" t="n">
        <f aca="false">COUNTIF(AE5:AE54,"&lt;0")/COUNT(AE5:AE54)*100</f>
        <v>72</v>
      </c>
      <c r="K69" s="19" t="n">
        <f aca="false">COUNTIF(AF5:AF54,"&lt;0")/COUNT(AF5:AF54)*100</f>
        <v>70</v>
      </c>
      <c r="L69" s="19" t="n">
        <f aca="false">COUNTIF(AG5:AG54,"&lt;0")/COUNT(AG5:AG54)*100</f>
        <v>74</v>
      </c>
      <c r="M69" s="16"/>
    </row>
    <row r="72" customFormat="false" ht="12.8" hidden="false" customHeight="false" outlineLevel="0" collapsed="false">
      <c r="B72" s="3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9"/>
    </row>
  </sheetData>
  <mergeCells count="5">
    <mergeCell ref="A1:C1"/>
    <mergeCell ref="C3:L3"/>
    <mergeCell ref="M3:V3"/>
    <mergeCell ref="X3:AG3"/>
    <mergeCell ref="AH3:AQ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11.53515625" defaultRowHeight="12.8" zeroHeight="false" outlineLevelRow="0" outlineLevelCol="0"/>
  <cols>
    <col collapsed="false" customWidth="true" hidden="false" outlineLevel="0" max="3" min="3" style="1" width="15.85"/>
    <col collapsed="false" customWidth="true" hidden="false" outlineLevel="0" max="4" min="4" style="1" width="15.43"/>
    <col collapsed="false" customWidth="true" hidden="false" outlineLevel="0" max="5" min="5" style="1" width="14.74"/>
    <col collapsed="false" customWidth="true" hidden="false" outlineLevel="0" max="6" min="6" style="1" width="16.89"/>
    <col collapsed="false" customWidth="true" hidden="false" outlineLevel="0" max="7" min="7" style="1" width="14.92"/>
    <col collapsed="false" customWidth="true" hidden="false" outlineLevel="0" max="8" min="8" style="1" width="13.81"/>
    <col collapsed="false" customWidth="true" hidden="false" outlineLevel="0" max="9" min="9" style="1" width="14.92"/>
    <col collapsed="false" customWidth="true" hidden="false" outlineLevel="0" max="14" min="11" style="1" width="14.92"/>
    <col collapsed="false" customWidth="true" hidden="false" outlineLevel="0" max="17" min="17" style="1" width="13.67"/>
    <col collapsed="false" customWidth="true" hidden="false" outlineLevel="0" max="18" min="18" style="1" width="13.81"/>
    <col collapsed="false" customWidth="true" hidden="false" outlineLevel="0" max="20" min="20" style="1" width="14.92"/>
    <col collapsed="false" customWidth="true" hidden="false" outlineLevel="0" max="21" min="21" style="1" width="13.81"/>
    <col collapsed="false" customWidth="true" hidden="false" outlineLevel="0" max="22" min="22" style="1" width="14.92"/>
    <col collapsed="false" customWidth="true" hidden="false" outlineLevel="0" max="24" min="24" style="1" width="13.67"/>
    <col collapsed="false" customWidth="true" hidden="false" outlineLevel="0" max="25" min="25" style="1" width="13.81"/>
    <col collapsed="false" customWidth="true" hidden="false" outlineLevel="0" max="26" min="26" style="1" width="14.92"/>
    <col collapsed="false" customWidth="true" hidden="false" outlineLevel="0" max="27" min="27" style="1" width="13.81"/>
    <col collapsed="false" customWidth="true" hidden="false" outlineLevel="0" max="30" min="30" style="1" width="13.67"/>
    <col collapsed="false" customWidth="true" hidden="false" outlineLevel="0" max="31" min="31" style="1" width="13.81"/>
  </cols>
  <sheetData>
    <row r="1" customFormat="false" ht="13.8" hidden="false" customHeight="false" outlineLevel="0" collapsed="false">
      <c r="A1" s="20" t="s">
        <v>56</v>
      </c>
      <c r="B1" s="20"/>
      <c r="C1" s="20"/>
    </row>
    <row r="2" customFormat="false" ht="12.8" hidden="false" customHeight="false" outlineLevel="0" collapsed="false">
      <c r="A2" s="15" t="s">
        <v>57</v>
      </c>
      <c r="B2" s="15"/>
      <c r="C2" s="15"/>
    </row>
    <row r="3" customFormat="false" ht="12.8" hidden="false" customHeight="false" outlineLevel="0" collapsed="false">
      <c r="A3" s="13"/>
      <c r="B3" s="13"/>
      <c r="C3" s="8" t="s">
        <v>58</v>
      </c>
      <c r="D3" s="8"/>
      <c r="E3" s="8"/>
      <c r="G3" s="14" t="s">
        <v>33</v>
      </c>
      <c r="H3" s="14"/>
      <c r="I3" s="14"/>
      <c r="J3" s="14"/>
      <c r="K3" s="14"/>
      <c r="L3" s="14"/>
      <c r="M3" s="14" t="s">
        <v>34</v>
      </c>
      <c r="N3" s="14"/>
      <c r="O3" s="14"/>
      <c r="P3" s="14"/>
      <c r="Q3" s="14"/>
      <c r="R3" s="14"/>
      <c r="S3" s="13"/>
      <c r="T3" s="14" t="s">
        <v>35</v>
      </c>
      <c r="U3" s="14"/>
      <c r="V3" s="14"/>
      <c r="W3" s="14"/>
      <c r="X3" s="14"/>
      <c r="Y3" s="14"/>
      <c r="Z3" s="14" t="s">
        <v>36</v>
      </c>
      <c r="AA3" s="14"/>
      <c r="AB3" s="14"/>
      <c r="AC3" s="14"/>
      <c r="AD3" s="14"/>
      <c r="AE3" s="14"/>
    </row>
    <row r="4" customFormat="false" ht="12.8" hidden="false" customHeight="false" outlineLevel="0" collapsed="false">
      <c r="A4" s="3" t="s">
        <v>37</v>
      </c>
      <c r="B4" s="13" t="s">
        <v>38</v>
      </c>
      <c r="C4" s="3" t="s">
        <v>29</v>
      </c>
      <c r="D4" s="3" t="s">
        <v>28</v>
      </c>
      <c r="E4" s="3" t="s">
        <v>30</v>
      </c>
      <c r="G4" s="13" t="s">
        <v>25</v>
      </c>
      <c r="H4" s="13" t="s">
        <v>29</v>
      </c>
      <c r="I4" s="13" t="s">
        <v>28</v>
      </c>
      <c r="J4" s="13" t="s">
        <v>30</v>
      </c>
      <c r="K4" s="13" t="s">
        <v>59</v>
      </c>
      <c r="L4" s="13" t="s">
        <v>60</v>
      </c>
      <c r="M4" s="13" t="s">
        <v>25</v>
      </c>
      <c r="N4" s="13" t="s">
        <v>29</v>
      </c>
      <c r="O4" s="13" t="s">
        <v>28</v>
      </c>
      <c r="P4" s="13" t="s">
        <v>30</v>
      </c>
      <c r="Q4" s="13" t="s">
        <v>59</v>
      </c>
      <c r="R4" s="13" t="s">
        <v>60</v>
      </c>
      <c r="S4" s="13"/>
      <c r="T4" s="13" t="s">
        <v>25</v>
      </c>
      <c r="U4" s="13" t="s">
        <v>29</v>
      </c>
      <c r="V4" s="13" t="s">
        <v>28</v>
      </c>
      <c r="W4" s="13" t="s">
        <v>30</v>
      </c>
      <c r="X4" s="13" t="s">
        <v>59</v>
      </c>
      <c r="Y4" s="13" t="s">
        <v>60</v>
      </c>
      <c r="Z4" s="13" t="s">
        <v>25</v>
      </c>
      <c r="AA4" s="13" t="s">
        <v>29</v>
      </c>
      <c r="AB4" s="13" t="s">
        <v>28</v>
      </c>
      <c r="AC4" s="13" t="s">
        <v>30</v>
      </c>
      <c r="AD4" s="13" t="s">
        <v>59</v>
      </c>
      <c r="AE4" s="13" t="s">
        <v>60</v>
      </c>
    </row>
    <row r="5" customFormat="false" ht="12.8" hidden="false" customHeight="false" outlineLevel="0" collapsed="false">
      <c r="A5" s="1" t="n">
        <v>1</v>
      </c>
      <c r="B5" s="16" t="n">
        <v>10745</v>
      </c>
      <c r="C5" s="21" t="s">
        <v>61</v>
      </c>
      <c r="D5" s="21" t="s">
        <v>62</v>
      </c>
      <c r="E5" s="21" t="s">
        <v>62</v>
      </c>
      <c r="G5" s="16" t="n">
        <v>8725.923</v>
      </c>
      <c r="H5" s="9" t="s">
        <v>63</v>
      </c>
      <c r="I5" s="9" t="n">
        <v>7223.263</v>
      </c>
      <c r="J5" s="9" t="n">
        <v>49534.898</v>
      </c>
      <c r="K5" s="9" t="n">
        <v>8680.115</v>
      </c>
      <c r="L5" s="9" t="n">
        <v>9158.632</v>
      </c>
      <c r="M5" s="16" t="n">
        <f aca="false">(G5-G$65)/G$64</f>
        <v>9889.61899277116</v>
      </c>
      <c r="N5" s="16" t="s">
        <v>63</v>
      </c>
      <c r="O5" s="16" t="n">
        <f aca="false">(I5-I$65)/I$64</f>
        <v>8680.62226122998</v>
      </c>
      <c r="P5" s="16" t="n">
        <f aca="false">(J5-J$65)/J$64</f>
        <v>20484.4717613033</v>
      </c>
      <c r="Q5" s="16" t="n">
        <f aca="false">(K5-K$65)/K$64</f>
        <v>10036.1444809232</v>
      </c>
      <c r="R5" s="16" t="n">
        <f aca="false">(L5-L$65)/L$64</f>
        <v>10350.3340417943</v>
      </c>
      <c r="T5" s="16" t="n">
        <f aca="false">G5-$B5</f>
        <v>-2019.077</v>
      </c>
      <c r="U5" s="16"/>
      <c r="V5" s="16" t="n">
        <f aca="false">I5-$B5</f>
        <v>-3521.737</v>
      </c>
      <c r="W5" s="16" t="n">
        <f aca="false">J5-$B5</f>
        <v>38789.898</v>
      </c>
      <c r="X5" s="16" t="n">
        <f aca="false">K5-$B5</f>
        <v>-2064.885</v>
      </c>
      <c r="Y5" s="16" t="n">
        <f aca="false">L5-$B5</f>
        <v>-1586.368</v>
      </c>
      <c r="Z5" s="16" t="n">
        <f aca="false">M5-$B5</f>
        <v>-855.381007228836</v>
      </c>
      <c r="AA5" s="16" t="s">
        <v>63</v>
      </c>
      <c r="AB5" s="16" t="n">
        <f aca="false">O5-$B5</f>
        <v>-2064.37773877002</v>
      </c>
      <c r="AC5" s="16" t="n">
        <f aca="false">P5-$B5</f>
        <v>9739.47176130332</v>
      </c>
      <c r="AD5" s="16" t="n">
        <f aca="false">Q5-$B5</f>
        <v>-708.855519076755</v>
      </c>
      <c r="AE5" s="16" t="n">
        <f aca="false">R5-$B5</f>
        <v>-394.665958205676</v>
      </c>
    </row>
    <row r="6" customFormat="false" ht="12.8" hidden="false" customHeight="false" outlineLevel="0" collapsed="false">
      <c r="A6" s="1" t="n">
        <v>2</v>
      </c>
      <c r="B6" s="16" t="n">
        <v>10050</v>
      </c>
      <c r="C6" s="21" t="s">
        <v>62</v>
      </c>
      <c r="D6" s="21" t="s">
        <v>62</v>
      </c>
      <c r="E6" s="21" t="s">
        <v>64</v>
      </c>
      <c r="G6" s="16" t="n">
        <v>8863.472</v>
      </c>
      <c r="H6" s="9" t="n">
        <v>8802.946</v>
      </c>
      <c r="I6" s="9" t="n">
        <v>9108.273</v>
      </c>
      <c r="J6" s="9" t="n">
        <v>9235.878</v>
      </c>
      <c r="K6" s="9" t="n">
        <v>8748.925</v>
      </c>
      <c r="L6" s="9" t="n">
        <v>8961.22</v>
      </c>
      <c r="M6" s="16" t="n">
        <f aca="false">(G6-G$65)/G$64</f>
        <v>10041.9471204009</v>
      </c>
      <c r="N6" s="16" t="n">
        <f aca="false">(H6-H$65)/H$64</f>
        <v>10040.9594660109</v>
      </c>
      <c r="O6" s="16" t="n">
        <f aca="false">(I6-I$65)/I$64</f>
        <v>10862.0290975496</v>
      </c>
      <c r="P6" s="16" t="n">
        <f aca="false">(J6-J$65)/J$64</f>
        <v>5068.58549743266</v>
      </c>
      <c r="Q6" s="16" t="n">
        <f aca="false">(K6-K$65)/K$64</f>
        <v>10113.891920325</v>
      </c>
      <c r="R6" s="16" t="n">
        <f aca="false">(L6-L$65)/L$64</f>
        <v>10131.545619817</v>
      </c>
      <c r="T6" s="16" t="n">
        <f aca="false">G6-$B6</f>
        <v>-1186.528</v>
      </c>
      <c r="U6" s="16" t="n">
        <f aca="false">H6-$B6</f>
        <v>-1247.054</v>
      </c>
      <c r="V6" s="16" t="n">
        <f aca="false">I6-$B6</f>
        <v>-941.727000000001</v>
      </c>
      <c r="W6" s="16" t="n">
        <f aca="false">J6-$B6</f>
        <v>-814.121999999999</v>
      </c>
      <c r="X6" s="16" t="n">
        <f aca="false">K6-$B6</f>
        <v>-1301.075</v>
      </c>
      <c r="Y6" s="16" t="n">
        <f aca="false">L6-$B6</f>
        <v>-1088.78</v>
      </c>
      <c r="Z6" s="16" t="n">
        <f aca="false">M6-$B6</f>
        <v>-8.05287959913039</v>
      </c>
      <c r="AA6" s="16" t="n">
        <f aca="false">N6-$B6</f>
        <v>-9.04053398911492</v>
      </c>
      <c r="AB6" s="16" t="n">
        <f aca="false">O6-$B6</f>
        <v>812.029097549606</v>
      </c>
      <c r="AC6" s="16" t="n">
        <f aca="false">P6-$B6</f>
        <v>-4981.41450256734</v>
      </c>
      <c r="AD6" s="16" t="n">
        <f aca="false">Q6-$B6</f>
        <v>63.8919203249934</v>
      </c>
      <c r="AE6" s="16" t="n">
        <f aca="false">R6-$B6</f>
        <v>81.5456198169941</v>
      </c>
    </row>
    <row r="7" customFormat="false" ht="12.8" hidden="false" customHeight="false" outlineLevel="0" collapsed="false">
      <c r="A7" s="1" t="n">
        <v>3</v>
      </c>
      <c r="B7" s="16" t="n">
        <v>9430</v>
      </c>
      <c r="C7" s="21" t="s">
        <v>62</v>
      </c>
      <c r="D7" s="21" t="s">
        <v>62</v>
      </c>
      <c r="E7" s="21" t="s">
        <v>62</v>
      </c>
      <c r="G7" s="16" t="n">
        <v>8535.119</v>
      </c>
      <c r="H7" s="9" t="n">
        <v>7607.904</v>
      </c>
      <c r="I7" s="9" t="n">
        <v>7952.361</v>
      </c>
      <c r="J7" s="9" t="n">
        <v>51027.112</v>
      </c>
      <c r="K7" s="9" t="n">
        <v>8381.537</v>
      </c>
      <c r="L7" s="9" t="n">
        <v>8649.932</v>
      </c>
      <c r="M7" s="16" t="n">
        <f aca="false">(G7-G$65)/G$64</f>
        <v>9678.3138137858</v>
      </c>
      <c r="N7" s="16" t="n">
        <f aca="false">(H7-H$65)/H$64</f>
        <v>8719.5589040217</v>
      </c>
      <c r="O7" s="16" t="n">
        <f aca="false">(I7-I$65)/I$64</f>
        <v>9524.36280454114</v>
      </c>
      <c r="P7" s="16" t="n">
        <f aca="false">(J7-J$65)/J$64</f>
        <v>21055.2995706485</v>
      </c>
      <c r="Q7" s="16" t="n">
        <f aca="false">(K7-K$65)/K$64</f>
        <v>9698.7854493625</v>
      </c>
      <c r="R7" s="16" t="n">
        <f aca="false">(L7-L$65)/L$64</f>
        <v>9786.55032925473</v>
      </c>
      <c r="T7" s="16" t="n">
        <f aca="false">G7-$B7</f>
        <v>-894.880999999999</v>
      </c>
      <c r="U7" s="16" t="n">
        <f aca="false">H7-$B7</f>
        <v>-1822.096</v>
      </c>
      <c r="V7" s="16" t="n">
        <f aca="false">I7-$B7</f>
        <v>-1477.639</v>
      </c>
      <c r="W7" s="16" t="n">
        <f aca="false">J7-$B7</f>
        <v>41597.112</v>
      </c>
      <c r="X7" s="16" t="n">
        <f aca="false">K7-$B7</f>
        <v>-1048.463</v>
      </c>
      <c r="Y7" s="16" t="n">
        <f aca="false">L7-$B7</f>
        <v>-780.067999999999</v>
      </c>
      <c r="Z7" s="16" t="n">
        <f aca="false">M7-$B7</f>
        <v>248.313813785795</v>
      </c>
      <c r="AA7" s="16" t="n">
        <f aca="false">N7-$B7</f>
        <v>-710.441095978296</v>
      </c>
      <c r="AB7" s="16" t="n">
        <f aca="false">O7-$B7</f>
        <v>94.3628045411388</v>
      </c>
      <c r="AC7" s="16" t="n">
        <f aca="false">P7-$B7</f>
        <v>11625.2995706485</v>
      </c>
      <c r="AD7" s="16" t="n">
        <f aca="false">Q7-$B7</f>
        <v>268.785449362495</v>
      </c>
      <c r="AE7" s="16" t="n">
        <f aca="false">R7-$B7</f>
        <v>356.550329254726</v>
      </c>
    </row>
    <row r="8" customFormat="false" ht="12.8" hidden="false" customHeight="false" outlineLevel="0" collapsed="false">
      <c r="A8" s="1" t="n">
        <v>4</v>
      </c>
      <c r="B8" s="16" t="n">
        <v>7853</v>
      </c>
      <c r="C8" s="21" t="s">
        <v>62</v>
      </c>
      <c r="D8" s="21" t="s">
        <v>62</v>
      </c>
      <c r="E8" s="21" t="s">
        <v>62</v>
      </c>
      <c r="G8" s="16" t="n">
        <v>6834.889</v>
      </c>
      <c r="H8" s="9" t="n">
        <v>7093.763</v>
      </c>
      <c r="I8" s="9" t="n">
        <v>7484.819</v>
      </c>
      <c r="J8" s="9" t="n">
        <v>9240.739</v>
      </c>
      <c r="K8" s="9" t="n">
        <v>5849.305</v>
      </c>
      <c r="L8" s="9" t="n">
        <v>5999.174</v>
      </c>
      <c r="M8" s="16" t="n">
        <f aca="false">(G8-G$65)/G$64</f>
        <v>7795.4004342639</v>
      </c>
      <c r="N8" s="16" t="n">
        <f aca="false">(H8-H$65)/H$64</f>
        <v>8151.05486287363</v>
      </c>
      <c r="O8" s="16" t="n">
        <f aca="false">(I8-I$65)/I$64</f>
        <v>8983.30503027652</v>
      </c>
      <c r="P8" s="16" t="n">
        <f aca="false">(J8-J$65)/J$64</f>
        <v>5070.44501220817</v>
      </c>
      <c r="Q8" s="16" t="n">
        <f aca="false">(K8-K$65)/K$64</f>
        <v>6837.65256211983</v>
      </c>
      <c r="R8" s="16" t="n">
        <f aca="false">(L8-L$65)/L$64</f>
        <v>6848.75951682295</v>
      </c>
      <c r="T8" s="16" t="n">
        <f aca="false">G8-$B8</f>
        <v>-1018.111</v>
      </c>
      <c r="U8" s="16" t="n">
        <f aca="false">H8-$B8</f>
        <v>-759.237</v>
      </c>
      <c r="V8" s="16" t="n">
        <f aca="false">I8-$B8</f>
        <v>-368.181</v>
      </c>
      <c r="W8" s="16" t="n">
        <f aca="false">J8-$B8</f>
        <v>1387.739</v>
      </c>
      <c r="X8" s="16" t="n">
        <f aca="false">K8-$B8</f>
        <v>-2003.695</v>
      </c>
      <c r="Y8" s="16" t="n">
        <f aca="false">L8-$B8</f>
        <v>-1853.826</v>
      </c>
      <c r="Z8" s="16" t="n">
        <f aca="false">M8-$B8</f>
        <v>-57.5995657360991</v>
      </c>
      <c r="AA8" s="16" t="n">
        <f aca="false">N8-$B8</f>
        <v>298.054862873627</v>
      </c>
      <c r="AB8" s="16" t="n">
        <f aca="false">O8-$B8</f>
        <v>1130.30503027652</v>
      </c>
      <c r="AC8" s="16" t="n">
        <f aca="false">P8-$B8</f>
        <v>-2782.55498779183</v>
      </c>
      <c r="AD8" s="16" t="n">
        <f aca="false">Q8-$B8</f>
        <v>-1015.34743788017</v>
      </c>
      <c r="AE8" s="16" t="n">
        <f aca="false">R8-$B8</f>
        <v>-1004.24048317705</v>
      </c>
    </row>
    <row r="9" customFormat="false" ht="12.8" hidden="false" customHeight="false" outlineLevel="0" collapsed="false">
      <c r="A9" s="1" t="n">
        <v>5</v>
      </c>
      <c r="B9" s="16" t="n">
        <v>7545</v>
      </c>
      <c r="C9" s="21" t="s">
        <v>61</v>
      </c>
      <c r="D9" s="21" t="s">
        <v>62</v>
      </c>
      <c r="E9" s="21" t="s">
        <v>62</v>
      </c>
      <c r="G9" s="16" t="n">
        <v>6028.536</v>
      </c>
      <c r="H9" s="9" t="s">
        <v>63</v>
      </c>
      <c r="I9" s="9" t="n">
        <v>5883.283</v>
      </c>
      <c r="J9" s="9" t="n">
        <v>2072.265</v>
      </c>
      <c r="K9" s="9" t="n">
        <v>5974.992</v>
      </c>
      <c r="L9" s="9" t="n">
        <v>6117.249</v>
      </c>
      <c r="M9" s="16" t="n">
        <f aca="false">(G9-G$65)/G$64</f>
        <v>6902.40780837351</v>
      </c>
      <c r="N9" s="16" t="s">
        <v>63</v>
      </c>
      <c r="O9" s="16" t="n">
        <f aca="false">(I9-I$65)/I$64</f>
        <v>7129.94532448611</v>
      </c>
      <c r="P9" s="16" t="n">
        <f aca="false">(J9-J$65)/J$64</f>
        <v>2328.23490711097</v>
      </c>
      <c r="Q9" s="16" t="n">
        <f aca="false">(K9-K$65)/K$64</f>
        <v>6979.66451410482</v>
      </c>
      <c r="R9" s="16" t="n">
        <f aca="false">(L9-L$65)/L$64</f>
        <v>6979.62006696667</v>
      </c>
      <c r="T9" s="16" t="n">
        <f aca="false">G9-$B9</f>
        <v>-1516.464</v>
      </c>
      <c r="U9" s="16"/>
      <c r="V9" s="16" t="n">
        <f aca="false">I9-$B9</f>
        <v>-1661.717</v>
      </c>
      <c r="W9" s="16" t="n">
        <f aca="false">J9-$B9</f>
        <v>-5472.735</v>
      </c>
      <c r="X9" s="16" t="n">
        <f aca="false">K9-$B9</f>
        <v>-1570.008</v>
      </c>
      <c r="Y9" s="16" t="n">
        <f aca="false">L9-$B9</f>
        <v>-1427.751</v>
      </c>
      <c r="Z9" s="16" t="n">
        <f aca="false">M9-$B9</f>
        <v>-642.592191626489</v>
      </c>
      <c r="AA9" s="16" t="s">
        <v>63</v>
      </c>
      <c r="AB9" s="16" t="n">
        <f aca="false">O9-$B9</f>
        <v>-415.054675513893</v>
      </c>
      <c r="AC9" s="16" t="n">
        <f aca="false">P9-$B9</f>
        <v>-5216.76509288903</v>
      </c>
      <c r="AD9" s="16" t="n">
        <f aca="false">Q9-$B9</f>
        <v>-565.335485895176</v>
      </c>
      <c r="AE9" s="16" t="n">
        <f aca="false">R9-$B9</f>
        <v>-565.379933033329</v>
      </c>
    </row>
    <row r="10" customFormat="false" ht="12.8" hidden="false" customHeight="false" outlineLevel="0" collapsed="false">
      <c r="A10" s="1" t="n">
        <v>6</v>
      </c>
      <c r="B10" s="16" t="n">
        <v>6543</v>
      </c>
      <c r="C10" s="21" t="s">
        <v>62</v>
      </c>
      <c r="D10" s="21" t="s">
        <v>62</v>
      </c>
      <c r="E10" s="21" t="s">
        <v>62</v>
      </c>
      <c r="G10" s="16" t="n">
        <v>5506.916</v>
      </c>
      <c r="H10" s="9" t="n">
        <v>5868.738</v>
      </c>
      <c r="I10" s="9" t="n">
        <v>4861.925</v>
      </c>
      <c r="J10" s="9" t="n">
        <v>6541.611</v>
      </c>
      <c r="K10" s="9" t="n">
        <v>5392.707</v>
      </c>
      <c r="L10" s="9" t="n">
        <v>5450.09</v>
      </c>
      <c r="M10" s="16" t="n">
        <f aca="false">(G10-G$65)/G$64</f>
        <v>6324.74168259864</v>
      </c>
      <c r="N10" s="16" t="n">
        <f aca="false">(H10-H$65)/H$64</f>
        <v>6796.50102840522</v>
      </c>
      <c r="O10" s="16" t="n">
        <f aca="false">(I10-I$65)/I$64</f>
        <v>5947.99014996197</v>
      </c>
      <c r="P10" s="16" t="n">
        <f aca="false">(J10-J$65)/J$64</f>
        <v>4037.92734156435</v>
      </c>
      <c r="Q10" s="16" t="n">
        <f aca="false">(K10-K$65)/K$64</f>
        <v>6321.74898217564</v>
      </c>
      <c r="R10" s="16" t="n">
        <f aca="false">(L10-L$65)/L$64</f>
        <v>6240.21889166845</v>
      </c>
      <c r="T10" s="16" t="n">
        <f aca="false">G10-$B10</f>
        <v>-1036.084</v>
      </c>
      <c r="U10" s="16" t="n">
        <f aca="false">H10-$B10</f>
        <v>-674.262</v>
      </c>
      <c r="V10" s="16" t="n">
        <f aca="false">I10-$B10</f>
        <v>-1681.075</v>
      </c>
      <c r="W10" s="16" t="n">
        <f aca="false">J10-$B10</f>
        <v>-1.38900000000012</v>
      </c>
      <c r="X10" s="16" t="n">
        <f aca="false">K10-$B10</f>
        <v>-1150.293</v>
      </c>
      <c r="Y10" s="16" t="n">
        <f aca="false">L10-$B10</f>
        <v>-1092.91</v>
      </c>
      <c r="Z10" s="16" t="n">
        <f aca="false">M10-$B10</f>
        <v>-218.258317401361</v>
      </c>
      <c r="AA10" s="16" t="n">
        <f aca="false">N10-$B10</f>
        <v>253.501028405218</v>
      </c>
      <c r="AB10" s="16" t="n">
        <f aca="false">O10-$B10</f>
        <v>-595.009850038028</v>
      </c>
      <c r="AC10" s="16" t="n">
        <f aca="false">P10-$B10</f>
        <v>-2505.07265843565</v>
      </c>
      <c r="AD10" s="16" t="n">
        <f aca="false">Q10-$B10</f>
        <v>-221.251017824357</v>
      </c>
      <c r="AE10" s="16" t="n">
        <f aca="false">R10-$B10</f>
        <v>-302.781108331554</v>
      </c>
    </row>
    <row r="11" customFormat="false" ht="12.8" hidden="false" customHeight="false" outlineLevel="0" collapsed="false">
      <c r="A11" s="1" t="n">
        <v>7</v>
      </c>
      <c r="B11" s="16" t="n">
        <v>5067</v>
      </c>
      <c r="C11" s="21" t="s">
        <v>62</v>
      </c>
      <c r="D11" s="21" t="s">
        <v>62</v>
      </c>
      <c r="E11" s="21" t="s">
        <v>62</v>
      </c>
      <c r="G11" s="16" t="n">
        <v>4039.906</v>
      </c>
      <c r="H11" s="9" t="n">
        <v>3412.957</v>
      </c>
      <c r="I11" s="9" t="n">
        <v>3557.783</v>
      </c>
      <c r="J11" s="9" t="n">
        <v>1468.409</v>
      </c>
      <c r="K11" s="9" t="n">
        <v>3993.452</v>
      </c>
      <c r="L11" s="9" t="n">
        <v>4080.25</v>
      </c>
      <c r="M11" s="16" t="n">
        <f aca="false">(G11-G$65)/G$64</f>
        <v>4700.10692324702</v>
      </c>
      <c r="N11" s="16" t="n">
        <f aca="false">(H11-H$65)/H$64</f>
        <v>4081.05638836549</v>
      </c>
      <c r="O11" s="16" t="n">
        <f aca="false">(I11-I$65)/I$64</f>
        <v>4438.78633972672</v>
      </c>
      <c r="P11" s="16" t="n">
        <f aca="false">(J11-J$65)/J$64</f>
        <v>2097.23734400011</v>
      </c>
      <c r="Q11" s="16" t="n">
        <f aca="false">(K11-K$65)/K$64</f>
        <v>4740.75067785805</v>
      </c>
      <c r="R11" s="16" t="n">
        <f aca="false">(L11-L$65)/L$64</f>
        <v>4722.04810184095</v>
      </c>
      <c r="T11" s="16" t="n">
        <f aca="false">G11-$B11</f>
        <v>-1027.094</v>
      </c>
      <c r="U11" s="16" t="n">
        <f aca="false">H11-$B11</f>
        <v>-1654.043</v>
      </c>
      <c r="V11" s="16" t="n">
        <f aca="false">I11-$B11</f>
        <v>-1509.217</v>
      </c>
      <c r="W11" s="16" t="n">
        <f aca="false">J11-$B11</f>
        <v>-3598.591</v>
      </c>
      <c r="X11" s="16" t="n">
        <f aca="false">K11-$B11</f>
        <v>-1073.548</v>
      </c>
      <c r="Y11" s="16" t="n">
        <f aca="false">L11-$B11</f>
        <v>-986.75</v>
      </c>
      <c r="Z11" s="16" t="n">
        <f aca="false">M11-$B11</f>
        <v>-366.893076752985</v>
      </c>
      <c r="AA11" s="16" t="n">
        <f aca="false">N11-$B11</f>
        <v>-985.943611634509</v>
      </c>
      <c r="AB11" s="16" t="n">
        <f aca="false">O11-$B11</f>
        <v>-628.213660273278</v>
      </c>
      <c r="AC11" s="16" t="n">
        <f aca="false">P11-$B11</f>
        <v>-2969.76265599989</v>
      </c>
      <c r="AD11" s="16" t="n">
        <f aca="false">Q11-$B11</f>
        <v>-326.249322141946</v>
      </c>
      <c r="AE11" s="16" t="n">
        <f aca="false">R11-$B11</f>
        <v>-344.951898159048</v>
      </c>
    </row>
    <row r="12" customFormat="false" ht="12.8" hidden="false" customHeight="false" outlineLevel="0" collapsed="false">
      <c r="A12" s="1" t="n">
        <v>8</v>
      </c>
      <c r="B12" s="16" t="n">
        <v>4764</v>
      </c>
      <c r="C12" s="21" t="s">
        <v>62</v>
      </c>
      <c r="D12" s="21" t="s">
        <v>62</v>
      </c>
      <c r="E12" s="21" t="s">
        <v>62</v>
      </c>
      <c r="G12" s="16" t="n">
        <v>3038.898</v>
      </c>
      <c r="H12" s="9" t="n">
        <v>2741.499</v>
      </c>
      <c r="I12" s="9" t="n">
        <v>2901.543</v>
      </c>
      <c r="J12" s="9" t="n">
        <v>1999.813</v>
      </c>
      <c r="K12" s="9" t="n">
        <v>3051.385</v>
      </c>
      <c r="L12" s="9" t="n">
        <v>3122.307</v>
      </c>
      <c r="M12" s="16" t="n">
        <f aca="false">(G12-G$65)/G$64</f>
        <v>3591.54434276764</v>
      </c>
      <c r="N12" s="16" t="n">
        <f aca="false">(H12-H$65)/H$64</f>
        <v>3338.60132942017</v>
      </c>
      <c r="O12" s="16" t="n">
        <f aca="false">(I12-I$65)/I$64</f>
        <v>3679.35990577338</v>
      </c>
      <c r="P12" s="16" t="n">
        <f aca="false">(J12-J$65)/J$64</f>
        <v>2300.51930033964</v>
      </c>
      <c r="Q12" s="16" t="n">
        <f aca="false">(K12-K$65)/K$64</f>
        <v>3676.32258608525</v>
      </c>
      <c r="R12" s="16" t="n">
        <f aca="false">(L12-L$65)/L$64</f>
        <v>3660.37587667617</v>
      </c>
      <c r="T12" s="16" t="n">
        <f aca="false">G12-$B12</f>
        <v>-1725.102</v>
      </c>
      <c r="U12" s="16" t="n">
        <f aca="false">H12-$B12</f>
        <v>-2022.501</v>
      </c>
      <c r="V12" s="16" t="n">
        <f aca="false">I12-$B12</f>
        <v>-1862.457</v>
      </c>
      <c r="W12" s="16" t="n">
        <f aca="false">J12-$B12</f>
        <v>-2764.187</v>
      </c>
      <c r="X12" s="16" t="n">
        <f aca="false">K12-$B12</f>
        <v>-1712.615</v>
      </c>
      <c r="Y12" s="16" t="n">
        <f aca="false">L12-$B12</f>
        <v>-1641.693</v>
      </c>
      <c r="Z12" s="16" t="n">
        <f aca="false">M12-$B12</f>
        <v>-1172.45565723236</v>
      </c>
      <c r="AA12" s="16" t="n">
        <f aca="false">N12-$B12</f>
        <v>-1425.39867057983</v>
      </c>
      <c r="AB12" s="16" t="n">
        <f aca="false">O12-$B12</f>
        <v>-1084.64009422662</v>
      </c>
      <c r="AC12" s="16" t="n">
        <f aca="false">P12-$B12</f>
        <v>-2463.48069966036</v>
      </c>
      <c r="AD12" s="16" t="n">
        <f aca="false">Q12-$B12</f>
        <v>-1087.67741391475</v>
      </c>
      <c r="AE12" s="16" t="n">
        <f aca="false">R12-$B12</f>
        <v>-1103.62412332383</v>
      </c>
    </row>
    <row r="13" customFormat="false" ht="12.8" hidden="false" customHeight="false" outlineLevel="0" collapsed="false">
      <c r="A13" s="1" t="n">
        <v>9</v>
      </c>
      <c r="B13" s="16" t="n">
        <v>4686</v>
      </c>
      <c r="C13" s="21" t="s">
        <v>62</v>
      </c>
      <c r="D13" s="21" t="s">
        <v>62</v>
      </c>
      <c r="E13" s="21" t="s">
        <v>65</v>
      </c>
      <c r="G13" s="16" t="n">
        <v>4383.239</v>
      </c>
      <c r="H13" s="9" t="n">
        <v>4581.807</v>
      </c>
      <c r="I13" s="9" t="n">
        <v>4615.24</v>
      </c>
      <c r="J13" s="9" t="n">
        <v>1961.375</v>
      </c>
      <c r="K13" s="9" t="n">
        <v>4345.778</v>
      </c>
      <c r="L13" s="9" t="n">
        <v>4367.949</v>
      </c>
      <c r="M13" s="16" t="n">
        <f aca="false">(G13-G$65)/G$64</f>
        <v>5080.32977505612</v>
      </c>
      <c r="N13" s="16" t="n">
        <f aca="false">(H13-H$65)/H$64</f>
        <v>5373.49552178595</v>
      </c>
      <c r="O13" s="16" t="n">
        <f aca="false">(I13-I$65)/I$64</f>
        <v>5662.51668010372</v>
      </c>
      <c r="P13" s="16" t="n">
        <f aca="false">(J13-J$65)/J$64</f>
        <v>2285.81532400943</v>
      </c>
      <c r="Q13" s="16" t="n">
        <f aca="false">(K13-K$65)/K$64</f>
        <v>5138.83880944736</v>
      </c>
      <c r="R13" s="16" t="n">
        <f aca="false">(L13-L$65)/L$64</f>
        <v>5040.90009774017</v>
      </c>
      <c r="T13" s="16" t="n">
        <f aca="false">G13-$B13</f>
        <v>-302.761</v>
      </c>
      <c r="U13" s="16" t="n">
        <f aca="false">H13-$B13</f>
        <v>-104.193</v>
      </c>
      <c r="V13" s="16" t="n">
        <f aca="false">I13-$B13</f>
        <v>-70.7600000000002</v>
      </c>
      <c r="W13" s="16" t="n">
        <f aca="false">J13-$B13</f>
        <v>-2724.625</v>
      </c>
      <c r="X13" s="16" t="n">
        <f aca="false">K13-$B13</f>
        <v>-340.222</v>
      </c>
      <c r="Y13" s="16" t="n">
        <f aca="false">L13-$B13</f>
        <v>-318.051</v>
      </c>
      <c r="Z13" s="16" t="n">
        <f aca="false">M13-$B13</f>
        <v>394.329775056117</v>
      </c>
      <c r="AA13" s="16" t="n">
        <f aca="false">N13-$B13</f>
        <v>687.495521785952</v>
      </c>
      <c r="AB13" s="16" t="n">
        <f aca="false">O13-$B13</f>
        <v>976.516680103719</v>
      </c>
      <c r="AC13" s="16" t="n">
        <f aca="false">P13-$B13</f>
        <v>-2400.18467599057</v>
      </c>
      <c r="AD13" s="16" t="n">
        <f aca="false">Q13-$B13</f>
        <v>452.838809447362</v>
      </c>
      <c r="AE13" s="16" t="n">
        <f aca="false">R13-$B13</f>
        <v>354.900097740167</v>
      </c>
    </row>
    <row r="14" customFormat="false" ht="12.8" hidden="false" customHeight="false" outlineLevel="0" collapsed="false">
      <c r="A14" s="1" t="n">
        <v>10</v>
      </c>
      <c r="B14" s="16" t="n">
        <v>4299.2</v>
      </c>
      <c r="C14" s="21" t="s">
        <v>62</v>
      </c>
      <c r="D14" s="21" t="s">
        <v>62</v>
      </c>
      <c r="E14" s="21" t="s">
        <v>62</v>
      </c>
      <c r="G14" s="16" t="n">
        <v>4442.243</v>
      </c>
      <c r="H14" s="9" t="n">
        <v>4261.174</v>
      </c>
      <c r="I14" s="9" t="n">
        <v>3877.26</v>
      </c>
      <c r="J14" s="9" t="n">
        <v>6314.125</v>
      </c>
      <c r="K14" s="9" t="n">
        <v>4393.422</v>
      </c>
      <c r="L14" s="9" t="n">
        <v>4432.65</v>
      </c>
      <c r="M14" s="16" t="n">
        <f aca="false">(G14-G$65)/G$64</f>
        <v>5145.67353504465</v>
      </c>
      <c r="N14" s="16" t="n">
        <f aca="false">(H14-H$65)/H$64</f>
        <v>5018.96017793002</v>
      </c>
      <c r="O14" s="16" t="n">
        <f aca="false">(I14-I$65)/I$64</f>
        <v>4808.49754117758</v>
      </c>
      <c r="P14" s="16" t="n">
        <f aca="false">(J14-J$65)/J$64</f>
        <v>3950.90541640034</v>
      </c>
      <c r="Q14" s="16" t="n">
        <f aca="false">(K14-K$65)/K$64</f>
        <v>5192.67108677416</v>
      </c>
      <c r="R14" s="16" t="n">
        <f aca="false">(L14-L$65)/L$64</f>
        <v>5112.60713525742</v>
      </c>
      <c r="S14" s="15"/>
      <c r="T14" s="16" t="n">
        <f aca="false">G14-$B14</f>
        <v>143.043000000001</v>
      </c>
      <c r="U14" s="16" t="n">
        <f aca="false">H14-$B14</f>
        <v>-38.0259999999998</v>
      </c>
      <c r="V14" s="16" t="n">
        <f aca="false">I14-$B14</f>
        <v>-421.94</v>
      </c>
      <c r="W14" s="16" t="n">
        <f aca="false">J14-$B14</f>
        <v>2014.925</v>
      </c>
      <c r="X14" s="16" t="n">
        <f aca="false">K14-$B14</f>
        <v>94.2219999999998</v>
      </c>
      <c r="Y14" s="16" t="n">
        <f aca="false">L14-$B14</f>
        <v>133.45</v>
      </c>
      <c r="Z14" s="16" t="n">
        <f aca="false">M14-$B14</f>
        <v>846.473535044655</v>
      </c>
      <c r="AA14" s="16" t="n">
        <f aca="false">N14-$B14</f>
        <v>719.760177930023</v>
      </c>
      <c r="AB14" s="16" t="n">
        <f aca="false">O14-$B14</f>
        <v>509.297541177582</v>
      </c>
      <c r="AC14" s="16" t="n">
        <f aca="false">P14-$B14</f>
        <v>-348.294583599658</v>
      </c>
      <c r="AD14" s="16" t="n">
        <f aca="false">Q14-$B14</f>
        <v>893.47108677416</v>
      </c>
      <c r="AE14" s="16" t="n">
        <f aca="false">R14-$B14</f>
        <v>813.407135257416</v>
      </c>
    </row>
    <row r="15" customFormat="false" ht="12.8" hidden="false" customHeight="false" outlineLevel="0" collapsed="false">
      <c r="A15" s="1" t="n">
        <v>11</v>
      </c>
      <c r="B15" s="16" t="n">
        <v>3504</v>
      </c>
      <c r="C15" s="21" t="s">
        <v>62</v>
      </c>
      <c r="D15" s="21" t="s">
        <v>62</v>
      </c>
      <c r="E15" s="21" t="s">
        <v>62</v>
      </c>
      <c r="G15" s="16" t="n">
        <v>3175.684</v>
      </c>
      <c r="H15" s="9" t="n">
        <v>2880.203</v>
      </c>
      <c r="I15" s="9" t="n">
        <v>2884.456</v>
      </c>
      <c r="J15" s="9" t="n">
        <v>3301.653</v>
      </c>
      <c r="K15" s="9" t="n">
        <v>3222.456</v>
      </c>
      <c r="L15" s="9" t="n">
        <v>3263.775</v>
      </c>
      <c r="M15" s="16" t="n">
        <f aca="false">(G15-G$65)/G$64</f>
        <v>3743.0274888898</v>
      </c>
      <c r="N15" s="16" t="n">
        <f aca="false">(H15-H$65)/H$64</f>
        <v>3491.97128926271</v>
      </c>
      <c r="O15" s="16" t="n">
        <f aca="false">(I15-I$65)/I$64</f>
        <v>3659.58616525625</v>
      </c>
      <c r="P15" s="16" t="n">
        <f aca="false">(J15-J$65)/J$64</f>
        <v>2798.52191612924</v>
      </c>
      <c r="Q15" s="16" t="n">
        <f aca="false">(K15-K$65)/K$64</f>
        <v>3869.61327357103</v>
      </c>
      <c r="R15" s="16" t="n">
        <f aca="false">(L15-L$65)/L$64</f>
        <v>3817.16249795699</v>
      </c>
      <c r="T15" s="16" t="n">
        <f aca="false">G15-$B15</f>
        <v>-328.316</v>
      </c>
      <c r="U15" s="16" t="n">
        <f aca="false">H15-$B15</f>
        <v>-623.797</v>
      </c>
      <c r="V15" s="16" t="n">
        <f aca="false">I15-$B15</f>
        <v>-619.544</v>
      </c>
      <c r="W15" s="16" t="n">
        <f aca="false">J15-$B15</f>
        <v>-202.347</v>
      </c>
      <c r="X15" s="16" t="n">
        <f aca="false">K15-$B15</f>
        <v>-281.544</v>
      </c>
      <c r="Y15" s="16" t="n">
        <f aca="false">L15-$B15</f>
        <v>-240.225</v>
      </c>
      <c r="Z15" s="16" t="n">
        <f aca="false">M15-$B15</f>
        <v>239.027488889799</v>
      </c>
      <c r="AA15" s="16" t="n">
        <f aca="false">N15-$B15</f>
        <v>-12.0287107372892</v>
      </c>
      <c r="AB15" s="16" t="n">
        <f aca="false">O15-$B15</f>
        <v>155.58616525625</v>
      </c>
      <c r="AC15" s="16" t="n">
        <f aca="false">P15-$B15</f>
        <v>-705.478083870756</v>
      </c>
      <c r="AD15" s="16" t="n">
        <f aca="false">Q15-$B15</f>
        <v>365.613273571026</v>
      </c>
      <c r="AE15" s="16" t="n">
        <f aca="false">R15-$B15</f>
        <v>313.162497956992</v>
      </c>
    </row>
    <row r="16" customFormat="false" ht="12.8" hidden="false" customHeight="false" outlineLevel="0" collapsed="false">
      <c r="A16" s="1" t="n">
        <v>12</v>
      </c>
      <c r="B16" s="16" t="n">
        <v>3244</v>
      </c>
      <c r="C16" s="21" t="s">
        <v>62</v>
      </c>
      <c r="D16" s="21" t="s">
        <v>62</v>
      </c>
      <c r="E16" s="21" t="s">
        <v>64</v>
      </c>
      <c r="G16" s="16" t="n">
        <v>2516.607</v>
      </c>
      <c r="H16" s="9" t="n">
        <v>2533.323</v>
      </c>
      <c r="I16" s="9" t="n">
        <v>2107.414</v>
      </c>
      <c r="J16" s="9" t="n">
        <v>1232.932</v>
      </c>
      <c r="K16" s="9" t="n">
        <v>2509.666</v>
      </c>
      <c r="L16" s="9" t="n">
        <v>2567.834</v>
      </c>
      <c r="M16" s="16" t="n">
        <f aca="false">(G16-G$65)/G$64</f>
        <v>3013.13512054249</v>
      </c>
      <c r="N16" s="16" t="n">
        <f aca="false">(H16-H$65)/H$64</f>
        <v>3108.41370137642</v>
      </c>
      <c r="O16" s="16" t="n">
        <f aca="false">(I16-I$65)/I$64</f>
        <v>2760.3629617149</v>
      </c>
      <c r="P16" s="16" t="n">
        <f aca="false">(J16-J$65)/J$64</f>
        <v>2007.15856169331</v>
      </c>
      <c r="Q16" s="16" t="n">
        <f aca="false">(K16-K$65)/K$64</f>
        <v>3064.24200004723</v>
      </c>
      <c r="R16" s="16" t="n">
        <f aca="false">(L16-L$65)/L$64</f>
        <v>3045.86271284097</v>
      </c>
      <c r="T16" s="16" t="n">
        <f aca="false">G16-$B16</f>
        <v>-727.393</v>
      </c>
      <c r="U16" s="16" t="n">
        <f aca="false">H16-$B16</f>
        <v>-710.677</v>
      </c>
      <c r="V16" s="16" t="n">
        <f aca="false">I16-$B16</f>
        <v>-1136.586</v>
      </c>
      <c r="W16" s="16" t="n">
        <f aca="false">J16-$B16</f>
        <v>-2011.068</v>
      </c>
      <c r="X16" s="16" t="n">
        <f aca="false">K16-$B16</f>
        <v>-734.334</v>
      </c>
      <c r="Y16" s="16" t="n">
        <f aca="false">L16-$B16</f>
        <v>-676.166</v>
      </c>
      <c r="Z16" s="16" t="n">
        <f aca="false">M16-$B16</f>
        <v>-230.864879457513</v>
      </c>
      <c r="AA16" s="16" t="n">
        <f aca="false">N16-$B16</f>
        <v>-135.586298623579</v>
      </c>
      <c r="AB16" s="16" t="n">
        <f aca="false">O16-$B16</f>
        <v>-483.637038285096</v>
      </c>
      <c r="AC16" s="16" t="n">
        <f aca="false">P16-$B16</f>
        <v>-1236.84143830669</v>
      </c>
      <c r="AD16" s="16" t="n">
        <f aca="false">Q16-$B16</f>
        <v>-179.757999952766</v>
      </c>
      <c r="AE16" s="16" t="n">
        <f aca="false">R16-$B16</f>
        <v>-198.137287159032</v>
      </c>
    </row>
    <row r="17" customFormat="false" ht="12.8" hidden="false" customHeight="false" outlineLevel="0" collapsed="false">
      <c r="A17" s="1" t="n">
        <v>13</v>
      </c>
      <c r="B17" s="16" t="n">
        <v>3214</v>
      </c>
      <c r="C17" s="21" t="s">
        <v>66</v>
      </c>
      <c r="D17" s="21" t="s">
        <v>62</v>
      </c>
      <c r="E17" s="21" t="s">
        <v>66</v>
      </c>
      <c r="G17" s="16" t="n">
        <v>2910.622</v>
      </c>
      <c r="H17" s="9" t="n">
        <v>2119.588</v>
      </c>
      <c r="I17" s="9" t="n">
        <v>3124.348</v>
      </c>
      <c r="J17" s="9" t="n">
        <v>2381.271</v>
      </c>
      <c r="K17" s="9" t="n">
        <v>2867.167</v>
      </c>
      <c r="L17" s="9" t="n">
        <v>2851.622</v>
      </c>
      <c r="M17" s="16" t="n">
        <f aca="false">(G17-G$65)/G$64</f>
        <v>3449.48556444262</v>
      </c>
      <c r="N17" s="16" t="n">
        <f aca="false">(H17-H$65)/H$64</f>
        <v>2650.93215552733</v>
      </c>
      <c r="O17" s="16" t="n">
        <f aca="false">(I17-I$65)/I$64</f>
        <v>3937.19851149228</v>
      </c>
      <c r="P17" s="16" t="n">
        <f aca="false">(J17-J$65)/J$64</f>
        <v>2446.44128907395</v>
      </c>
      <c r="Q17" s="16" t="n">
        <f aca="false">(K17-K$65)/K$64</f>
        <v>3468.17729046381</v>
      </c>
      <c r="R17" s="16" t="n">
        <f aca="false">(L17-L$65)/L$64</f>
        <v>3360.38021277057</v>
      </c>
      <c r="T17" s="16" t="n">
        <f aca="false">G17-$B17</f>
        <v>-303.378</v>
      </c>
      <c r="U17" s="16" t="n">
        <f aca="false">H17-$B17</f>
        <v>-1094.412</v>
      </c>
      <c r="V17" s="16" t="n">
        <f aca="false">I17-$B17</f>
        <v>-89.652</v>
      </c>
      <c r="W17" s="16" t="n">
        <f aca="false">J17-$B17</f>
        <v>-832.729</v>
      </c>
      <c r="X17" s="16" t="n">
        <f aca="false">K17-$B17</f>
        <v>-346.833</v>
      </c>
      <c r="Y17" s="16" t="n">
        <f aca="false">L17-$B17</f>
        <v>-362.378</v>
      </c>
      <c r="Z17" s="16" t="n">
        <f aca="false">M17-$B17</f>
        <v>235.485564442617</v>
      </c>
      <c r="AA17" s="16" t="n">
        <f aca="false">N17-$B17</f>
        <v>-563.067844472673</v>
      </c>
      <c r="AB17" s="16" t="n">
        <f aca="false">O17-$B17</f>
        <v>723.198511492285</v>
      </c>
      <c r="AC17" s="16" t="n">
        <f aca="false">P17-$B17</f>
        <v>-767.558710926049</v>
      </c>
      <c r="AD17" s="16" t="n">
        <f aca="false">Q17-$B17</f>
        <v>254.177290463807</v>
      </c>
      <c r="AE17" s="16" t="n">
        <f aca="false">R17-$B17</f>
        <v>146.380212770568</v>
      </c>
    </row>
    <row r="18" customFormat="false" ht="12.8" hidden="false" customHeight="false" outlineLevel="0" collapsed="false">
      <c r="A18" s="1" t="n">
        <v>14</v>
      </c>
      <c r="B18" s="16" t="n">
        <v>3145</v>
      </c>
      <c r="C18" s="21" t="s">
        <v>62</v>
      </c>
      <c r="D18" s="21" t="s">
        <v>62</v>
      </c>
      <c r="E18" s="21" t="s">
        <v>62</v>
      </c>
      <c r="G18" s="16" t="n">
        <v>2559.169</v>
      </c>
      <c r="H18" s="9" t="n">
        <v>2506.065</v>
      </c>
      <c r="I18" s="9" t="n">
        <v>2515.435</v>
      </c>
      <c r="J18" s="9" t="n">
        <v>1824.4</v>
      </c>
      <c r="K18" s="9" t="n">
        <v>2587.947</v>
      </c>
      <c r="L18" s="9" t="n">
        <v>2629.559</v>
      </c>
      <c r="M18" s="16" t="n">
        <f aca="false">(G18-G$65)/G$64</f>
        <v>3060.27024888348</v>
      </c>
      <c r="N18" s="16" t="n">
        <f aca="false">(H18-H$65)/H$64</f>
        <v>3078.27355858755</v>
      </c>
      <c r="O18" s="16" t="n">
        <f aca="false">(I18-I$65)/I$64</f>
        <v>3232.54072138831</v>
      </c>
      <c r="P18" s="16" t="n">
        <f aca="false">(J18-J$65)/J$64</f>
        <v>2233.41725028472</v>
      </c>
      <c r="Q18" s="16" t="n">
        <f aca="false">(K18-K$65)/K$64</f>
        <v>3152.6905875172</v>
      </c>
      <c r="R18" s="16" t="n">
        <f aca="false">(L18-L$65)/L$64</f>
        <v>3114.27149927011</v>
      </c>
      <c r="T18" s="16" t="n">
        <f aca="false">G18-$B18</f>
        <v>-585.831</v>
      </c>
      <c r="U18" s="16" t="n">
        <f aca="false">H18-$B18</f>
        <v>-638.935</v>
      </c>
      <c r="V18" s="16" t="n">
        <f aca="false">I18-$B18</f>
        <v>-629.565</v>
      </c>
      <c r="W18" s="16" t="n">
        <f aca="false">J18-$B18</f>
        <v>-1320.6</v>
      </c>
      <c r="X18" s="16" t="n">
        <f aca="false">K18-$B18</f>
        <v>-557.053</v>
      </c>
      <c r="Y18" s="16" t="n">
        <f aca="false">L18-$B18</f>
        <v>-515.441</v>
      </c>
      <c r="Z18" s="16" t="n">
        <f aca="false">M18-$B18</f>
        <v>-84.729751116518</v>
      </c>
      <c r="AA18" s="16" t="n">
        <f aca="false">N18-$B18</f>
        <v>-66.7264414124525</v>
      </c>
      <c r="AB18" s="16" t="n">
        <f aca="false">O18-$B18</f>
        <v>87.5407213883104</v>
      </c>
      <c r="AC18" s="16" t="n">
        <f aca="false">P18-$B18</f>
        <v>-911.582749715279</v>
      </c>
      <c r="AD18" s="16" t="n">
        <f aca="false">Q18-$B18</f>
        <v>7.69058751719831</v>
      </c>
      <c r="AE18" s="16" t="n">
        <f aca="false">R18-$B18</f>
        <v>-30.7285007298856</v>
      </c>
    </row>
    <row r="19" customFormat="false" ht="12.8" hidden="false" customHeight="false" outlineLevel="0" collapsed="false">
      <c r="A19" s="1" t="n">
        <v>15</v>
      </c>
      <c r="B19" s="16" t="n">
        <v>3095</v>
      </c>
      <c r="C19" s="21" t="s">
        <v>62</v>
      </c>
      <c r="D19" s="21" t="s">
        <v>62</v>
      </c>
      <c r="E19" s="21" t="s">
        <v>62</v>
      </c>
      <c r="G19" s="16" t="n">
        <v>2450.976</v>
      </c>
      <c r="H19" s="9" t="n">
        <v>2386.81</v>
      </c>
      <c r="I19" s="9" t="n">
        <v>2629.047</v>
      </c>
      <c r="J19" s="9" t="n">
        <v>2094.423</v>
      </c>
      <c r="K19" s="9" t="n">
        <v>2471.159</v>
      </c>
      <c r="L19" s="9" t="n">
        <v>2496.588</v>
      </c>
      <c r="M19" s="16" t="n">
        <f aca="false">(G19-G$65)/G$64</f>
        <v>2940.45231409195</v>
      </c>
      <c r="N19" s="16" t="n">
        <f aca="false">(H19-H$65)/H$64</f>
        <v>2946.40905171664</v>
      </c>
      <c r="O19" s="16" t="n">
        <f aca="false">(I19-I$65)/I$64</f>
        <v>3364.01694352397</v>
      </c>
      <c r="P19" s="16" t="n">
        <f aca="false">(J19-J$65)/J$64</f>
        <v>2336.71117298133</v>
      </c>
      <c r="Q19" s="16" t="n">
        <f aca="false">(K19-K$65)/K$64</f>
        <v>3020.73348894357</v>
      </c>
      <c r="R19" s="16" t="n">
        <f aca="false">(L19-L$65)/L$64</f>
        <v>2966.90196115314</v>
      </c>
      <c r="T19" s="16" t="n">
        <f aca="false">G19-$B19</f>
        <v>-644.024</v>
      </c>
      <c r="U19" s="16" t="n">
        <f aca="false">H19-$B19</f>
        <v>-708.19</v>
      </c>
      <c r="V19" s="16" t="n">
        <f aca="false">I19-$B19</f>
        <v>-465.953</v>
      </c>
      <c r="W19" s="16" t="n">
        <f aca="false">J19-$B19</f>
        <v>-1000.577</v>
      </c>
      <c r="X19" s="16" t="n">
        <f aca="false">K19-$B19</f>
        <v>-623.841</v>
      </c>
      <c r="Y19" s="16" t="n">
        <f aca="false">L19-$B19</f>
        <v>-598.412</v>
      </c>
      <c r="Z19" s="16" t="n">
        <f aca="false">M19-$B19</f>
        <v>-154.547685908053</v>
      </c>
      <c r="AA19" s="16" t="n">
        <f aca="false">N19-$B19</f>
        <v>-148.590948283357</v>
      </c>
      <c r="AB19" s="16" t="n">
        <f aca="false">O19-$B19</f>
        <v>269.016943523973</v>
      </c>
      <c r="AC19" s="16" t="n">
        <f aca="false">P19-$B19</f>
        <v>-758.288827018669</v>
      </c>
      <c r="AD19" s="16" t="n">
        <f aca="false">Q19-$B19</f>
        <v>-74.2665110564303</v>
      </c>
      <c r="AE19" s="16" t="n">
        <f aca="false">R19-$B19</f>
        <v>-128.098038846857</v>
      </c>
    </row>
    <row r="20" customFormat="false" ht="12.8" hidden="false" customHeight="false" outlineLevel="0" collapsed="false">
      <c r="A20" s="1" t="n">
        <v>16</v>
      </c>
      <c r="B20" s="16" t="n">
        <v>2871</v>
      </c>
      <c r="C20" s="21" t="s">
        <v>62</v>
      </c>
      <c r="D20" s="21" t="s">
        <v>62</v>
      </c>
      <c r="E20" s="21" t="s">
        <v>62</v>
      </c>
      <c r="G20" s="16" t="n">
        <v>2710.837</v>
      </c>
      <c r="H20" s="9" t="n">
        <v>2330.018</v>
      </c>
      <c r="I20" s="9" t="n">
        <v>1562.303</v>
      </c>
      <c r="J20" s="9" t="n">
        <v>3762.653</v>
      </c>
      <c r="K20" s="9" t="n">
        <v>2646.881</v>
      </c>
      <c r="L20" s="9" t="n">
        <v>2750.439</v>
      </c>
      <c r="M20" s="16" t="n">
        <f aca="false">(G20-G$65)/G$64</f>
        <v>3228.23441046475</v>
      </c>
      <c r="N20" s="16" t="n">
        <f aca="false">(H20-H$65)/H$64</f>
        <v>2883.61211176266</v>
      </c>
      <c r="O20" s="16" t="n">
        <f aca="false">(I20-I$65)/I$64</f>
        <v>2129.53932579094</v>
      </c>
      <c r="P20" s="16" t="n">
        <f aca="false">(J20-J$65)/J$64</f>
        <v>2974.8717024924</v>
      </c>
      <c r="Q20" s="16" t="n">
        <f aca="false">(K20-K$65)/K$64</f>
        <v>3219.27927511642</v>
      </c>
      <c r="R20" s="16" t="n">
        <f aca="false">(L20-L$65)/L$64</f>
        <v>3248.24078405837</v>
      </c>
      <c r="T20" s="16" t="n">
        <f aca="false">G20-$B20</f>
        <v>-160.163</v>
      </c>
      <c r="U20" s="16" t="n">
        <f aca="false">H20-$B20</f>
        <v>-540.982</v>
      </c>
      <c r="V20" s="16" t="n">
        <f aca="false">I20-$B20</f>
        <v>-1308.697</v>
      </c>
      <c r="W20" s="16" t="n">
        <f aca="false">J20-$B20</f>
        <v>891.653</v>
      </c>
      <c r="X20" s="16" t="n">
        <f aca="false">K20-$B20</f>
        <v>-224.119</v>
      </c>
      <c r="Y20" s="16" t="n">
        <f aca="false">L20-$B20</f>
        <v>-120.561</v>
      </c>
      <c r="Z20" s="16" t="n">
        <f aca="false">M20-$B20</f>
        <v>357.234410464755</v>
      </c>
      <c r="AA20" s="16" t="n">
        <f aca="false">N20-$B20</f>
        <v>12.6121117626576</v>
      </c>
      <c r="AB20" s="16" t="n">
        <f aca="false">O20-$B20</f>
        <v>-741.460674209059</v>
      </c>
      <c r="AC20" s="16" t="n">
        <f aca="false">P20-$B20</f>
        <v>103.871702492396</v>
      </c>
      <c r="AD20" s="16" t="n">
        <f aca="false">Q20-$B20</f>
        <v>348.279275116422</v>
      </c>
      <c r="AE20" s="16" t="n">
        <f aca="false">R20-$B20</f>
        <v>377.240784058371</v>
      </c>
    </row>
    <row r="21" customFormat="false" ht="12.8" hidden="false" customHeight="false" outlineLevel="0" collapsed="false">
      <c r="A21" s="1" t="n">
        <v>17</v>
      </c>
      <c r="B21" s="16" t="n">
        <v>2572.5</v>
      </c>
      <c r="C21" s="21" t="s">
        <v>62</v>
      </c>
      <c r="D21" s="21" t="s">
        <v>62</v>
      </c>
      <c r="E21" s="21" t="s">
        <v>64</v>
      </c>
      <c r="G21" s="16" t="n">
        <v>2190.527</v>
      </c>
      <c r="H21" s="9" t="n">
        <v>2407.69</v>
      </c>
      <c r="I21" s="9" t="n">
        <v>1941.287</v>
      </c>
      <c r="J21" s="9" t="n">
        <v>2801.923</v>
      </c>
      <c r="K21" s="9" t="n">
        <v>2230.873</v>
      </c>
      <c r="L21" s="9" t="n">
        <v>2224.542</v>
      </c>
      <c r="M21" s="16" t="n">
        <f aca="false">(G21-G$65)/G$64</f>
        <v>2652.01903930965</v>
      </c>
      <c r="N21" s="16" t="n">
        <f aca="false">(H21-H$65)/H$64</f>
        <v>2969.49681242659</v>
      </c>
      <c r="O21" s="16" t="n">
        <f aca="false">(I21-I$65)/I$64</f>
        <v>2568.11434048888</v>
      </c>
      <c r="P21" s="16" t="n">
        <f aca="false">(J21-J$65)/J$64</f>
        <v>2607.3564524866</v>
      </c>
      <c r="Q21" s="16" t="n">
        <f aca="false">(K21-K$65)/K$64</f>
        <v>2749.23775832173</v>
      </c>
      <c r="R21" s="16" t="n">
        <f aca="false">(L21-L$65)/L$64</f>
        <v>2665.39792368204</v>
      </c>
      <c r="T21" s="16" t="n">
        <f aca="false">G21-$B21</f>
        <v>-381.973</v>
      </c>
      <c r="U21" s="16" t="n">
        <f aca="false">H21-$B21</f>
        <v>-164.81</v>
      </c>
      <c r="V21" s="16" t="n">
        <f aca="false">I21-$B21</f>
        <v>-631.213</v>
      </c>
      <c r="W21" s="16" t="n">
        <f aca="false">J21-$B21</f>
        <v>229.423</v>
      </c>
      <c r="X21" s="16" t="n">
        <f aca="false">K21-$B21</f>
        <v>-341.627</v>
      </c>
      <c r="Y21" s="16" t="n">
        <f aca="false">L21-$B21</f>
        <v>-347.958</v>
      </c>
      <c r="Z21" s="16" t="n">
        <f aca="false">M21-$B21</f>
        <v>79.5190393096541</v>
      </c>
      <c r="AA21" s="16" t="n">
        <f aca="false">N21-$B21</f>
        <v>396.996812426588</v>
      </c>
      <c r="AB21" s="16" t="n">
        <f aca="false">O21-$B21</f>
        <v>-4.38565951112241</v>
      </c>
      <c r="AC21" s="16" t="n">
        <f aca="false">P21-$B21</f>
        <v>34.8564524866024</v>
      </c>
      <c r="AD21" s="16" t="n">
        <f aca="false">Q21-$B21</f>
        <v>176.737758321734</v>
      </c>
      <c r="AE21" s="16" t="n">
        <f aca="false">R21-$B21</f>
        <v>92.8979236820433</v>
      </c>
    </row>
    <row r="22" customFormat="false" ht="12.8" hidden="false" customHeight="false" outlineLevel="0" collapsed="false">
      <c r="A22" s="1" t="n">
        <v>18</v>
      </c>
      <c r="B22" s="16" t="n">
        <v>2531</v>
      </c>
      <c r="C22" s="21" t="s">
        <v>62</v>
      </c>
      <c r="D22" s="21" t="s">
        <v>62</v>
      </c>
      <c r="E22" s="21" t="s">
        <v>64</v>
      </c>
      <c r="G22" s="16" t="n">
        <v>2211.685</v>
      </c>
      <c r="H22" s="9" t="n">
        <v>2201.0815</v>
      </c>
      <c r="I22" s="9" t="n">
        <v>2194.651</v>
      </c>
      <c r="J22" s="9" t="n">
        <v>3175.1175</v>
      </c>
      <c r="K22" s="9" t="n">
        <v>2180.1655</v>
      </c>
      <c r="L22" s="9" t="n">
        <v>2201.554</v>
      </c>
      <c r="M22" s="16" t="n">
        <f aca="false">(G22-G$65)/G$64</f>
        <v>2675.45038758837</v>
      </c>
      <c r="N22" s="16" t="n">
        <f aca="false">(H22-H$65)/H$64</f>
        <v>2741.04242503958</v>
      </c>
      <c r="O22" s="16" t="n">
        <f aca="false">(I22-I$65)/I$64</f>
        <v>2861.31700873853</v>
      </c>
      <c r="P22" s="16" t="n">
        <f aca="false">(J22-J$65)/J$64</f>
        <v>2750.11734261004</v>
      </c>
      <c r="Q22" s="16" t="n">
        <f aca="false">(K22-K$65)/K$64</f>
        <v>2691.94407595777</v>
      </c>
      <c r="R22" s="16" t="n">
        <f aca="false">(L22-L$65)/L$64</f>
        <v>2639.92070727972</v>
      </c>
      <c r="T22" s="16" t="n">
        <f aca="false">G22-$B22</f>
        <v>-319.315</v>
      </c>
      <c r="U22" s="16" t="n">
        <f aca="false">H22-$B22</f>
        <v>-329.9185</v>
      </c>
      <c r="V22" s="16" t="n">
        <f aca="false">I22-$B22</f>
        <v>-336.349</v>
      </c>
      <c r="W22" s="16" t="n">
        <f aca="false">J22-$B22</f>
        <v>644.1175</v>
      </c>
      <c r="X22" s="16" t="n">
        <f aca="false">K22-$B22</f>
        <v>-350.8345</v>
      </c>
      <c r="Y22" s="16" t="n">
        <f aca="false">L22-$B22</f>
        <v>-329.446</v>
      </c>
      <c r="Z22" s="16" t="n">
        <f aca="false">M22-$B22</f>
        <v>144.450387588372</v>
      </c>
      <c r="AA22" s="16" t="n">
        <f aca="false">N22-$B22</f>
        <v>210.042425039582</v>
      </c>
      <c r="AB22" s="16" t="n">
        <f aca="false">O22-$B22</f>
        <v>330.317008738534</v>
      </c>
      <c r="AC22" s="16" t="n">
        <f aca="false">P22-$B22</f>
        <v>219.117342610037</v>
      </c>
      <c r="AD22" s="16" t="n">
        <f aca="false">Q22-$B22</f>
        <v>160.944075957773</v>
      </c>
      <c r="AE22" s="16" t="n">
        <f aca="false">R22-$B22</f>
        <v>108.920707279724</v>
      </c>
    </row>
    <row r="23" customFormat="false" ht="12.8" hidden="false" customHeight="false" outlineLevel="0" collapsed="false">
      <c r="A23" s="1" t="n">
        <v>19</v>
      </c>
      <c r="B23" s="16" t="n">
        <v>2027</v>
      </c>
      <c r="C23" s="21" t="s">
        <v>62</v>
      </c>
      <c r="D23" s="21" t="s">
        <v>62</v>
      </c>
      <c r="E23" s="21" t="s">
        <v>64</v>
      </c>
      <c r="G23" s="16" t="n">
        <v>853.050999999999</v>
      </c>
      <c r="H23" s="9" t="n">
        <v>890.349999999999</v>
      </c>
      <c r="I23" s="9" t="n">
        <v>641.570999999999</v>
      </c>
      <c r="J23" s="9" t="n">
        <v>3996.909</v>
      </c>
      <c r="K23" s="9" t="n">
        <v>713.284</v>
      </c>
      <c r="L23" s="9" t="n">
        <v>842.001</v>
      </c>
      <c r="M23" s="16" t="n">
        <f aca="false">(G23-G$65)/G$64</f>
        <v>1170.83622569654</v>
      </c>
      <c r="N23" s="16" t="n">
        <f aca="false">(H23-H$65)/H$64</f>
        <v>1291.71985669728</v>
      </c>
      <c r="O23" s="16" t="n">
        <f aca="false">(I23-I$65)/I$64</f>
        <v>1064.03246947811</v>
      </c>
      <c r="P23" s="16" t="n">
        <f aca="false">(J23-J$65)/J$64</f>
        <v>3064.48340651471</v>
      </c>
      <c r="Q23" s="16" t="n">
        <f aca="false">(K23-K$65)/K$64</f>
        <v>1034.5355520398</v>
      </c>
      <c r="R23" s="16" t="n">
        <f aca="false">(L23-L$65)/L$64</f>
        <v>1133.15082771544</v>
      </c>
      <c r="T23" s="16" t="n">
        <f aca="false">G23-$B23</f>
        <v>-1173.949</v>
      </c>
      <c r="U23" s="16" t="n">
        <f aca="false">H23-$B23</f>
        <v>-1136.65</v>
      </c>
      <c r="V23" s="16" t="n">
        <f aca="false">I23-$B23</f>
        <v>-1385.429</v>
      </c>
      <c r="W23" s="16" t="n">
        <f aca="false">J23-$B23</f>
        <v>1969.909</v>
      </c>
      <c r="X23" s="16" t="n">
        <f aca="false">K23-$B23</f>
        <v>-1313.716</v>
      </c>
      <c r="Y23" s="16" t="n">
        <f aca="false">L23-$B23</f>
        <v>-1184.999</v>
      </c>
      <c r="Z23" s="16" t="n">
        <f aca="false">M23-$B23</f>
        <v>-856.16377430346</v>
      </c>
      <c r="AA23" s="16" t="n">
        <f aca="false">N23-$B23</f>
        <v>-735.280143302723</v>
      </c>
      <c r="AB23" s="16" t="n">
        <f aca="false">O23-$B23</f>
        <v>-962.967530521886</v>
      </c>
      <c r="AC23" s="16" t="n">
        <f aca="false">P23-$B23</f>
        <v>1037.48340651471</v>
      </c>
      <c r="AD23" s="16" t="n">
        <f aca="false">Q23-$B23</f>
        <v>-992.464447960199</v>
      </c>
      <c r="AE23" s="16" t="n">
        <f aca="false">R23-$B23</f>
        <v>-893.849172284561</v>
      </c>
    </row>
    <row r="24" customFormat="false" ht="12.8" hidden="false" customHeight="false" outlineLevel="0" collapsed="false">
      <c r="A24" s="1" t="n">
        <v>20</v>
      </c>
      <c r="B24" s="16" t="n">
        <v>1805</v>
      </c>
      <c r="C24" s="21" t="s">
        <v>62</v>
      </c>
      <c r="D24" s="21" t="s">
        <v>62</v>
      </c>
      <c r="E24" s="21" t="s">
        <v>62</v>
      </c>
      <c r="G24" s="16" t="n">
        <v>1533.556</v>
      </c>
      <c r="H24" s="9" t="n">
        <v>850.338000000001</v>
      </c>
      <c r="I24" s="9" t="n">
        <v>702.304000000001</v>
      </c>
      <c r="J24" s="9" t="n">
        <v>1632.954</v>
      </c>
      <c r="K24" s="9" t="n">
        <v>1406.118</v>
      </c>
      <c r="L24" s="9" t="n">
        <v>1644.33</v>
      </c>
      <c r="M24" s="16" t="n">
        <f aca="false">(G24-G$65)/G$64</f>
        <v>1924.45895281672</v>
      </c>
      <c r="N24" s="16" t="n">
        <f aca="false">(H24-H$65)/H$64</f>
        <v>1247.47716122188</v>
      </c>
      <c r="O24" s="16" t="n">
        <f aca="false">(I24-I$65)/I$64</f>
        <v>1134.3150575759</v>
      </c>
      <c r="P24" s="16" t="n">
        <f aca="false">(J24-J$65)/J$64</f>
        <v>2160.18197653184</v>
      </c>
      <c r="Q24" s="16" t="n">
        <f aca="false">(K24-K$65)/K$64</f>
        <v>1817.35882526275</v>
      </c>
      <c r="R24" s="16" t="n">
        <f aca="false">(L24-L$65)/L$64</f>
        <v>2022.35865609795</v>
      </c>
      <c r="T24" s="16" t="n">
        <f aca="false">G24-$B24</f>
        <v>-271.444</v>
      </c>
      <c r="U24" s="16" t="n">
        <f aca="false">H24-$B24</f>
        <v>-954.661999999999</v>
      </c>
      <c r="V24" s="16" t="n">
        <f aca="false">I24-$B24</f>
        <v>-1102.696</v>
      </c>
      <c r="W24" s="16" t="n">
        <f aca="false">J24-$B24</f>
        <v>-172.046</v>
      </c>
      <c r="X24" s="16" t="n">
        <f aca="false">K24-$B24</f>
        <v>-398.882</v>
      </c>
      <c r="Y24" s="16" t="n">
        <f aca="false">L24-$B24</f>
        <v>-160.67</v>
      </c>
      <c r="Z24" s="16" t="n">
        <f aca="false">M24-$B24</f>
        <v>119.458952816722</v>
      </c>
      <c r="AA24" s="16" t="n">
        <f aca="false">N24-$B24</f>
        <v>-557.522838778119</v>
      </c>
      <c r="AB24" s="16" t="n">
        <f aca="false">O24-$B24</f>
        <v>-670.684942424102</v>
      </c>
      <c r="AC24" s="16" t="n">
        <f aca="false">P24-$B24</f>
        <v>355.181976531836</v>
      </c>
      <c r="AD24" s="16" t="n">
        <f aca="false">Q24-$B24</f>
        <v>12.3588252627469</v>
      </c>
      <c r="AE24" s="16" t="n">
        <f aca="false">R24-$B24</f>
        <v>217.358656097954</v>
      </c>
    </row>
    <row r="25" customFormat="false" ht="12.8" hidden="false" customHeight="false" outlineLevel="0" collapsed="false">
      <c r="A25" s="1" t="n">
        <v>21</v>
      </c>
      <c r="B25" s="16" t="n">
        <v>1684</v>
      </c>
      <c r="C25" s="21" t="s">
        <v>62</v>
      </c>
      <c r="D25" s="21" t="s">
        <v>62</v>
      </c>
      <c r="E25" s="21" t="s">
        <v>62</v>
      </c>
      <c r="G25" s="16" t="n">
        <v>2021.669</v>
      </c>
      <c r="H25" s="9" t="n">
        <v>1224.548</v>
      </c>
      <c r="I25" s="9" t="n">
        <v>1559.21</v>
      </c>
      <c r="J25" s="9" t="n">
        <v>8495.634</v>
      </c>
      <c r="K25" s="9" t="n">
        <v>2053.2195</v>
      </c>
      <c r="L25" s="9" t="n">
        <v>2089.8455</v>
      </c>
      <c r="M25" s="16" t="n">
        <f aca="false">(G25-G$65)/G$64</f>
        <v>2465.01787626741</v>
      </c>
      <c r="N25" s="16" t="n">
        <f aca="false">(H25-H$65)/H$64</f>
        <v>1661.25450486501</v>
      </c>
      <c r="O25" s="16" t="n">
        <f aca="false">(I25-I$65)/I$64</f>
        <v>2125.95998597591</v>
      </c>
      <c r="P25" s="16" t="n">
        <f aca="false">(J25-J$65)/J$64</f>
        <v>4785.41441010814</v>
      </c>
      <c r="Q25" s="16" t="n">
        <f aca="false">(K25-K$65)/K$64</f>
        <v>2548.50959779625</v>
      </c>
      <c r="R25" s="16" t="n">
        <f aca="false">(L25-L$65)/L$64</f>
        <v>2516.11604273828</v>
      </c>
      <c r="T25" s="16" t="n">
        <f aca="false">G25-$B25</f>
        <v>337.669</v>
      </c>
      <c r="U25" s="16" t="n">
        <f aca="false">H25-$B25</f>
        <v>-459.452</v>
      </c>
      <c r="V25" s="16" t="n">
        <f aca="false">I25-$B25</f>
        <v>-124.79</v>
      </c>
      <c r="W25" s="16" t="n">
        <f aca="false">J25-$B25</f>
        <v>6811.634</v>
      </c>
      <c r="X25" s="16" t="n">
        <f aca="false">K25-$B25</f>
        <v>369.2195</v>
      </c>
      <c r="Y25" s="16" t="n">
        <f aca="false">L25-$B25</f>
        <v>405.8455</v>
      </c>
      <c r="Z25" s="16" t="n">
        <f aca="false">M25-$B25</f>
        <v>781.017876267414</v>
      </c>
      <c r="AA25" s="16" t="n">
        <f aca="false">N25-$B25</f>
        <v>-22.7454951349914</v>
      </c>
      <c r="AB25" s="16" t="n">
        <f aca="false">O25-$B25</f>
        <v>441.959985975908</v>
      </c>
      <c r="AC25" s="16" t="n">
        <f aca="false">P25-$B25</f>
        <v>3101.41441010814</v>
      </c>
      <c r="AD25" s="16" t="n">
        <f aca="false">Q25-$B25</f>
        <v>864.509597796252</v>
      </c>
      <c r="AE25" s="16" t="n">
        <f aca="false">R25-$B25</f>
        <v>832.116042738284</v>
      </c>
    </row>
    <row r="26" customFormat="false" ht="12.8" hidden="false" customHeight="false" outlineLevel="0" collapsed="false">
      <c r="A26" s="1" t="n">
        <v>22</v>
      </c>
      <c r="B26" s="16" t="n">
        <v>1552.5</v>
      </c>
      <c r="C26" s="21" t="s">
        <v>62</v>
      </c>
      <c r="D26" s="21" t="s">
        <v>62</v>
      </c>
      <c r="E26" s="21" t="s">
        <v>62</v>
      </c>
      <c r="G26" s="16" t="n">
        <v>985.442</v>
      </c>
      <c r="H26" s="9" t="n">
        <v>1347.721</v>
      </c>
      <c r="I26" s="9" t="n">
        <v>1050.236</v>
      </c>
      <c r="J26" s="9" t="n">
        <v>940.687</v>
      </c>
      <c r="K26" s="9" t="n">
        <v>996.9</v>
      </c>
      <c r="L26" s="9" t="n">
        <v>1001.307</v>
      </c>
      <c r="M26" s="16" t="n">
        <f aca="false">(G26-G$65)/G$64</f>
        <v>1317.45214544168</v>
      </c>
      <c r="N26" s="16" t="n">
        <f aca="false">(H26-H$65)/H$64</f>
        <v>1797.45128407603</v>
      </c>
      <c r="O26" s="16" t="n">
        <f aca="false">(I26-I$65)/I$64</f>
        <v>1536.95549098175</v>
      </c>
      <c r="P26" s="16" t="n">
        <f aca="false">(J26-J$65)/J$64</f>
        <v>1895.3638907265</v>
      </c>
      <c r="Q26" s="16" t="n">
        <f aca="false">(K26-K$65)/K$64</f>
        <v>1354.98923280373</v>
      </c>
      <c r="R26" s="16" t="n">
        <f aca="false">(L26-L$65)/L$64</f>
        <v>1309.70700642555</v>
      </c>
      <c r="T26" s="16" t="n">
        <f aca="false">G26-$B26</f>
        <v>-567.058</v>
      </c>
      <c r="U26" s="16" t="n">
        <f aca="false">H26-$B26</f>
        <v>-204.779</v>
      </c>
      <c r="V26" s="16" t="n">
        <f aca="false">I26-$B26</f>
        <v>-502.264</v>
      </c>
      <c r="W26" s="16" t="n">
        <f aca="false">J26-$B26</f>
        <v>-611.813</v>
      </c>
      <c r="X26" s="16" t="n">
        <f aca="false">K26-$B26</f>
        <v>-555.6</v>
      </c>
      <c r="Y26" s="16" t="n">
        <f aca="false">L26-$B26</f>
        <v>-551.193</v>
      </c>
      <c r="Z26" s="16" t="n">
        <f aca="false">M26-$B26</f>
        <v>-235.047854558317</v>
      </c>
      <c r="AA26" s="16" t="n">
        <f aca="false">N26-$B26</f>
        <v>244.951284076027</v>
      </c>
      <c r="AB26" s="16" t="n">
        <f aca="false">O26-$B26</f>
        <v>-15.5445090182541</v>
      </c>
      <c r="AC26" s="16" t="n">
        <f aca="false">P26-$B26</f>
        <v>342.863890726501</v>
      </c>
      <c r="AD26" s="16" t="n">
        <f aca="false">Q26-$B26</f>
        <v>-197.510767196265</v>
      </c>
      <c r="AE26" s="16" t="n">
        <f aca="false">R26-$B26</f>
        <v>-242.792993574449</v>
      </c>
    </row>
    <row r="27" customFormat="false" ht="12.8" hidden="false" customHeight="false" outlineLevel="0" collapsed="false">
      <c r="A27" s="1" t="n">
        <v>23</v>
      </c>
      <c r="B27" s="16" t="n">
        <v>1534</v>
      </c>
      <c r="C27" s="21" t="s">
        <v>62</v>
      </c>
      <c r="D27" s="21" t="s">
        <v>62</v>
      </c>
      <c r="E27" s="21" t="s">
        <v>62</v>
      </c>
      <c r="G27" s="16" t="n">
        <v>874.306000000001</v>
      </c>
      <c r="H27" s="9" t="n">
        <v>912.435</v>
      </c>
      <c r="I27" s="9" t="n">
        <v>1000.442</v>
      </c>
      <c r="J27" s="9" t="n">
        <v>1211.147</v>
      </c>
      <c r="K27" s="9" t="n">
        <v>969.541</v>
      </c>
      <c r="L27" s="9" t="n">
        <v>996.766000000001</v>
      </c>
      <c r="M27" s="16" t="n">
        <f aca="false">(G27-G$65)/G$64</f>
        <v>1194.3749962639</v>
      </c>
      <c r="N27" s="16" t="n">
        <f aca="false">(H27-H$65)/H$64</f>
        <v>1316.14002888498</v>
      </c>
      <c r="O27" s="16" t="n">
        <f aca="false">(I27-I$65)/I$64</f>
        <v>1479.33193884796</v>
      </c>
      <c r="P27" s="16" t="n">
        <f aca="false">(J27-J$65)/J$64</f>
        <v>1998.82498230953</v>
      </c>
      <c r="Q27" s="16" t="n">
        <f aca="false">(K27-K$65)/K$64</f>
        <v>1324.07668819405</v>
      </c>
      <c r="R27" s="16" t="n">
        <f aca="false">(L27-L$65)/L$64</f>
        <v>1304.67429197963</v>
      </c>
      <c r="T27" s="16" t="n">
        <f aca="false">G27-$B27</f>
        <v>-659.693999999999</v>
      </c>
      <c r="U27" s="16" t="n">
        <f aca="false">H27-$B27</f>
        <v>-621.565</v>
      </c>
      <c r="V27" s="16" t="n">
        <f aca="false">I27-$B27</f>
        <v>-533.558</v>
      </c>
      <c r="W27" s="16" t="n">
        <f aca="false">J27-$B27</f>
        <v>-322.853</v>
      </c>
      <c r="X27" s="16" t="n">
        <f aca="false">K27-$B27</f>
        <v>-564.459</v>
      </c>
      <c r="Y27" s="16" t="n">
        <f aca="false">L27-$B27</f>
        <v>-537.233999999999</v>
      </c>
      <c r="Z27" s="16" t="n">
        <f aca="false">M27-$B27</f>
        <v>-339.625003736101</v>
      </c>
      <c r="AA27" s="16" t="n">
        <f aca="false">N27-$B27</f>
        <v>-217.859971115023</v>
      </c>
      <c r="AB27" s="16" t="n">
        <f aca="false">O27-$B27</f>
        <v>-54.6680611520355</v>
      </c>
      <c r="AC27" s="16" t="n">
        <f aca="false">P27-$B27</f>
        <v>464.824982309533</v>
      </c>
      <c r="AD27" s="16" t="n">
        <f aca="false">Q27-$B27</f>
        <v>-209.92331180595</v>
      </c>
      <c r="AE27" s="16" t="n">
        <f aca="false">R27-$B27</f>
        <v>-229.325708020374</v>
      </c>
    </row>
    <row r="28" customFormat="false" ht="12.8" hidden="false" customHeight="false" outlineLevel="0" collapsed="false">
      <c r="A28" s="1" t="n">
        <v>24</v>
      </c>
      <c r="B28" s="16" t="n">
        <v>1152</v>
      </c>
      <c r="C28" s="21" t="s">
        <v>62</v>
      </c>
      <c r="D28" s="21" t="s">
        <v>62</v>
      </c>
      <c r="E28" s="21" t="s">
        <v>62</v>
      </c>
      <c r="G28" s="16" t="n">
        <v>960.833666666666</v>
      </c>
      <c r="H28" s="9" t="n">
        <v>1377.74966666667</v>
      </c>
      <c r="I28" s="9" t="n">
        <v>1643.984</v>
      </c>
      <c r="J28" s="9" t="n">
        <v>-2387.19066666667</v>
      </c>
      <c r="K28" s="9" t="n">
        <v>955.678</v>
      </c>
      <c r="L28" s="9" t="n">
        <v>895.859</v>
      </c>
      <c r="M28" s="16" t="n">
        <f aca="false">(G28-G$65)/G$64</f>
        <v>1290.19973836672</v>
      </c>
      <c r="N28" s="16" t="n">
        <f aca="false">(H28-H$65)/H$64</f>
        <v>1830.65505181735</v>
      </c>
      <c r="O28" s="16" t="n">
        <f aca="false">(I28-I$65)/I$64</f>
        <v>2224.06375367059</v>
      </c>
      <c r="P28" s="16" t="n">
        <f aca="false">(J28-J$65)/J$64</f>
        <v>622.325896020707</v>
      </c>
      <c r="Q28" s="16" t="n">
        <f aca="false">(K28-K$65)/K$64</f>
        <v>1308.41308185156</v>
      </c>
      <c r="R28" s="16" t="n">
        <f aca="false">(L28-L$65)/L$64</f>
        <v>1192.84074945705</v>
      </c>
      <c r="T28" s="16" t="n">
        <f aca="false">G28-$B28</f>
        <v>-191.166333333334</v>
      </c>
      <c r="U28" s="16" t="n">
        <f aca="false">H28-$B28</f>
        <v>225.74966666667</v>
      </c>
      <c r="V28" s="16" t="n">
        <f aca="false">I28-$B28</f>
        <v>491.984</v>
      </c>
      <c r="W28" s="16" t="n">
        <f aca="false">J28-$B28</f>
        <v>-3539.19066666667</v>
      </c>
      <c r="X28" s="16" t="n">
        <f aca="false">K28-$B28</f>
        <v>-196.322</v>
      </c>
      <c r="Y28" s="16" t="n">
        <f aca="false">L28-$B28</f>
        <v>-256.141</v>
      </c>
      <c r="Z28" s="16" t="n">
        <f aca="false">M28-$B28</f>
        <v>138.199738366717</v>
      </c>
      <c r="AA28" s="16" t="n">
        <f aca="false">N28-$B28</f>
        <v>678.655051817348</v>
      </c>
      <c r="AB28" s="16" t="n">
        <f aca="false">O28-$B28</f>
        <v>1072.06375367059</v>
      </c>
      <c r="AC28" s="16" t="n">
        <f aca="false">P28-$B28</f>
        <v>-529.674103979293</v>
      </c>
      <c r="AD28" s="16" t="n">
        <f aca="false">Q28-$B28</f>
        <v>156.413081851564</v>
      </c>
      <c r="AE28" s="16" t="n">
        <f aca="false">R28-$B28</f>
        <v>40.8407494570511</v>
      </c>
    </row>
    <row r="29" customFormat="false" ht="12.8" hidden="false" customHeight="false" outlineLevel="0" collapsed="false">
      <c r="A29" s="1" t="n">
        <v>25</v>
      </c>
      <c r="B29" s="16" t="n">
        <v>870</v>
      </c>
      <c r="C29" s="21" t="s">
        <v>62</v>
      </c>
      <c r="D29" s="21" t="s">
        <v>62</v>
      </c>
      <c r="E29" s="21" t="s">
        <v>62</v>
      </c>
      <c r="G29" s="16" t="n">
        <v>1151.58</v>
      </c>
      <c r="H29" s="9" t="n">
        <v>1273.849</v>
      </c>
      <c r="I29" s="9" t="n">
        <v>970.190000000001</v>
      </c>
      <c r="J29" s="9" t="n">
        <v>1764.472</v>
      </c>
      <c r="K29" s="9" t="n">
        <v>1219.04</v>
      </c>
      <c r="L29" s="9" t="n">
        <v>1255.456</v>
      </c>
      <c r="M29" s="16" t="n">
        <f aca="false">(G29-G$65)/G$64</f>
        <v>1501.44105461692</v>
      </c>
      <c r="N29" s="16" t="n">
        <f aca="false">(H29-H$65)/H$64</f>
        <v>1715.7683789436</v>
      </c>
      <c r="O29" s="16" t="n">
        <f aca="false">(I29-I$65)/I$64</f>
        <v>1444.32314864932</v>
      </c>
      <c r="P29" s="16" t="n">
        <f aca="false">(J29-J$65)/J$64</f>
        <v>2210.49254313251</v>
      </c>
      <c r="Q29" s="16" t="n">
        <f aca="false">(K29-K$65)/K$64</f>
        <v>1605.98205635706</v>
      </c>
      <c r="R29" s="16" t="n">
        <f aca="false">(L29-L$65)/L$64</f>
        <v>1591.37609775291</v>
      </c>
      <c r="T29" s="16" t="n">
        <f aca="false">G29-$B29</f>
        <v>281.58</v>
      </c>
      <c r="U29" s="16" t="n">
        <f aca="false">H29-$B29</f>
        <v>403.849</v>
      </c>
      <c r="V29" s="16" t="n">
        <f aca="false">I29-$B29</f>
        <v>100.190000000001</v>
      </c>
      <c r="W29" s="16" t="n">
        <f aca="false">J29-$B29</f>
        <v>894.472</v>
      </c>
      <c r="X29" s="16" t="n">
        <f aca="false">K29-$B29</f>
        <v>349.04</v>
      </c>
      <c r="Y29" s="16" t="n">
        <f aca="false">L29-$B29</f>
        <v>385.456</v>
      </c>
      <c r="Z29" s="16" t="n">
        <f aca="false">M29-$B29</f>
        <v>631.441054616917</v>
      </c>
      <c r="AA29" s="16" t="n">
        <f aca="false">N29-$B29</f>
        <v>845.768378943601</v>
      </c>
      <c r="AB29" s="16" t="n">
        <f aca="false">O29-$B29</f>
        <v>574.323148649324</v>
      </c>
      <c r="AC29" s="16" t="n">
        <f aca="false">P29-$B29</f>
        <v>1340.49254313251</v>
      </c>
      <c r="AD29" s="16" t="n">
        <f aca="false">Q29-$B29</f>
        <v>735.982056357061</v>
      </c>
      <c r="AE29" s="16" t="n">
        <f aca="false">R29-$B29</f>
        <v>721.376097752908</v>
      </c>
    </row>
    <row r="30" customFormat="false" ht="12.8" hidden="false" customHeight="false" outlineLevel="0" collapsed="false">
      <c r="A30" s="1" t="n">
        <v>26</v>
      </c>
      <c r="B30" s="16" t="n">
        <v>806.7</v>
      </c>
      <c r="C30" s="21" t="s">
        <v>62</v>
      </c>
      <c r="D30" s="21" t="s">
        <v>62</v>
      </c>
      <c r="E30" s="21" t="s">
        <v>64</v>
      </c>
      <c r="G30" s="16" t="n">
        <v>612.004</v>
      </c>
      <c r="H30" s="9" t="n">
        <v>259.068999999999</v>
      </c>
      <c r="I30" s="9" t="n">
        <v>138.131000000001</v>
      </c>
      <c r="J30" s="9" t="n">
        <v>-558.666999999999</v>
      </c>
      <c r="K30" s="9" t="n">
        <v>624.660000000001</v>
      </c>
      <c r="L30" s="9" t="n">
        <v>641.636</v>
      </c>
      <c r="M30" s="16" t="n">
        <f aca="false">(G30-G$65)/G$64</f>
        <v>903.889623534708</v>
      </c>
      <c r="N30" s="16" t="n">
        <f aca="false">(H30-H$65)/H$64</f>
        <v>593.689939612277</v>
      </c>
      <c r="O30" s="16" t="n">
        <f aca="false">(I30-I$65)/I$64</f>
        <v>481.432134372863</v>
      </c>
      <c r="P30" s="16" t="n">
        <f aca="false">(J30-J$65)/J$64</f>
        <v>1321.80476364898</v>
      </c>
      <c r="Q30" s="16" t="n">
        <f aca="false">(K30-K$65)/K$64</f>
        <v>934.400556115656</v>
      </c>
      <c r="R30" s="16" t="n">
        <f aca="false">(L30-L$65)/L$64</f>
        <v>911.089645165809</v>
      </c>
      <c r="T30" s="16" t="n">
        <f aca="false">G30-$B30</f>
        <v>-194.696</v>
      </c>
      <c r="U30" s="16" t="n">
        <f aca="false">H30-$B30</f>
        <v>-547.631000000001</v>
      </c>
      <c r="V30" s="16" t="n">
        <f aca="false">I30-$B30</f>
        <v>-668.568999999999</v>
      </c>
      <c r="W30" s="16" t="n">
        <f aca="false">J30-$B30</f>
        <v>-1365.367</v>
      </c>
      <c r="X30" s="16" t="n">
        <f aca="false">K30-$B30</f>
        <v>-182.039999999999</v>
      </c>
      <c r="Y30" s="16" t="n">
        <f aca="false">L30-$B30</f>
        <v>-165.064</v>
      </c>
      <c r="Z30" s="16" t="n">
        <f aca="false">M30-$B30</f>
        <v>97.1896235347078</v>
      </c>
      <c r="AA30" s="16" t="n">
        <f aca="false">N30-$B30</f>
        <v>-213.010060387723</v>
      </c>
      <c r="AB30" s="16" t="n">
        <f aca="false">O30-$B30</f>
        <v>-325.267865627137</v>
      </c>
      <c r="AC30" s="16" t="n">
        <f aca="false">P30-$B30</f>
        <v>515.104763648981</v>
      </c>
      <c r="AD30" s="16" t="n">
        <f aca="false">Q30-$B30</f>
        <v>127.700556115656</v>
      </c>
      <c r="AE30" s="16" t="n">
        <f aca="false">R30-$B30</f>
        <v>104.389645165809</v>
      </c>
    </row>
    <row r="31" customFormat="false" ht="12.8" hidden="false" customHeight="false" outlineLevel="0" collapsed="false">
      <c r="A31" s="1" t="n">
        <v>27</v>
      </c>
      <c r="B31" s="16" t="n">
        <v>665</v>
      </c>
      <c r="C31" s="21" t="s">
        <v>62</v>
      </c>
      <c r="D31" s="21" t="s">
        <v>62</v>
      </c>
      <c r="E31" s="21" t="s">
        <v>62</v>
      </c>
      <c r="G31" s="16" t="n">
        <v>678.9</v>
      </c>
      <c r="H31" s="9" t="n">
        <v>453.979000000001</v>
      </c>
      <c r="I31" s="9" t="n">
        <v>612.946000000001</v>
      </c>
      <c r="J31" s="9" t="n">
        <v>730.682</v>
      </c>
      <c r="K31" s="9" t="n">
        <v>650.317999999999</v>
      </c>
      <c r="L31" s="9" t="n">
        <v>670.543</v>
      </c>
      <c r="M31" s="16" t="n">
        <f aca="false">(G31-G$65)/G$64</f>
        <v>977.97334952266</v>
      </c>
      <c r="N31" s="16" t="n">
        <f aca="false">(H31-H$65)/H$64</f>
        <v>809.208878308419</v>
      </c>
      <c r="O31" s="16" t="n">
        <f aca="false">(I31-I$65)/I$64</f>
        <v>1030.90650691577</v>
      </c>
      <c r="P31" s="16" t="n">
        <f aca="false">(J31-J$65)/J$64</f>
        <v>1815.02910355688</v>
      </c>
      <c r="Q31" s="16" t="n">
        <f aca="false">(K31-K$65)/K$64</f>
        <v>963.391165041247</v>
      </c>
      <c r="R31" s="16" t="n">
        <f aca="false">(L31-L$65)/L$64</f>
        <v>943.126790395575</v>
      </c>
      <c r="T31" s="16" t="n">
        <f aca="false">G31-$B31</f>
        <v>13.9</v>
      </c>
      <c r="U31" s="16" t="n">
        <f aca="false">H31-$B31</f>
        <v>-211.020999999999</v>
      </c>
      <c r="V31" s="16" t="n">
        <f aca="false">I31-$B31</f>
        <v>-52.053999999999</v>
      </c>
      <c r="W31" s="16" t="n">
        <f aca="false">J31-$B31</f>
        <v>65.682</v>
      </c>
      <c r="X31" s="16" t="n">
        <f aca="false">K31-$B31</f>
        <v>-14.682000000001</v>
      </c>
      <c r="Y31" s="16" t="n">
        <f aca="false">L31-$B31</f>
        <v>5.54300000000001</v>
      </c>
      <c r="Z31" s="16" t="n">
        <f aca="false">M31-$B31</f>
        <v>312.97334952266</v>
      </c>
      <c r="AA31" s="16" t="n">
        <f aca="false">N31-$B31</f>
        <v>144.208878308419</v>
      </c>
      <c r="AB31" s="16" t="n">
        <f aca="false">O31-$B31</f>
        <v>365.906506915769</v>
      </c>
      <c r="AC31" s="16" t="n">
        <f aca="false">P31-$B31</f>
        <v>1150.02910355688</v>
      </c>
      <c r="AD31" s="16" t="n">
        <f aca="false">Q31-$B31</f>
        <v>298.391165041247</v>
      </c>
      <c r="AE31" s="16" t="n">
        <f aca="false">R31-$B31</f>
        <v>278.126790395575</v>
      </c>
    </row>
    <row r="32" customFormat="false" ht="12.8" hidden="false" customHeight="false" outlineLevel="0" collapsed="false">
      <c r="A32" s="1" t="n">
        <v>28</v>
      </c>
      <c r="B32" s="16" t="n">
        <v>598</v>
      </c>
      <c r="C32" s="21" t="s">
        <v>62</v>
      </c>
      <c r="D32" s="21" t="s">
        <v>62</v>
      </c>
      <c r="E32" s="21" t="s">
        <v>64</v>
      </c>
      <c r="G32" s="16" t="n">
        <v>550.649</v>
      </c>
      <c r="H32" s="9" t="n">
        <v>190.916000000001</v>
      </c>
      <c r="I32" s="9" t="n">
        <v>-61.5179999999982</v>
      </c>
      <c r="J32" s="9" t="n">
        <v>-489.228000000001</v>
      </c>
      <c r="K32" s="9" t="n">
        <v>583.525</v>
      </c>
      <c r="L32" s="9" t="n">
        <v>613.514999999999</v>
      </c>
      <c r="M32" s="16" t="n">
        <f aca="false">(G32-G$65)/G$64</f>
        <v>835.942257354505</v>
      </c>
      <c r="N32" s="16" t="n">
        <f aca="false">(H32-H$65)/H$64</f>
        <v>518.330736754766</v>
      </c>
      <c r="O32" s="16" t="n">
        <f aca="false">(I32-I$65)/I$64</f>
        <v>250.390551853739</v>
      </c>
      <c r="P32" s="16" t="n">
        <f aca="false">(J32-J$65)/J$64</f>
        <v>1348.36778494024</v>
      </c>
      <c r="Q32" s="16" t="n">
        <f aca="false">(K32-K$65)/K$64</f>
        <v>887.922705224928</v>
      </c>
      <c r="R32" s="16" t="n">
        <f aca="false">(L32-L$65)/L$64</f>
        <v>879.923610606488</v>
      </c>
      <c r="T32" s="16" t="n">
        <f aca="false">G32-$B32</f>
        <v>-47.351</v>
      </c>
      <c r="U32" s="16" t="n">
        <f aca="false">H32-$B32</f>
        <v>-407.083999999999</v>
      </c>
      <c r="V32" s="16" t="n">
        <f aca="false">I32-$B32</f>
        <v>-659.517999999998</v>
      </c>
      <c r="W32" s="16" t="n">
        <f aca="false">J32-$B32</f>
        <v>-1087.228</v>
      </c>
      <c r="X32" s="16" t="n">
        <f aca="false">K32-$B32</f>
        <v>-14.475</v>
      </c>
      <c r="Y32" s="16" t="n">
        <f aca="false">L32-$B32</f>
        <v>15.514999999999</v>
      </c>
      <c r="Z32" s="16" t="n">
        <f aca="false">M32-$B32</f>
        <v>237.942257354505</v>
      </c>
      <c r="AA32" s="16" t="n">
        <f aca="false">N32-$B32</f>
        <v>-79.6692632452341</v>
      </c>
      <c r="AB32" s="16" t="n">
        <f aca="false">O32-$B32</f>
        <v>-347.609448146261</v>
      </c>
      <c r="AC32" s="16" t="n">
        <f aca="false">P32-$B32</f>
        <v>750.36778494024</v>
      </c>
      <c r="AD32" s="16" t="n">
        <f aca="false">Q32-$B32</f>
        <v>289.922705224928</v>
      </c>
      <c r="AE32" s="16" t="n">
        <f aca="false">R32-$B32</f>
        <v>281.923610606488</v>
      </c>
    </row>
    <row r="33" customFormat="false" ht="12.8" hidden="false" customHeight="false" outlineLevel="0" collapsed="false">
      <c r="A33" s="1" t="n">
        <v>29</v>
      </c>
      <c r="B33" s="16" t="n">
        <v>432</v>
      </c>
      <c r="C33" s="21" t="s">
        <v>62</v>
      </c>
      <c r="D33" s="21" t="s">
        <v>62</v>
      </c>
      <c r="E33" s="21" t="s">
        <v>62</v>
      </c>
      <c r="G33" s="16" t="n">
        <v>572.473</v>
      </c>
      <c r="H33" s="9" t="n">
        <v>457.638999999999</v>
      </c>
      <c r="I33" s="9" t="n">
        <v>440.606</v>
      </c>
      <c r="J33" s="9" t="n">
        <v>397.244999999999</v>
      </c>
      <c r="K33" s="9" t="n">
        <v>595.279</v>
      </c>
      <c r="L33" s="9" t="n">
        <v>604.295999999999</v>
      </c>
      <c r="M33" s="16" t="n">
        <f aca="false">(G33-G$65)/G$64</f>
        <v>860.11116485213</v>
      </c>
      <c r="N33" s="16" t="n">
        <f aca="false">(H33-H$65)/H$64</f>
        <v>813.255870846654</v>
      </c>
      <c r="O33" s="16" t="n">
        <f aca="false">(I33-I$65)/I$64</f>
        <v>831.467960610272</v>
      </c>
      <c r="P33" s="16" t="n">
        <f aca="false">(J33-J$65)/J$64</f>
        <v>1687.47694799165</v>
      </c>
      <c r="Q33" s="16" t="n">
        <f aca="false">(K33-K$65)/K$64</f>
        <v>901.203382491722</v>
      </c>
      <c r="R33" s="16" t="n">
        <f aca="false">(L33-L$65)/L$64</f>
        <v>869.706346903121</v>
      </c>
      <c r="T33" s="16" t="n">
        <f aca="false">G33-$B33</f>
        <v>140.473</v>
      </c>
      <c r="U33" s="16" t="n">
        <f aca="false">H33-$B33</f>
        <v>25.638999999999</v>
      </c>
      <c r="V33" s="16" t="n">
        <f aca="false">I33-$B33</f>
        <v>8.606</v>
      </c>
      <c r="W33" s="16" t="n">
        <f aca="false">J33-$B33</f>
        <v>-34.755000000001</v>
      </c>
      <c r="X33" s="16" t="n">
        <f aca="false">K33-$B33</f>
        <v>163.279</v>
      </c>
      <c r="Y33" s="16" t="n">
        <f aca="false">L33-$B33</f>
        <v>172.295999999999</v>
      </c>
      <c r="Z33" s="16" t="n">
        <f aca="false">M33-$B33</f>
        <v>428.11116485213</v>
      </c>
      <c r="AA33" s="16" t="n">
        <f aca="false">N33-$B33</f>
        <v>381.255870846654</v>
      </c>
      <c r="AB33" s="16" t="n">
        <f aca="false">O33-$B33</f>
        <v>399.467960610271</v>
      </c>
      <c r="AC33" s="16" t="n">
        <f aca="false">P33-$B33</f>
        <v>1255.47694799165</v>
      </c>
      <c r="AD33" s="16" t="n">
        <f aca="false">Q33-$B33</f>
        <v>469.203382491722</v>
      </c>
      <c r="AE33" s="16" t="n">
        <f aca="false">R33-$B33</f>
        <v>437.706346903121</v>
      </c>
    </row>
    <row r="34" customFormat="false" ht="12.8" hidden="false" customHeight="false" outlineLevel="0" collapsed="false">
      <c r="A34" s="1" t="n">
        <v>30</v>
      </c>
      <c r="B34" s="16" t="n">
        <v>367</v>
      </c>
      <c r="C34" s="21" t="s">
        <v>62</v>
      </c>
      <c r="D34" s="21" t="s">
        <v>62</v>
      </c>
      <c r="E34" s="21" t="s">
        <v>62</v>
      </c>
      <c r="G34" s="16" t="n">
        <v>503.701999999999</v>
      </c>
      <c r="H34" s="9" t="n">
        <v>243.555999999999</v>
      </c>
      <c r="I34" s="9" t="n">
        <v>288.367999999999</v>
      </c>
      <c r="J34" s="9" t="n">
        <v>282.144999999999</v>
      </c>
      <c r="K34" s="9" t="n">
        <v>515.835999999999</v>
      </c>
      <c r="L34" s="9" t="n">
        <v>525.432</v>
      </c>
      <c r="M34" s="16" t="n">
        <f aca="false">(G34-G$65)/G$64</f>
        <v>783.950977099236</v>
      </c>
      <c r="N34" s="16" t="n">
        <f aca="false">(H34-H$65)/H$64</f>
        <v>576.536662222748</v>
      </c>
      <c r="O34" s="16" t="n">
        <f aca="false">(I34-I$65)/I$64</f>
        <v>655.292230005326</v>
      </c>
      <c r="P34" s="16" t="n">
        <f aca="false">(J34-J$65)/J$64</f>
        <v>1643.4468820255</v>
      </c>
      <c r="Q34" s="16" t="n">
        <f aca="false">(K34-K$65)/K$64</f>
        <v>811.441867764311</v>
      </c>
      <c r="R34" s="16" t="n">
        <f aca="false">(L34-L$65)/L$64</f>
        <v>782.302693068401</v>
      </c>
      <c r="T34" s="16" t="n">
        <f aca="false">G34-$B34</f>
        <v>136.701999999999</v>
      </c>
      <c r="U34" s="16" t="n">
        <f aca="false">H34-$B34</f>
        <v>-123.444000000001</v>
      </c>
      <c r="V34" s="16" t="n">
        <f aca="false">I34-$B34</f>
        <v>-78.632000000001</v>
      </c>
      <c r="W34" s="16" t="n">
        <f aca="false">J34-$B34</f>
        <v>-84.855000000001</v>
      </c>
      <c r="X34" s="16" t="n">
        <f aca="false">K34-$B34</f>
        <v>148.835999999999</v>
      </c>
      <c r="Y34" s="16" t="n">
        <f aca="false">L34-$B34</f>
        <v>158.432</v>
      </c>
      <c r="Z34" s="16" t="n">
        <f aca="false">M34-$B34</f>
        <v>416.950977099236</v>
      </c>
      <c r="AA34" s="16" t="n">
        <f aca="false">N34-$B34</f>
        <v>209.536662222748</v>
      </c>
      <c r="AB34" s="16" t="n">
        <f aca="false">O34-$B34</f>
        <v>288.292230005325</v>
      </c>
      <c r="AC34" s="16" t="n">
        <f aca="false">P34-$B34</f>
        <v>1276.4468820255</v>
      </c>
      <c r="AD34" s="16" t="n">
        <f aca="false">Q34-$B34</f>
        <v>444.441867764311</v>
      </c>
      <c r="AE34" s="16" t="n">
        <f aca="false">R34-$B34</f>
        <v>415.3026930684</v>
      </c>
    </row>
    <row r="35" customFormat="false" ht="12.8" hidden="false" customHeight="false" outlineLevel="0" collapsed="false">
      <c r="A35" s="1" t="n">
        <v>31</v>
      </c>
      <c r="B35" s="16" t="n">
        <v>203.6</v>
      </c>
      <c r="C35" s="21" t="s">
        <v>62</v>
      </c>
      <c r="D35" s="21" t="s">
        <v>62</v>
      </c>
      <c r="E35" s="21" t="s">
        <v>62</v>
      </c>
      <c r="G35" s="16" t="n">
        <v>321.652</v>
      </c>
      <c r="H35" s="9" t="n">
        <v>-61.0130000000008</v>
      </c>
      <c r="I35" s="9" t="n">
        <v>-26.487000000001</v>
      </c>
      <c r="J35" s="9" t="n">
        <v>79.1610000000001</v>
      </c>
      <c r="K35" s="9" t="n">
        <v>332.864</v>
      </c>
      <c r="L35" s="9" t="n">
        <v>340.24</v>
      </c>
      <c r="M35" s="16" t="n">
        <f aca="false">(G35-G$65)/G$64</f>
        <v>582.340382802018</v>
      </c>
      <c r="N35" s="16" t="n">
        <f aca="false">(H35-H$65)/H$64</f>
        <v>239.763856108416</v>
      </c>
      <c r="O35" s="16" t="n">
        <f aca="false">(I35-I$65)/I$64</f>
        <v>290.929786596847</v>
      </c>
      <c r="P35" s="16" t="n">
        <f aca="false">(J35-J$65)/J$64</f>
        <v>1565.79789062607</v>
      </c>
      <c r="Q35" s="16" t="n">
        <f aca="false">(K35-K$65)/K$64</f>
        <v>604.704409804471</v>
      </c>
      <c r="R35" s="16" t="n">
        <f aca="false">(L35-L$65)/L$64</f>
        <v>577.057492964933</v>
      </c>
      <c r="T35" s="16" t="n">
        <f aca="false">G35-$B35</f>
        <v>118.052</v>
      </c>
      <c r="U35" s="16" t="n">
        <f aca="false">H35-$B35</f>
        <v>-264.613000000001</v>
      </c>
      <c r="V35" s="16" t="n">
        <f aca="false">I35-$B35</f>
        <v>-230.087000000001</v>
      </c>
      <c r="W35" s="16" t="n">
        <f aca="false">J35-$B35</f>
        <v>-124.439</v>
      </c>
      <c r="X35" s="16" t="n">
        <f aca="false">K35-$B35</f>
        <v>129.264</v>
      </c>
      <c r="Y35" s="16" t="n">
        <f aca="false">L35-$B35</f>
        <v>136.64</v>
      </c>
      <c r="Z35" s="16" t="n">
        <f aca="false">M35-$B35</f>
        <v>378.740382802018</v>
      </c>
      <c r="AA35" s="16" t="n">
        <f aca="false">N35-$B35</f>
        <v>36.1638561084163</v>
      </c>
      <c r="AB35" s="16" t="n">
        <f aca="false">O35-$B35</f>
        <v>87.3297865968472</v>
      </c>
      <c r="AC35" s="16" t="n">
        <f aca="false">P35-$B35</f>
        <v>1362.19789062607</v>
      </c>
      <c r="AD35" s="16" t="n">
        <f aca="false">Q35-$B35</f>
        <v>401.104409804471</v>
      </c>
      <c r="AE35" s="16" t="n">
        <f aca="false">R35-$B35</f>
        <v>373.457492964933</v>
      </c>
    </row>
    <row r="36" customFormat="false" ht="12.8" hidden="false" customHeight="false" outlineLevel="0" collapsed="false">
      <c r="A36" s="1" t="n">
        <v>32</v>
      </c>
      <c r="B36" s="16" t="n">
        <v>80.2</v>
      </c>
      <c r="C36" s="21" t="s">
        <v>62</v>
      </c>
      <c r="D36" s="21" t="s">
        <v>62</v>
      </c>
      <c r="E36" s="21" t="s">
        <v>62</v>
      </c>
      <c r="G36" s="16" t="n">
        <v>111.089</v>
      </c>
      <c r="H36" s="9" t="n">
        <v>118.223000000002</v>
      </c>
      <c r="I36" s="9" t="n">
        <v>209.055</v>
      </c>
      <c r="J36" s="9" t="n">
        <v>156.449999999999</v>
      </c>
      <c r="K36" s="9" t="n">
        <v>106.958999999999</v>
      </c>
      <c r="L36" s="9" t="n">
        <v>93.8870000000006</v>
      </c>
      <c r="M36" s="16" t="n">
        <f aca="false">(G36-G$65)/G$64</f>
        <v>349.153172876145</v>
      </c>
      <c r="N36" s="16" t="n">
        <f aca="false">(H36-H$65)/H$64</f>
        <v>437.951493972773</v>
      </c>
      <c r="O36" s="16" t="n">
        <f aca="false">(I36-I$65)/I$64</f>
        <v>563.508143762273</v>
      </c>
      <c r="P36" s="16" t="n">
        <f aca="false">(J36-J$65)/J$64</f>
        <v>1595.36383127297</v>
      </c>
      <c r="Q36" s="16" t="n">
        <f aca="false">(K36-K$65)/K$64</f>
        <v>349.457566350728</v>
      </c>
      <c r="R36" s="16" t="n">
        <f aca="false">(L36-L$65)/L$64</f>
        <v>304.028578211114</v>
      </c>
      <c r="T36" s="16" t="n">
        <f aca="false">G36-$B36</f>
        <v>30.889</v>
      </c>
      <c r="U36" s="16" t="n">
        <f aca="false">H36-$B36</f>
        <v>38.023000000002</v>
      </c>
      <c r="V36" s="16" t="n">
        <f aca="false">I36-$B36</f>
        <v>128.855</v>
      </c>
      <c r="W36" s="16" t="n">
        <f aca="false">J36-$B36</f>
        <v>76.249999999999</v>
      </c>
      <c r="X36" s="16" t="n">
        <f aca="false">K36-$B36</f>
        <v>26.758999999999</v>
      </c>
      <c r="Y36" s="16" t="n">
        <f aca="false">L36-$B36</f>
        <v>13.6870000000006</v>
      </c>
      <c r="Z36" s="16" t="n">
        <f aca="false">M36-$B36</f>
        <v>268.953172876145</v>
      </c>
      <c r="AA36" s="16" t="n">
        <f aca="false">N36-$B36</f>
        <v>357.751493972773</v>
      </c>
      <c r="AB36" s="16" t="n">
        <f aca="false">O36-$B36</f>
        <v>483.308143762273</v>
      </c>
      <c r="AC36" s="16" t="n">
        <f aca="false">P36-$B36</f>
        <v>1515.16383127297</v>
      </c>
      <c r="AD36" s="16" t="n">
        <f aca="false">Q36-$B36</f>
        <v>269.257566350728</v>
      </c>
      <c r="AE36" s="16" t="n">
        <f aca="false">R36-$B36</f>
        <v>223.828578211114</v>
      </c>
    </row>
    <row r="37" customFormat="false" ht="12.8" hidden="false" customHeight="false" outlineLevel="0" collapsed="false">
      <c r="A37" s="1" t="n">
        <v>33</v>
      </c>
      <c r="B37" s="16" t="n">
        <v>-48.2</v>
      </c>
      <c r="C37" s="21" t="s">
        <v>62</v>
      </c>
      <c r="D37" s="21" t="s">
        <v>62</v>
      </c>
      <c r="E37" s="21" t="s">
        <v>65</v>
      </c>
      <c r="G37" s="16" t="n">
        <v>28.0869999999995</v>
      </c>
      <c r="H37" s="9" t="n">
        <v>64.7960000000003</v>
      </c>
      <c r="I37" s="9" t="n">
        <v>97.1465000000007</v>
      </c>
      <c r="J37" s="9" t="n">
        <v>864.864</v>
      </c>
      <c r="K37" s="9" t="n">
        <v>18.6709999999985</v>
      </c>
      <c r="L37" s="9" t="n">
        <v>0.957000000000335</v>
      </c>
      <c r="M37" s="16" t="n">
        <f aca="false">(G37-G$65)/G$64</f>
        <v>257.232917188928</v>
      </c>
      <c r="N37" s="16" t="n">
        <f aca="false">(H37-H$65)/H$64</f>
        <v>378.8753545355</v>
      </c>
      <c r="O37" s="16" t="n">
        <f aca="false">(I37-I$65)/I$64</f>
        <v>434.003278036217</v>
      </c>
      <c r="P37" s="16" t="n">
        <f aca="false">(J37-J$65)/J$64</f>
        <v>1866.35875005098</v>
      </c>
      <c r="Q37" s="16" t="n">
        <f aca="false">(K37-K$65)/K$64</f>
        <v>249.702212043192</v>
      </c>
      <c r="R37" s="16" t="n">
        <f aca="false">(L37-L$65)/L$64</f>
        <v>201.035811538606</v>
      </c>
      <c r="T37" s="16" t="n">
        <f aca="false">G37-$B37</f>
        <v>76.2869999999995</v>
      </c>
      <c r="U37" s="16" t="n">
        <f aca="false">H37-$B37</f>
        <v>112.996</v>
      </c>
      <c r="V37" s="16" t="n">
        <f aca="false">I37-$B37</f>
        <v>145.346500000001</v>
      </c>
      <c r="W37" s="16" t="n">
        <f aca="false">J37-$B37</f>
        <v>913.064</v>
      </c>
      <c r="X37" s="16" t="n">
        <f aca="false">K37-$B37</f>
        <v>66.8709999999985</v>
      </c>
      <c r="Y37" s="16" t="n">
        <f aca="false">L37-$B37</f>
        <v>49.1570000000003</v>
      </c>
      <c r="Z37" s="16" t="n">
        <f aca="false">M37-$B37</f>
        <v>305.432917188928</v>
      </c>
      <c r="AA37" s="16" t="n">
        <f aca="false">N37-$B37</f>
        <v>427.0753545355</v>
      </c>
      <c r="AB37" s="16" t="n">
        <f aca="false">O37-$B37</f>
        <v>482.203278036217</v>
      </c>
      <c r="AC37" s="16" t="n">
        <f aca="false">P37-$B37</f>
        <v>1914.55875005098</v>
      </c>
      <c r="AD37" s="16" t="n">
        <f aca="false">Q37-$B37</f>
        <v>297.902212043192</v>
      </c>
      <c r="AE37" s="16" t="n">
        <f aca="false">R37-$B37</f>
        <v>249.235811538606</v>
      </c>
    </row>
    <row r="38" customFormat="false" ht="12.8" hidden="false" customHeight="false" outlineLevel="0" collapsed="false">
      <c r="A38" s="1" t="n">
        <v>34</v>
      </c>
      <c r="B38" s="16" t="n">
        <v>-83</v>
      </c>
      <c r="C38" s="21" t="s">
        <v>62</v>
      </c>
      <c r="D38" s="21" t="s">
        <v>62</v>
      </c>
      <c r="E38" s="21" t="s">
        <v>62</v>
      </c>
      <c r="G38" s="16" t="n">
        <v>-7.98799999999937</v>
      </c>
      <c r="H38" s="9" t="n">
        <v>-116.688</v>
      </c>
      <c r="I38" s="9" t="n">
        <v>187.601000000001</v>
      </c>
      <c r="J38" s="9" t="n">
        <v>-122.428</v>
      </c>
      <c r="K38" s="9" t="n">
        <v>-12.652</v>
      </c>
      <c r="L38" s="9" t="n">
        <v>-9.86499999999978</v>
      </c>
      <c r="M38" s="16" t="n">
        <f aca="false">(G38-G$65)/G$64</f>
        <v>217.281792831488</v>
      </c>
      <c r="N38" s="16" t="n">
        <f aca="false">(H38-H$65)/H$64</f>
        <v>178.202022893561</v>
      </c>
      <c r="O38" s="16" t="n">
        <f aca="false">(I38-I$65)/I$64</f>
        <v>538.6807411138</v>
      </c>
      <c r="P38" s="16" t="n">
        <f aca="false">(J38-J$65)/J$64</f>
        <v>1488.68253903569</v>
      </c>
      <c r="Q38" s="16" t="n">
        <f aca="false">(K38-K$65)/K$64</f>
        <v>214.310800266112</v>
      </c>
      <c r="R38" s="16" t="n">
        <f aca="false">(L38-L$65)/L$64</f>
        <v>189.041969712178</v>
      </c>
      <c r="T38" s="16" t="n">
        <f aca="false">G38-$B38</f>
        <v>75.0120000000006</v>
      </c>
      <c r="U38" s="16" t="n">
        <f aca="false">H38-$B38</f>
        <v>-33.688</v>
      </c>
      <c r="V38" s="16" t="n">
        <f aca="false">I38-$B38</f>
        <v>270.601000000001</v>
      </c>
      <c r="W38" s="16" t="n">
        <f aca="false">J38-$B38</f>
        <v>-39.428</v>
      </c>
      <c r="X38" s="16" t="n">
        <f aca="false">K38-$B38</f>
        <v>70.348</v>
      </c>
      <c r="Y38" s="16" t="n">
        <f aca="false">L38-$B38</f>
        <v>73.1350000000002</v>
      </c>
      <c r="Z38" s="16" t="n">
        <f aca="false">M38-$B38</f>
        <v>300.281792831488</v>
      </c>
      <c r="AA38" s="16" t="n">
        <f aca="false">N38-$B38</f>
        <v>261.202022893561</v>
      </c>
      <c r="AB38" s="16" t="n">
        <f aca="false">O38-$B38</f>
        <v>621.6807411138</v>
      </c>
      <c r="AC38" s="16" t="n">
        <f aca="false">P38-$B38</f>
        <v>1571.68253903569</v>
      </c>
      <c r="AD38" s="16" t="n">
        <f aca="false">Q38-$B38</f>
        <v>297.310800266112</v>
      </c>
      <c r="AE38" s="16" t="n">
        <f aca="false">R38-$B38</f>
        <v>272.041969712178</v>
      </c>
    </row>
    <row r="39" customFormat="false" ht="12.8" hidden="false" customHeight="false" outlineLevel="0" collapsed="false">
      <c r="A39" s="1" t="n">
        <v>35</v>
      </c>
      <c r="B39" s="16" t="n">
        <v>-88.7</v>
      </c>
      <c r="C39" s="21" t="s">
        <v>62</v>
      </c>
      <c r="D39" s="21" t="s">
        <v>62</v>
      </c>
      <c r="E39" s="21" t="s">
        <v>62</v>
      </c>
      <c r="G39" s="16" t="n">
        <v>-190.7035</v>
      </c>
      <c r="H39" s="9" t="n">
        <v>-146.293</v>
      </c>
      <c r="I39" s="9" t="n">
        <v>-110.103999999999</v>
      </c>
      <c r="J39" s="9" t="n">
        <v>-132.6765</v>
      </c>
      <c r="K39" s="9" t="n">
        <v>-198.847</v>
      </c>
      <c r="L39" s="9" t="n">
        <v>-210.8915</v>
      </c>
      <c r="M39" s="16" t="n">
        <f aca="false">(G39-G$65)/G$64</f>
        <v>14.9341930384986</v>
      </c>
      <c r="N39" s="16" t="n">
        <f aca="false">(H39-H$65)/H$64</f>
        <v>145.466718496151</v>
      </c>
      <c r="O39" s="16" t="n">
        <f aca="false">(I39-I$65)/I$64</f>
        <v>194.164944271059</v>
      </c>
      <c r="P39" s="16" t="n">
        <f aca="false">(J39-J$65)/J$64</f>
        <v>1484.76210349222</v>
      </c>
      <c r="Q39" s="16" t="n">
        <f aca="false">(K39-K$65)/K$64</f>
        <v>3.93172048979299</v>
      </c>
      <c r="R39" s="16" t="n">
        <f aca="false">(L39-L$65)/L$64</f>
        <v>-33.7523422375803</v>
      </c>
      <c r="T39" s="16" t="n">
        <f aca="false">G39-$B39</f>
        <v>-102.0035</v>
      </c>
      <c r="U39" s="16" t="n">
        <f aca="false">H39-$B39</f>
        <v>-57.593</v>
      </c>
      <c r="V39" s="16" t="n">
        <f aca="false">I39-$B39</f>
        <v>-21.403999999999</v>
      </c>
      <c r="W39" s="16" t="n">
        <f aca="false">J39-$B39</f>
        <v>-43.9765</v>
      </c>
      <c r="X39" s="16" t="n">
        <f aca="false">K39-$B39</f>
        <v>-110.147</v>
      </c>
      <c r="Y39" s="16" t="n">
        <f aca="false">L39-$B39</f>
        <v>-122.1915</v>
      </c>
      <c r="Z39" s="16" t="n">
        <f aca="false">M39-$B39</f>
        <v>103.634193038499</v>
      </c>
      <c r="AA39" s="16" t="n">
        <f aca="false">N39-$B39</f>
        <v>234.166718496151</v>
      </c>
      <c r="AB39" s="16" t="n">
        <f aca="false">O39-$B39</f>
        <v>282.864944271059</v>
      </c>
      <c r="AC39" s="16" t="n">
        <f aca="false">P39-$B39</f>
        <v>1573.46210349222</v>
      </c>
      <c r="AD39" s="16" t="n">
        <f aca="false">Q39-$B39</f>
        <v>92.631720489793</v>
      </c>
      <c r="AE39" s="16" t="n">
        <f aca="false">R39-$B39</f>
        <v>54.9476577624197</v>
      </c>
    </row>
    <row r="40" customFormat="false" ht="12.8" hidden="false" customHeight="false" outlineLevel="0" collapsed="false">
      <c r="A40" s="1" t="n">
        <v>36</v>
      </c>
      <c r="B40" s="16" t="n">
        <v>-146.2</v>
      </c>
      <c r="C40" s="21" t="s">
        <v>62</v>
      </c>
      <c r="D40" s="21" t="s">
        <v>62</v>
      </c>
      <c r="E40" s="21" t="s">
        <v>66</v>
      </c>
      <c r="G40" s="16" t="n">
        <v>-255.370999999999</v>
      </c>
      <c r="H40" s="9" t="n">
        <v>-223.752999999999</v>
      </c>
      <c r="I40" s="9" t="n">
        <v>-218.002999999999</v>
      </c>
      <c r="J40" s="9" t="n">
        <v>-300.340999999999</v>
      </c>
      <c r="K40" s="9" t="n">
        <v>-237.290999999999</v>
      </c>
      <c r="L40" s="9" t="n">
        <v>-240.114</v>
      </c>
      <c r="M40" s="16" t="n">
        <f aca="false">(G40-G$65)/G$64</f>
        <v>-56.6815889264298</v>
      </c>
      <c r="N40" s="16" t="n">
        <f aca="false">(H40-H$65)/H$64</f>
        <v>59.8164337934541</v>
      </c>
      <c r="O40" s="16" t="n">
        <f aca="false">(I40-I$65)/I$64</f>
        <v>69.3000277814642</v>
      </c>
      <c r="P40" s="16" t="n">
        <f aca="false">(J40-J$65)/J$64</f>
        <v>1420.62414523694</v>
      </c>
      <c r="Q40" s="16" t="n">
        <f aca="false">(K40-K$65)/K$64</f>
        <v>-39.5056078107554</v>
      </c>
      <c r="R40" s="16" t="n">
        <f aca="false">(L40-L$65)/L$64</f>
        <v>-66.1391508471507</v>
      </c>
      <c r="T40" s="16" t="n">
        <f aca="false">G40-$B40</f>
        <v>-109.170999999999</v>
      </c>
      <c r="U40" s="16" t="n">
        <f aca="false">H40-$B40</f>
        <v>-77.552999999999</v>
      </c>
      <c r="V40" s="16" t="n">
        <f aca="false">I40-$B40</f>
        <v>-71.802999999999</v>
      </c>
      <c r="W40" s="16" t="n">
        <f aca="false">J40-$B40</f>
        <v>-154.140999999999</v>
      </c>
      <c r="X40" s="16" t="n">
        <f aca="false">K40-$B40</f>
        <v>-91.090999999999</v>
      </c>
      <c r="Y40" s="16" t="n">
        <f aca="false">L40-$B40</f>
        <v>-93.914</v>
      </c>
      <c r="Z40" s="16" t="n">
        <f aca="false">M40-$B40</f>
        <v>89.5184110735702</v>
      </c>
      <c r="AA40" s="16" t="n">
        <f aca="false">N40-$B40</f>
        <v>206.016433793454</v>
      </c>
      <c r="AB40" s="16" t="n">
        <f aca="false">O40-$B40</f>
        <v>215.500027781464</v>
      </c>
      <c r="AC40" s="16" t="n">
        <f aca="false">P40-$B40</f>
        <v>1566.82414523694</v>
      </c>
      <c r="AD40" s="16" t="n">
        <f aca="false">Q40-$B40</f>
        <v>106.694392189245</v>
      </c>
      <c r="AE40" s="16" t="n">
        <f aca="false">R40-$B40</f>
        <v>80.0608491528493</v>
      </c>
    </row>
    <row r="41" customFormat="false" ht="12.8" hidden="false" customHeight="false" outlineLevel="0" collapsed="false">
      <c r="A41" s="1" t="n">
        <v>37</v>
      </c>
      <c r="B41" s="16" t="n">
        <v>-166.7</v>
      </c>
      <c r="C41" s="21" t="s">
        <v>62</v>
      </c>
      <c r="D41" s="21" t="s">
        <v>62</v>
      </c>
      <c r="E41" s="21" t="s">
        <v>62</v>
      </c>
      <c r="G41" s="16" t="n">
        <v>-340.356</v>
      </c>
      <c r="H41" s="9" t="n">
        <v>-339.581</v>
      </c>
      <c r="I41" s="9" t="n">
        <v>-334.868999999999</v>
      </c>
      <c r="J41" s="9" t="n">
        <v>-208.946</v>
      </c>
      <c r="K41" s="9" t="n">
        <v>-341.197</v>
      </c>
      <c r="L41" s="9" t="n">
        <v>-343.481</v>
      </c>
      <c r="M41" s="16" t="n">
        <f aca="false">(G41-G$65)/G$64</f>
        <v>-150.797910576248</v>
      </c>
      <c r="N41" s="16" t="n">
        <f aca="false">(H41-H$65)/H$64</f>
        <v>-68.2587169494355</v>
      </c>
      <c r="O41" s="16" t="n">
        <f aca="false">(I41-I$65)/I$64</f>
        <v>-65.9418496267879</v>
      </c>
      <c r="P41" s="16" t="n">
        <f aca="false">(J41-J$65)/J$64</f>
        <v>1455.58615982405</v>
      </c>
      <c r="Q41" s="16" t="n">
        <f aca="false">(K41-K$65)/K$64</f>
        <v>-156.907517976111</v>
      </c>
      <c r="R41" s="16" t="n">
        <f aca="false">(L41-L$65)/L$64</f>
        <v>-180.699070277229</v>
      </c>
      <c r="T41" s="16" t="n">
        <f aca="false">G41-$B41</f>
        <v>-173.656</v>
      </c>
      <c r="U41" s="16" t="n">
        <f aca="false">H41-$B41</f>
        <v>-172.881</v>
      </c>
      <c r="V41" s="16" t="n">
        <f aca="false">I41-$B41</f>
        <v>-168.168999999999</v>
      </c>
      <c r="W41" s="16" t="n">
        <f aca="false">J41-$B41</f>
        <v>-42.246</v>
      </c>
      <c r="X41" s="16" t="n">
        <f aca="false">K41-$B41</f>
        <v>-174.497</v>
      </c>
      <c r="Y41" s="16" t="n">
        <f aca="false">L41-$B41</f>
        <v>-176.781</v>
      </c>
      <c r="Z41" s="16" t="n">
        <f aca="false">M41-$B41</f>
        <v>15.9020894237522</v>
      </c>
      <c r="AA41" s="16" t="n">
        <f aca="false">N41-$B41</f>
        <v>98.4412830505645</v>
      </c>
      <c r="AB41" s="16" t="n">
        <f aca="false">O41-$B41</f>
        <v>100.758150373212</v>
      </c>
      <c r="AC41" s="16" t="n">
        <f aca="false">P41-$B41</f>
        <v>1622.28615982405</v>
      </c>
      <c r="AD41" s="16" t="n">
        <f aca="false">Q41-$B41</f>
        <v>9.79248202388874</v>
      </c>
      <c r="AE41" s="16" t="n">
        <f aca="false">R41-$B41</f>
        <v>-13.9990702772291</v>
      </c>
    </row>
    <row r="42" customFormat="false" ht="12.8" hidden="false" customHeight="false" outlineLevel="0" collapsed="false">
      <c r="A42" s="1" t="n">
        <v>38</v>
      </c>
      <c r="B42" s="16" t="n">
        <v>-206.7</v>
      </c>
      <c r="C42" s="21" t="s">
        <v>62</v>
      </c>
      <c r="D42" s="21" t="s">
        <v>62</v>
      </c>
      <c r="E42" s="21" t="s">
        <v>64</v>
      </c>
      <c r="G42" s="16" t="n">
        <v>-445.842999999999</v>
      </c>
      <c r="H42" s="9" t="n">
        <v>-464.065000000001</v>
      </c>
      <c r="I42" s="9" t="n">
        <v>-700.271999999999</v>
      </c>
      <c r="J42" s="9" t="n">
        <v>-883.57</v>
      </c>
      <c r="K42" s="9" t="n">
        <v>-361.081</v>
      </c>
      <c r="L42" s="9" t="n">
        <v>-344.545</v>
      </c>
      <c r="M42" s="16" t="n">
        <f aca="false">(G42-G$65)/G$64</f>
        <v>-267.619095748621</v>
      </c>
      <c r="N42" s="16" t="n">
        <f aca="false">(H42-H$65)/H$64</f>
        <v>-205.905115618823</v>
      </c>
      <c r="O42" s="16" t="n">
        <f aca="false">(I42-I$65)/I$64</f>
        <v>-488.80040327462</v>
      </c>
      <c r="P42" s="16" t="n">
        <f aca="false">(J42-J$65)/J$64</f>
        <v>1197.51718308771</v>
      </c>
      <c r="Q42" s="16" t="n">
        <f aca="false">(K42-K$65)/K$64</f>
        <v>-179.37416650197</v>
      </c>
      <c r="R42" s="16" t="n">
        <f aca="false">(L42-L$65)/L$64</f>
        <v>-181.878283703889</v>
      </c>
      <c r="T42" s="16" t="n">
        <f aca="false">G42-$B42</f>
        <v>-239.142999999999</v>
      </c>
      <c r="U42" s="16" t="n">
        <f aca="false">H42-$B42</f>
        <v>-257.365000000001</v>
      </c>
      <c r="V42" s="16" t="n">
        <f aca="false">I42-$B42</f>
        <v>-493.571999999999</v>
      </c>
      <c r="W42" s="16" t="n">
        <f aca="false">J42-$B42</f>
        <v>-676.87</v>
      </c>
      <c r="X42" s="16" t="n">
        <f aca="false">K42-$B42</f>
        <v>-154.381</v>
      </c>
      <c r="Y42" s="16" t="n">
        <f aca="false">L42-$B42</f>
        <v>-137.845</v>
      </c>
      <c r="Z42" s="16" t="n">
        <f aca="false">M42-$B42</f>
        <v>-60.9190957486209</v>
      </c>
      <c r="AA42" s="16" t="n">
        <f aca="false">N42-$B42</f>
        <v>0.794884381176615</v>
      </c>
      <c r="AB42" s="16" t="n">
        <f aca="false">O42-$B42</f>
        <v>-282.10040327462</v>
      </c>
      <c r="AC42" s="16" t="n">
        <f aca="false">P42-$B42</f>
        <v>1404.21718308771</v>
      </c>
      <c r="AD42" s="16" t="n">
        <f aca="false">Q42-$B42</f>
        <v>27.3258334980297</v>
      </c>
      <c r="AE42" s="16" t="n">
        <f aca="false">R42-$B42</f>
        <v>24.8217162961105</v>
      </c>
    </row>
    <row r="43" customFormat="false" ht="12.8" hidden="false" customHeight="false" outlineLevel="0" collapsed="false">
      <c r="A43" s="1" t="n">
        <v>39</v>
      </c>
      <c r="B43" s="16" t="n">
        <v>-214.5</v>
      </c>
      <c r="C43" s="21" t="s">
        <v>62</v>
      </c>
      <c r="D43" s="21" t="s">
        <v>62</v>
      </c>
      <c r="E43" s="21" t="s">
        <v>62</v>
      </c>
      <c r="G43" s="16" t="n">
        <v>-383.497000000001</v>
      </c>
      <c r="H43" s="9" t="n">
        <v>-342.83</v>
      </c>
      <c r="I43" s="9" t="n">
        <v>-502.591</v>
      </c>
      <c r="J43" s="9" t="n">
        <v>-526.333999999999</v>
      </c>
      <c r="K43" s="9" t="n">
        <v>-353.856</v>
      </c>
      <c r="L43" s="9" t="n">
        <v>-338.681</v>
      </c>
      <c r="M43" s="16" t="n">
        <f aca="false">(G43-G$65)/G$64</f>
        <v>-198.574250310258</v>
      </c>
      <c r="N43" s="16" t="n">
        <f aca="false">(H43-H$65)/H$64</f>
        <v>-71.8512521288709</v>
      </c>
      <c r="O43" s="16" t="n">
        <f aca="false">(I43-I$65)/I$64</f>
        <v>-260.036266845372</v>
      </c>
      <c r="P43" s="16" t="n">
        <f aca="false">(J43-J$65)/J$64</f>
        <v>1334.17334855675</v>
      </c>
      <c r="Q43" s="16" t="n">
        <f aca="false">(K43-K$65)/K$64</f>
        <v>-171.210741859075</v>
      </c>
      <c r="R43" s="16" t="n">
        <f aca="false">(L43-L$65)/L$64</f>
        <v>-175.379310457709</v>
      </c>
      <c r="T43" s="16" t="n">
        <f aca="false">G43-$B43</f>
        <v>-168.997000000001</v>
      </c>
      <c r="U43" s="16" t="n">
        <f aca="false">H43-$B43</f>
        <v>-128.33</v>
      </c>
      <c r="V43" s="16" t="n">
        <f aca="false">I43-$B43</f>
        <v>-288.091</v>
      </c>
      <c r="W43" s="16" t="n">
        <f aca="false">J43-$B43</f>
        <v>-311.833999999999</v>
      </c>
      <c r="X43" s="16" t="n">
        <f aca="false">K43-$B43</f>
        <v>-139.356</v>
      </c>
      <c r="Y43" s="16" t="n">
        <f aca="false">L43-$B43</f>
        <v>-124.181</v>
      </c>
      <c r="Z43" s="16" t="n">
        <f aca="false">M43-$B43</f>
        <v>15.9257496897422</v>
      </c>
      <c r="AA43" s="16" t="n">
        <f aca="false">N43-$B43</f>
        <v>142.648747871129</v>
      </c>
      <c r="AB43" s="16" t="n">
        <f aca="false">O43-$B43</f>
        <v>-45.5362668453715</v>
      </c>
      <c r="AC43" s="16" t="n">
        <f aca="false">P43-$B43</f>
        <v>1548.67334855675</v>
      </c>
      <c r="AD43" s="16" t="n">
        <f aca="false">Q43-$B43</f>
        <v>43.2892581409251</v>
      </c>
      <c r="AE43" s="16" t="n">
        <f aca="false">R43-$B43</f>
        <v>39.1206895422914</v>
      </c>
    </row>
    <row r="44" customFormat="false" ht="12.8" hidden="false" customHeight="false" outlineLevel="0" collapsed="false">
      <c r="A44" s="1" t="n">
        <v>40</v>
      </c>
      <c r="B44" s="16" t="n">
        <v>-231</v>
      </c>
      <c r="C44" s="21" t="s">
        <v>66</v>
      </c>
      <c r="D44" s="21" t="s">
        <v>62</v>
      </c>
      <c r="E44" s="21" t="s">
        <v>62</v>
      </c>
      <c r="G44" s="16" t="n">
        <v>-411.34</v>
      </c>
      <c r="H44" s="9" t="n">
        <v>-388.600999999999</v>
      </c>
      <c r="I44" s="9" t="n">
        <v>-376.116999999998</v>
      </c>
      <c r="J44" s="9" t="n">
        <v>-298.768</v>
      </c>
      <c r="K44" s="9" t="n">
        <v>-427.765000000001</v>
      </c>
      <c r="L44" s="9" t="n">
        <v>-426.756000000001</v>
      </c>
      <c r="M44" s="16" t="n">
        <f aca="false">(G44-G$65)/G$64</f>
        <v>-229.408876934906</v>
      </c>
      <c r="N44" s="16" t="n">
        <f aca="false">(H44-H$65)/H$64</f>
        <v>-122.461879305828</v>
      </c>
      <c r="O44" s="16" t="n">
        <f aca="false">(I44-I$65)/I$64</f>
        <v>-113.675638404837</v>
      </c>
      <c r="P44" s="16" t="n">
        <f aca="false">(J44-J$65)/J$64</f>
        <v>1421.22587672056</v>
      </c>
      <c r="Q44" s="16" t="n">
        <f aca="false">(K44-K$65)/K$64</f>
        <v>-254.719468770046</v>
      </c>
      <c r="R44" s="16" t="n">
        <f aca="false">(L44-L$65)/L$64</f>
        <v>-272.991361729432</v>
      </c>
      <c r="T44" s="16" t="n">
        <f aca="false">G44-$B44</f>
        <v>-180.34</v>
      </c>
      <c r="U44" s="16" t="n">
        <f aca="false">H44-$B44</f>
        <v>-157.600999999999</v>
      </c>
      <c r="V44" s="16" t="n">
        <f aca="false">I44-$B44</f>
        <v>-145.116999999998</v>
      </c>
      <c r="W44" s="16" t="n">
        <f aca="false">J44-$B44</f>
        <v>-67.768</v>
      </c>
      <c r="X44" s="16" t="n">
        <f aca="false">K44-$B44</f>
        <v>-196.765000000001</v>
      </c>
      <c r="Y44" s="16" t="n">
        <f aca="false">L44-$B44</f>
        <v>-195.756000000001</v>
      </c>
      <c r="Z44" s="16" t="n">
        <f aca="false">M44-$B44</f>
        <v>1.59112306509371</v>
      </c>
      <c r="AA44" s="16" t="n">
        <f aca="false">N44-$B44</f>
        <v>108.538120694172</v>
      </c>
      <c r="AB44" s="16" t="n">
        <f aca="false">O44-$B44</f>
        <v>117.324361595163</v>
      </c>
      <c r="AC44" s="16" t="n">
        <f aca="false">P44-$B44</f>
        <v>1652.22587672056</v>
      </c>
      <c r="AD44" s="16" t="n">
        <f aca="false">Q44-$B44</f>
        <v>-23.7194687700456</v>
      </c>
      <c r="AE44" s="16" t="n">
        <f aca="false">R44-$B44</f>
        <v>-41.9913617294323</v>
      </c>
    </row>
    <row r="45" customFormat="false" ht="12.8" hidden="false" customHeight="false" outlineLevel="0" collapsed="false">
      <c r="A45" s="1" t="n">
        <v>41</v>
      </c>
      <c r="B45" s="16" t="n">
        <v>-281</v>
      </c>
      <c r="C45" s="21" t="s">
        <v>62</v>
      </c>
      <c r="D45" s="21" t="s">
        <v>62</v>
      </c>
      <c r="E45" s="21" t="s">
        <v>62</v>
      </c>
      <c r="G45" s="16" t="n">
        <v>-199.315999999999</v>
      </c>
      <c r="H45" s="9" t="n">
        <v>-185.687999999998</v>
      </c>
      <c r="I45" s="9" t="n">
        <v>-167.082999999999</v>
      </c>
      <c r="J45" s="9" t="n">
        <v>-175.076499999999</v>
      </c>
      <c r="K45" s="9" t="n">
        <v>-201.083500000001</v>
      </c>
      <c r="L45" s="9" t="n">
        <v>-210.270500000001</v>
      </c>
      <c r="M45" s="16" t="n">
        <f aca="false">(G45-G$65)/G$64</f>
        <v>5.39631199820963</v>
      </c>
      <c r="N45" s="16" t="n">
        <f aca="false">(H45-H$65)/H$64</f>
        <v>101.906261926791</v>
      </c>
      <c r="O45" s="16" t="n">
        <f aca="false">(I45-I$65)/I$64</f>
        <v>128.22663087927</v>
      </c>
      <c r="P45" s="16" t="n">
        <f aca="false">(J45-J$65)/J$64</f>
        <v>1468.54251359678</v>
      </c>
      <c r="Q45" s="16" t="n">
        <f aca="false">(K45-K$65)/K$64</f>
        <v>1.40473097922638</v>
      </c>
      <c r="R45" s="16" t="n">
        <f aca="false">(L45-L$65)/L$64</f>
        <v>-33.0640983109309</v>
      </c>
      <c r="T45" s="16" t="n">
        <f aca="false">G45-$B45</f>
        <v>81.684000000001</v>
      </c>
      <c r="U45" s="16" t="n">
        <f aca="false">H45-$B45</f>
        <v>95.312000000002</v>
      </c>
      <c r="V45" s="16" t="n">
        <f aca="false">I45-$B45</f>
        <v>113.917000000001</v>
      </c>
      <c r="W45" s="16" t="n">
        <f aca="false">J45-$B45</f>
        <v>105.923500000001</v>
      </c>
      <c r="X45" s="16" t="n">
        <f aca="false">K45-$B45</f>
        <v>79.916499999999</v>
      </c>
      <c r="Y45" s="16" t="n">
        <f aca="false">L45-$B45</f>
        <v>70.729499999999</v>
      </c>
      <c r="Z45" s="16" t="n">
        <f aca="false">M45-$B45</f>
        <v>286.39631199821</v>
      </c>
      <c r="AA45" s="16" t="n">
        <f aca="false">N45-$B45</f>
        <v>382.906261926791</v>
      </c>
      <c r="AB45" s="16" t="n">
        <f aca="false">O45-$B45</f>
        <v>409.22663087927</v>
      </c>
      <c r="AC45" s="16" t="n">
        <f aca="false">P45-$B45</f>
        <v>1749.54251359678</v>
      </c>
      <c r="AD45" s="16" t="n">
        <f aca="false">Q45-$B45</f>
        <v>282.404730979226</v>
      </c>
      <c r="AE45" s="16" t="n">
        <f aca="false">R45-$B45</f>
        <v>247.935901689069</v>
      </c>
    </row>
    <row r="46" customFormat="false" ht="12.8" hidden="false" customHeight="false" outlineLevel="0" collapsed="false">
      <c r="A46" s="1" t="n">
        <v>42</v>
      </c>
      <c r="B46" s="16" t="n">
        <v>-324</v>
      </c>
      <c r="C46" s="21" t="s">
        <v>62</v>
      </c>
      <c r="D46" s="21" t="s">
        <v>62</v>
      </c>
      <c r="E46" s="21" t="s">
        <v>62</v>
      </c>
      <c r="G46" s="16" t="n">
        <v>-219.933999999999</v>
      </c>
      <c r="H46" s="9" t="n">
        <v>-222.857</v>
      </c>
      <c r="I46" s="9" t="n">
        <v>-224.896999999999</v>
      </c>
      <c r="J46" s="9" t="n">
        <v>-209.492</v>
      </c>
      <c r="K46" s="9" t="n">
        <v>-220.577000000001</v>
      </c>
      <c r="L46" s="9" t="n">
        <v>-225.137000000001</v>
      </c>
      <c r="M46" s="16" t="n">
        <f aca="false">(G46-G$65)/G$64</f>
        <v>-17.4370152922054</v>
      </c>
      <c r="N46" s="16" t="n">
        <f aca="false">(H46-H$65)/H$64</f>
        <v>60.8071729503549</v>
      </c>
      <c r="O46" s="16" t="n">
        <f aca="false">(I46-I$65)/I$64</f>
        <v>61.3220230336976</v>
      </c>
      <c r="P46" s="16" t="n">
        <f aca="false">(J46-J$65)/J$64</f>
        <v>1455.3772943504</v>
      </c>
      <c r="Q46" s="16" t="n">
        <f aca="false">(K46-K$65)/K$64</f>
        <v>-20.620697155899</v>
      </c>
      <c r="R46" s="16" t="n">
        <f aca="false">(L46-L$65)/L$64</f>
        <v>-49.5403919269521</v>
      </c>
      <c r="T46" s="16" t="n">
        <f aca="false">G46-$B46</f>
        <v>104.066000000001</v>
      </c>
      <c r="U46" s="16" t="n">
        <f aca="false">H46-$B46</f>
        <v>101.143</v>
      </c>
      <c r="V46" s="16" t="n">
        <f aca="false">I46-$B46</f>
        <v>99.103000000001</v>
      </c>
      <c r="W46" s="16" t="n">
        <f aca="false">J46-$B46</f>
        <v>114.508</v>
      </c>
      <c r="X46" s="16" t="n">
        <f aca="false">K46-$B46</f>
        <v>103.422999999999</v>
      </c>
      <c r="Y46" s="16" t="n">
        <f aca="false">L46-$B46</f>
        <v>98.862999999999</v>
      </c>
      <c r="Z46" s="16" t="n">
        <f aca="false">M46-$B46</f>
        <v>306.562984707795</v>
      </c>
      <c r="AA46" s="16" t="n">
        <f aca="false">N46-$B46</f>
        <v>384.807172950355</v>
      </c>
      <c r="AB46" s="16" t="n">
        <f aca="false">O46-$B46</f>
        <v>385.322023033698</v>
      </c>
      <c r="AC46" s="16" t="n">
        <f aca="false">P46-$B46</f>
        <v>1779.3772943504</v>
      </c>
      <c r="AD46" s="16" t="n">
        <f aca="false">Q46-$B46</f>
        <v>303.379302844101</v>
      </c>
      <c r="AE46" s="16" t="n">
        <f aca="false">R46-$B46</f>
        <v>274.459608073048</v>
      </c>
    </row>
    <row r="47" customFormat="false" ht="12.8" hidden="false" customHeight="false" outlineLevel="0" collapsed="false">
      <c r="A47" s="1" t="n">
        <v>43</v>
      </c>
      <c r="B47" s="16" t="n">
        <v>-391</v>
      </c>
      <c r="C47" s="21" t="s">
        <v>62</v>
      </c>
      <c r="D47" s="21" t="s">
        <v>62</v>
      </c>
      <c r="E47" s="21" t="s">
        <v>62</v>
      </c>
      <c r="G47" s="16" t="n">
        <v>-602.074000000001</v>
      </c>
      <c r="H47" s="9" t="n">
        <v>-585.617</v>
      </c>
      <c r="I47" s="9" t="n">
        <v>-594.398999999999</v>
      </c>
      <c r="J47" s="9" t="n">
        <v>-536.718999999999</v>
      </c>
      <c r="K47" s="9" t="n">
        <v>-606.281999999999</v>
      </c>
      <c r="L47" s="9" t="n">
        <v>-606.905999999999</v>
      </c>
      <c r="M47" s="16" t="n">
        <f aca="false">(G47-G$65)/G$64</f>
        <v>-440.636534681053</v>
      </c>
      <c r="N47" s="16" t="n">
        <f aca="false">(H47-H$65)/H$64</f>
        <v>-340.309497314954</v>
      </c>
      <c r="O47" s="16" t="n">
        <f aca="false">(I47-I$65)/I$64</f>
        <v>-366.280052729176</v>
      </c>
      <c r="P47" s="16" t="n">
        <f aca="false">(J47-J$65)/J$64</f>
        <v>1330.20069664486</v>
      </c>
      <c r="Q47" s="16" t="n">
        <f aca="false">(K47-K$65)/K$64</f>
        <v>-456.423285652501</v>
      </c>
      <c r="R47" s="16" t="n">
        <f aca="false">(L47-L$65)/L$64</f>
        <v>-472.648597455809</v>
      </c>
      <c r="T47" s="16" t="n">
        <f aca="false">G47-$B47</f>
        <v>-211.074000000001</v>
      </c>
      <c r="U47" s="16" t="n">
        <f aca="false">H47-$B47</f>
        <v>-194.617</v>
      </c>
      <c r="V47" s="16" t="n">
        <f aca="false">I47-$B47</f>
        <v>-203.398999999999</v>
      </c>
      <c r="W47" s="16" t="n">
        <f aca="false">J47-$B47</f>
        <v>-145.718999999999</v>
      </c>
      <c r="X47" s="16" t="n">
        <f aca="false">K47-$B47</f>
        <v>-215.281999999999</v>
      </c>
      <c r="Y47" s="16" t="n">
        <f aca="false">L47-$B47</f>
        <v>-215.905999999999</v>
      </c>
      <c r="Z47" s="16" t="n">
        <f aca="false">M47-$B47</f>
        <v>-49.6365346810528</v>
      </c>
      <c r="AA47" s="16" t="n">
        <f aca="false">N47-$B47</f>
        <v>50.6905026850458</v>
      </c>
      <c r="AB47" s="16" t="n">
        <f aca="false">O47-$B47</f>
        <v>24.7199472708242</v>
      </c>
      <c r="AC47" s="16" t="n">
        <f aca="false">P47-$B47</f>
        <v>1721.20069664486</v>
      </c>
      <c r="AD47" s="16" t="n">
        <f aca="false">Q47-$B47</f>
        <v>-65.4232856525009</v>
      </c>
      <c r="AE47" s="16" t="n">
        <f aca="false">R47-$B47</f>
        <v>-81.6485974558091</v>
      </c>
    </row>
    <row r="48" customFormat="false" ht="12.8" hidden="false" customHeight="false" outlineLevel="0" collapsed="false">
      <c r="A48" s="1" t="n">
        <v>44</v>
      </c>
      <c r="B48" s="16" t="n">
        <v>-441</v>
      </c>
      <c r="C48" s="21" t="s">
        <v>62</v>
      </c>
      <c r="D48" s="21" t="s">
        <v>62</v>
      </c>
      <c r="E48" s="21" t="s">
        <v>62</v>
      </c>
      <c r="G48" s="16" t="n">
        <v>-119.601999999999</v>
      </c>
      <c r="H48" s="9" t="n">
        <v>-272.205</v>
      </c>
      <c r="I48" s="9" t="n">
        <v>-225.424999999999</v>
      </c>
      <c r="J48" s="9" t="n">
        <v>-592.83</v>
      </c>
      <c r="K48" s="9" t="n">
        <v>-79.3690000000006</v>
      </c>
      <c r="L48" s="9" t="n">
        <v>-65.7960000000003</v>
      </c>
      <c r="M48" s="16" t="n">
        <f aca="false">(G48-G$65)/G$64</f>
        <v>93.6752843344278</v>
      </c>
      <c r="N48" s="16" t="n">
        <f aca="false">(H48-H$65)/H$64</f>
        <v>6.24132929545227</v>
      </c>
      <c r="O48" s="16" t="n">
        <f aca="false">(I48-I$65)/I$64</f>
        <v>60.7110009120236</v>
      </c>
      <c r="P48" s="16" t="n">
        <f aca="false">(J48-J$65)/J$64</f>
        <v>1308.73613512073</v>
      </c>
      <c r="Q48" s="16" t="n">
        <f aca="false">(K48-K$65)/K$64</f>
        <v>138.928211767835</v>
      </c>
      <c r="R48" s="16" t="n">
        <f aca="false">(L48-L$65)/L$64</f>
        <v>127.054576698511</v>
      </c>
      <c r="T48" s="16" t="n">
        <f aca="false">G48-$B48</f>
        <v>321.398000000001</v>
      </c>
      <c r="U48" s="16" t="n">
        <f aca="false">H48-$B48</f>
        <v>168.795</v>
      </c>
      <c r="V48" s="16" t="n">
        <f aca="false">I48-$B48</f>
        <v>215.575000000001</v>
      </c>
      <c r="W48" s="16" t="n">
        <f aca="false">J48-$B48</f>
        <v>-151.83</v>
      </c>
      <c r="X48" s="16" t="n">
        <f aca="false">K48-$B48</f>
        <v>361.630999999999</v>
      </c>
      <c r="Y48" s="16" t="n">
        <f aca="false">L48-$B48</f>
        <v>375.204</v>
      </c>
      <c r="Z48" s="16" t="n">
        <f aca="false">M48-$B48</f>
        <v>534.675284334428</v>
      </c>
      <c r="AA48" s="16" t="n">
        <f aca="false">N48-$B48</f>
        <v>447.241329295452</v>
      </c>
      <c r="AB48" s="16" t="n">
        <f aca="false">O48-$B48</f>
        <v>501.711000912024</v>
      </c>
      <c r="AC48" s="16" t="n">
        <f aca="false">P48-$B48</f>
        <v>1749.73613512073</v>
      </c>
      <c r="AD48" s="16" t="n">
        <f aca="false">Q48-$B48</f>
        <v>579.928211767835</v>
      </c>
      <c r="AE48" s="16" t="n">
        <f aca="false">R48-$B48</f>
        <v>568.054576698511</v>
      </c>
    </row>
    <row r="49" customFormat="false" ht="12.8" hidden="false" customHeight="false" outlineLevel="0" collapsed="false">
      <c r="A49" s="1" t="n">
        <v>45</v>
      </c>
      <c r="B49" s="16" t="n">
        <v>-558.9</v>
      </c>
      <c r="C49" s="21" t="s">
        <v>62</v>
      </c>
      <c r="D49" s="21" t="s">
        <v>62</v>
      </c>
      <c r="E49" s="21" t="s">
        <v>66</v>
      </c>
      <c r="G49" s="16" t="n">
        <v>-556.101999999999</v>
      </c>
      <c r="H49" s="9" t="n">
        <v>-619.293</v>
      </c>
      <c r="I49" s="9" t="n">
        <v>-626.632</v>
      </c>
      <c r="J49" s="9" t="n">
        <v>-793.802</v>
      </c>
      <c r="K49" s="9" t="n">
        <v>-556.208000000001</v>
      </c>
      <c r="L49" s="9" t="n">
        <v>-537.212</v>
      </c>
      <c r="M49" s="16" t="n">
        <f aca="false">(G49-G$65)/G$64</f>
        <v>-389.725014543551</v>
      </c>
      <c r="N49" s="16" t="n">
        <f aca="false">(H49-H$65)/H$64</f>
        <v>-377.546251609404</v>
      </c>
      <c r="O49" s="16" t="n">
        <f aca="false">(I49-I$65)/I$64</f>
        <v>-403.581333122963</v>
      </c>
      <c r="P49" s="16" t="n">
        <f aca="false">(J49-J$65)/J$64</f>
        <v>1231.85680916633</v>
      </c>
      <c r="Q49" s="16" t="n">
        <f aca="false">(K49-K$65)/K$64</f>
        <v>-399.84538591986</v>
      </c>
      <c r="R49" s="16" t="n">
        <f aca="false">(L49-L$65)/L$64</f>
        <v>-395.407901442964</v>
      </c>
      <c r="T49" s="16" t="n">
        <f aca="false">G49-$B49</f>
        <v>2.79800000000103</v>
      </c>
      <c r="U49" s="16" t="n">
        <f aca="false">H49-$B49</f>
        <v>-60.393</v>
      </c>
      <c r="V49" s="16" t="n">
        <f aca="false">I49-$B49</f>
        <v>-67.732</v>
      </c>
      <c r="W49" s="16" t="n">
        <f aca="false">J49-$B49</f>
        <v>-234.902</v>
      </c>
      <c r="X49" s="16" t="n">
        <f aca="false">K49-$B49</f>
        <v>2.69199999999898</v>
      </c>
      <c r="Y49" s="16" t="n">
        <f aca="false">L49-$B49</f>
        <v>21.688</v>
      </c>
      <c r="Z49" s="16" t="n">
        <f aca="false">M49-$B49</f>
        <v>169.174985456449</v>
      </c>
      <c r="AA49" s="16" t="n">
        <f aca="false">N49-$B49</f>
        <v>181.353748390596</v>
      </c>
      <c r="AB49" s="16" t="n">
        <f aca="false">O49-$B49</f>
        <v>155.318666877037</v>
      </c>
      <c r="AC49" s="16" t="n">
        <f aca="false">P49-$B49</f>
        <v>1790.75680916633</v>
      </c>
      <c r="AD49" s="16" t="n">
        <f aca="false">Q49-$B49</f>
        <v>159.05461408014</v>
      </c>
      <c r="AE49" s="16" t="n">
        <f aca="false">R49-$B49</f>
        <v>163.492098557036</v>
      </c>
    </row>
    <row r="50" customFormat="false" ht="12.8" hidden="false" customHeight="false" outlineLevel="0" collapsed="false">
      <c r="A50" s="1" t="n">
        <v>46</v>
      </c>
      <c r="B50" s="16" t="n">
        <v>-816.68</v>
      </c>
      <c r="C50" s="21" t="s">
        <v>62</v>
      </c>
      <c r="D50" s="21" t="s">
        <v>62</v>
      </c>
      <c r="E50" s="21" t="s">
        <v>66</v>
      </c>
      <c r="G50" s="16" t="n">
        <v>-1058.432</v>
      </c>
      <c r="H50" s="9" t="n">
        <v>-839.933999999999</v>
      </c>
      <c r="I50" s="9" t="n">
        <v>-1033.681</v>
      </c>
      <c r="J50" s="9" t="n">
        <v>-131216.176</v>
      </c>
      <c r="K50" s="9" t="n">
        <v>-1075.575</v>
      </c>
      <c r="L50" s="9" t="n">
        <v>-962.796</v>
      </c>
      <c r="M50" s="16" t="n">
        <f aca="false">(G50-G$65)/G$64</f>
        <v>-946.028501680724</v>
      </c>
      <c r="N50" s="16" t="n">
        <f aca="false">(H50-H$65)/H$64</f>
        <v>-621.516874732151</v>
      </c>
      <c r="O50" s="16" t="n">
        <f aca="false">(I50-I$65)/I$64</f>
        <v>-874.634256617834</v>
      </c>
      <c r="P50" s="16" t="n">
        <f aca="false">(J50-J$65)/J$64</f>
        <v>-48659.5917632308</v>
      </c>
      <c r="Q50" s="16" t="n">
        <f aca="false">(K50-K$65)/K$64</f>
        <v>-986.670765367146</v>
      </c>
      <c r="R50" s="16" t="n">
        <f aca="false">(L50-L$65)/L$64</f>
        <v>-867.075539574384</v>
      </c>
      <c r="T50" s="16" t="n">
        <f aca="false">G50-$B50</f>
        <v>-241.752</v>
      </c>
      <c r="U50" s="16" t="n">
        <f aca="false">H50-$B50</f>
        <v>-23.253999999999</v>
      </c>
      <c r="V50" s="16" t="n">
        <f aca="false">I50-$B50</f>
        <v>-217.001</v>
      </c>
      <c r="W50" s="16" t="n">
        <f aca="false">J50-$B50</f>
        <v>-130399.496</v>
      </c>
      <c r="X50" s="16" t="n">
        <f aca="false">K50-$B50</f>
        <v>-258.895</v>
      </c>
      <c r="Y50" s="16" t="n">
        <f aca="false">L50-$B50</f>
        <v>-146.116</v>
      </c>
      <c r="Z50" s="16" t="n">
        <f aca="false">M50-$B50</f>
        <v>-129.348501680724</v>
      </c>
      <c r="AA50" s="16" t="n">
        <f aca="false">N50-$B50</f>
        <v>195.163125267849</v>
      </c>
      <c r="AB50" s="16" t="n">
        <f aca="false">O50-$B50</f>
        <v>-57.9542566178343</v>
      </c>
      <c r="AC50" s="16" t="n">
        <f aca="false">P50-$B50</f>
        <v>-47842.9117632308</v>
      </c>
      <c r="AD50" s="16" t="n">
        <f aca="false">Q50-$B50</f>
        <v>-169.990765367146</v>
      </c>
      <c r="AE50" s="16" t="n">
        <f aca="false">R50-$B50</f>
        <v>-50.3955395743839</v>
      </c>
    </row>
    <row r="51" customFormat="false" ht="12.8" hidden="false" customHeight="false" outlineLevel="0" collapsed="false">
      <c r="A51" s="1" t="n">
        <v>47</v>
      </c>
      <c r="B51" s="16" t="n">
        <v>-2584</v>
      </c>
      <c r="C51" s="21" t="s">
        <v>62</v>
      </c>
      <c r="D51" s="21" t="s">
        <v>62</v>
      </c>
      <c r="E51" s="21" t="s">
        <v>64</v>
      </c>
      <c r="G51" s="16" t="n">
        <v>-2860.533</v>
      </c>
      <c r="H51" s="9" t="n">
        <v>-3359.837</v>
      </c>
      <c r="I51" s="9" t="n">
        <v>-3664.549</v>
      </c>
      <c r="J51" s="9" t="n">
        <v>-150.738000000001</v>
      </c>
      <c r="K51" s="9" t="n">
        <v>-2867.984</v>
      </c>
      <c r="L51" s="9" t="n">
        <v>-2711.627</v>
      </c>
      <c r="M51" s="16" t="n">
        <f aca="false">(G51-G$65)/G$64</f>
        <v>-2941.75854064591</v>
      </c>
      <c r="N51" s="16" t="n">
        <f aca="false">(H51-H$65)/H$64</f>
        <v>-3407.863497159</v>
      </c>
      <c r="O51" s="16" t="n">
        <f aca="false">(I51-I$65)/I$64</f>
        <v>-3919.1769596563</v>
      </c>
      <c r="P51" s="16" t="n">
        <f aca="false">(J51-J$65)/J$64</f>
        <v>1477.85290248051</v>
      </c>
      <c r="Q51" s="16" t="n">
        <f aca="false">(K51-K$65)/K$64</f>
        <v>-3011.88817723531</v>
      </c>
      <c r="R51" s="16" t="n">
        <f aca="false">(L51-L$65)/L$64</f>
        <v>-2805.27572393519</v>
      </c>
      <c r="T51" s="16" t="n">
        <f aca="false">G51-$B51</f>
        <v>-276.533</v>
      </c>
      <c r="U51" s="16" t="n">
        <f aca="false">H51-$B51</f>
        <v>-775.837</v>
      </c>
      <c r="V51" s="16" t="n">
        <f aca="false">I51-$B51</f>
        <v>-1080.549</v>
      </c>
      <c r="W51" s="16" t="n">
        <f aca="false">J51-$B51</f>
        <v>2433.262</v>
      </c>
      <c r="X51" s="16" t="n">
        <f aca="false">K51-$B51</f>
        <v>-283.984</v>
      </c>
      <c r="Y51" s="16" t="n">
        <f aca="false">L51-$B51</f>
        <v>-127.627</v>
      </c>
      <c r="Z51" s="16" t="n">
        <f aca="false">M51-$B51</f>
        <v>-357.758540645912</v>
      </c>
      <c r="AA51" s="16" t="n">
        <f aca="false">N51-$B51</f>
        <v>-823.863497159</v>
      </c>
      <c r="AB51" s="16" t="n">
        <f aca="false">O51-$B51</f>
        <v>-1335.1769596563</v>
      </c>
      <c r="AC51" s="16" t="n">
        <f aca="false">P51-$B51</f>
        <v>4061.85290248051</v>
      </c>
      <c r="AD51" s="16" t="n">
        <f aca="false">Q51-$B51</f>
        <v>-427.888177235308</v>
      </c>
      <c r="AE51" s="16" t="n">
        <f aca="false">R51-$B51</f>
        <v>-221.27572393519</v>
      </c>
    </row>
    <row r="52" customFormat="false" ht="12.8" hidden="false" customHeight="false" outlineLevel="0" collapsed="false">
      <c r="A52" s="1" t="n">
        <v>48</v>
      </c>
      <c r="B52" s="16" t="n">
        <v>-4595</v>
      </c>
      <c r="C52" s="21" t="s">
        <v>62</v>
      </c>
      <c r="D52" s="21" t="s">
        <v>62</v>
      </c>
      <c r="E52" s="21" t="s">
        <v>62</v>
      </c>
      <c r="G52" s="16" t="n">
        <v>-4875.201</v>
      </c>
      <c r="H52" s="9" t="n">
        <v>-4684.049</v>
      </c>
      <c r="I52" s="9" t="n">
        <v>-4634.97</v>
      </c>
      <c r="J52" s="9" t="n">
        <v>-3616.106</v>
      </c>
      <c r="K52" s="9" t="n">
        <v>-4854.683</v>
      </c>
      <c r="L52" s="9" t="n">
        <v>-4851.435</v>
      </c>
      <c r="M52" s="16" t="n">
        <f aca="false">(G52-G$65)/G$64</f>
        <v>-5172.89511187134</v>
      </c>
      <c r="N52" s="16" t="n">
        <f aca="false">(H52-H$65)/H$64</f>
        <v>-4872.09193514931</v>
      </c>
      <c r="O52" s="16" t="n">
        <f aca="false">(I52-I$65)/I$64</f>
        <v>-5042.1858580219</v>
      </c>
      <c r="P52" s="16" t="n">
        <f aca="false">(J52-J$65)/J$64</f>
        <v>152.219699726273</v>
      </c>
      <c r="Q52" s="16" t="n">
        <f aca="false">(K52-K$65)/K$64</f>
        <v>-5256.63109413712</v>
      </c>
      <c r="R52" s="16" t="n">
        <f aca="false">(L52-L$65)/L$64</f>
        <v>-5176.78918641197</v>
      </c>
      <c r="T52" s="16" t="n">
        <f aca="false">G52-$B52</f>
        <v>-280.201</v>
      </c>
      <c r="U52" s="16" t="n">
        <f aca="false">H52-$B52</f>
        <v>-89.049</v>
      </c>
      <c r="V52" s="16" t="n">
        <f aca="false">I52-$B52</f>
        <v>-39.9700000000003</v>
      </c>
      <c r="W52" s="16" t="n">
        <f aca="false">J52-$B52</f>
        <v>978.894</v>
      </c>
      <c r="X52" s="16" t="n">
        <f aca="false">K52-$B52</f>
        <v>-259.683</v>
      </c>
      <c r="Y52" s="16" t="n">
        <f aca="false">L52-$B52</f>
        <v>-256.435</v>
      </c>
      <c r="Z52" s="16" t="n">
        <f aca="false">M52-$B52</f>
        <v>-577.895111871342</v>
      </c>
      <c r="AA52" s="16" t="n">
        <f aca="false">N52-$B52</f>
        <v>-277.091935149312</v>
      </c>
      <c r="AB52" s="16" t="n">
        <f aca="false">O52-$B52</f>
        <v>-447.185858021895</v>
      </c>
      <c r="AC52" s="16" t="n">
        <f aca="false">P52-$B52</f>
        <v>4747.21969972627</v>
      </c>
      <c r="AD52" s="16" t="n">
        <f aca="false">Q52-$B52</f>
        <v>-661.631094137124</v>
      </c>
      <c r="AE52" s="16" t="n">
        <f aca="false">R52-$B52</f>
        <v>-581.789186411967</v>
      </c>
    </row>
    <row r="53" customFormat="false" ht="12.8" hidden="false" customHeight="false" outlineLevel="0" collapsed="false">
      <c r="A53" s="1" t="n">
        <v>49</v>
      </c>
      <c r="B53" s="16" t="n">
        <v>-4795</v>
      </c>
      <c r="C53" s="21" t="s">
        <v>62</v>
      </c>
      <c r="D53" s="21" t="s">
        <v>62</v>
      </c>
      <c r="E53" s="21" t="s">
        <v>62</v>
      </c>
      <c r="G53" s="16" t="n">
        <v>-5304.501</v>
      </c>
      <c r="H53" s="9" t="n">
        <v>-5359.828</v>
      </c>
      <c r="I53" s="9" t="n">
        <v>-5046.594</v>
      </c>
      <c r="J53" s="9" t="n">
        <v>-4029.698</v>
      </c>
      <c r="K53" s="9" t="n">
        <v>-5312.034</v>
      </c>
      <c r="L53" s="9" t="n">
        <v>-5279.494</v>
      </c>
      <c r="M53" s="16" t="n">
        <f aca="false">(G53-G$65)/G$64</f>
        <v>-5648.32179757195</v>
      </c>
      <c r="N53" s="16" t="n">
        <f aca="false">(H53-H$65)/H$64</f>
        <v>-5619.32487790822</v>
      </c>
      <c r="O53" s="16" t="n">
        <f aca="false">(I53-I$65)/I$64</f>
        <v>-5518.53314933241</v>
      </c>
      <c r="P53" s="16" t="n">
        <f aca="false">(J53-J$65)/J$64</f>
        <v>-5.99474895378915</v>
      </c>
      <c r="Q53" s="16" t="n">
        <f aca="false">(K53-K$65)/K$64</f>
        <v>-5773.38547806139</v>
      </c>
      <c r="R53" s="16" t="n">
        <f aca="false">(L53-L$65)/L$64</f>
        <v>-5651.19982570033</v>
      </c>
      <c r="T53" s="16" t="n">
        <f aca="false">G53-$B53</f>
        <v>-509.501</v>
      </c>
      <c r="U53" s="16" t="n">
        <f aca="false">H53-$B53</f>
        <v>-564.828</v>
      </c>
      <c r="V53" s="16" t="n">
        <f aca="false">I53-$B53</f>
        <v>-251.594</v>
      </c>
      <c r="W53" s="16" t="n">
        <f aca="false">J53-$B53</f>
        <v>765.302</v>
      </c>
      <c r="X53" s="16" t="n">
        <f aca="false">K53-$B53</f>
        <v>-517.034</v>
      </c>
      <c r="Y53" s="16" t="n">
        <f aca="false">L53-$B53</f>
        <v>-484.494</v>
      </c>
      <c r="Z53" s="16" t="n">
        <f aca="false">M53-$B53</f>
        <v>-853.321797571953</v>
      </c>
      <c r="AA53" s="16" t="n">
        <f aca="false">N53-$B53</f>
        <v>-824.324877908218</v>
      </c>
      <c r="AB53" s="16" t="n">
        <f aca="false">O53-$B53</f>
        <v>-723.533149332407</v>
      </c>
      <c r="AC53" s="16" t="n">
        <f aca="false">P53-$B53</f>
        <v>4789.00525104621</v>
      </c>
      <c r="AD53" s="16" t="n">
        <f aca="false">Q53-$B53</f>
        <v>-978.385478061394</v>
      </c>
      <c r="AE53" s="16" t="n">
        <f aca="false">R53-$B53</f>
        <v>-856.199825700327</v>
      </c>
    </row>
    <row r="54" customFormat="false" ht="12.8" hidden="false" customHeight="false" outlineLevel="0" collapsed="false">
      <c r="A54" s="1" t="n">
        <v>50</v>
      </c>
      <c r="B54" s="16" t="n">
        <v>-5030</v>
      </c>
      <c r="C54" s="21" t="s">
        <v>62</v>
      </c>
      <c r="D54" s="21" t="s">
        <v>62</v>
      </c>
      <c r="E54" s="21" t="s">
        <v>62</v>
      </c>
      <c r="G54" s="16" t="n">
        <v>-5860.28</v>
      </c>
      <c r="H54" s="9" t="n">
        <v>-5540.959</v>
      </c>
      <c r="I54" s="9" t="n">
        <v>-5326.493</v>
      </c>
      <c r="J54" s="9" t="n">
        <v>-4124.921</v>
      </c>
      <c r="K54" s="9" t="n">
        <v>-5854.005</v>
      </c>
      <c r="L54" s="9" t="n">
        <v>-5855.636</v>
      </c>
      <c r="M54" s="16" t="n">
        <f aca="false">(G54-G$65)/G$64</f>
        <v>-6263.81718064207</v>
      </c>
      <c r="N54" s="16" t="n">
        <f aca="false">(H54-H$65)/H$64</f>
        <v>-5819.60788485999</v>
      </c>
      <c r="O54" s="16" t="n">
        <f aca="false">(I54-I$65)/I$64</f>
        <v>-5842.44315091278</v>
      </c>
      <c r="P54" s="16" t="n">
        <f aca="false">(J54-J$65)/J$64</f>
        <v>-42.4211170814648</v>
      </c>
      <c r="Q54" s="16" t="n">
        <f aca="false">(K54-K$65)/K$64</f>
        <v>-6385.75079531187</v>
      </c>
      <c r="R54" s="16" t="n">
        <f aca="false">(L54-L$65)/L$64</f>
        <v>-6289.72838027078</v>
      </c>
      <c r="T54" s="16" t="n">
        <f aca="false">G54-$B54</f>
        <v>-830.28</v>
      </c>
      <c r="U54" s="16" t="n">
        <f aca="false">H54-$B54</f>
        <v>-510.959</v>
      </c>
      <c r="V54" s="16" t="n">
        <f aca="false">I54-$B54</f>
        <v>-296.493</v>
      </c>
      <c r="W54" s="16" t="n">
        <f aca="false">J54-$B54</f>
        <v>905.079</v>
      </c>
      <c r="X54" s="16" t="n">
        <f aca="false">K54-$B54</f>
        <v>-824.005</v>
      </c>
      <c r="Y54" s="16" t="n">
        <f aca="false">L54-$B54</f>
        <v>-825.636</v>
      </c>
      <c r="Z54" s="16" t="n">
        <f aca="false">M54-$B54</f>
        <v>-1233.81718064207</v>
      </c>
      <c r="AA54" s="16" t="n">
        <f aca="false">N54-$B54</f>
        <v>-789.607884859991</v>
      </c>
      <c r="AB54" s="16" t="n">
        <f aca="false">O54-$B54</f>
        <v>-812.443150912784</v>
      </c>
      <c r="AC54" s="16" t="n">
        <f aca="false">P54-$B54</f>
        <v>4987.57888291854</v>
      </c>
      <c r="AD54" s="16" t="n">
        <f aca="false">Q54-$B54</f>
        <v>-1355.75079531186</v>
      </c>
      <c r="AE54" s="16" t="n">
        <f aca="false">R54-$B54</f>
        <v>-1259.72838027078</v>
      </c>
    </row>
    <row r="55" customFormat="false" ht="12.8" hidden="false" customHeight="false" outlineLevel="0" collapsed="false">
      <c r="B55" s="9" t="n">
        <v>0</v>
      </c>
      <c r="C55" s="21" t="s">
        <v>62</v>
      </c>
      <c r="D55" s="21" t="s">
        <v>62</v>
      </c>
      <c r="E55" s="21" t="s">
        <v>62</v>
      </c>
    </row>
    <row r="56" customFormat="false" ht="12.8" hidden="false" customHeight="false" outlineLevel="0" collapsed="false">
      <c r="F56" s="15"/>
      <c r="G56" s="13" t="s">
        <v>25</v>
      </c>
      <c r="H56" s="13" t="s">
        <v>29</v>
      </c>
      <c r="I56" s="13" t="s">
        <v>28</v>
      </c>
      <c r="J56" s="13" t="s">
        <v>30</v>
      </c>
      <c r="K56" s="13" t="s">
        <v>59</v>
      </c>
      <c r="L56" s="13" t="s">
        <v>60</v>
      </c>
      <c r="M56" s="15"/>
    </row>
    <row r="57" customFormat="false" ht="12.8" hidden="false" customHeight="false" outlineLevel="0" collapsed="false">
      <c r="F57" s="15" t="s">
        <v>39</v>
      </c>
      <c r="G57" s="16" t="n">
        <f aca="false">MIN(T5:T54)</f>
        <v>-2019.077</v>
      </c>
      <c r="H57" s="16" t="n">
        <f aca="false">MIN(U5:U54)</f>
        <v>-2022.501</v>
      </c>
      <c r="I57" s="16" t="n">
        <f aca="false">MIN(V5:V54)</f>
        <v>-3521.737</v>
      </c>
      <c r="J57" s="16" t="n">
        <f aca="false">MIN(W5:W54)</f>
        <v>-130399.496</v>
      </c>
      <c r="K57" s="16" t="n">
        <f aca="false">MIN(X5:X54)</f>
        <v>-2064.885</v>
      </c>
      <c r="L57" s="16" t="n">
        <f aca="false">MIN(Y5:Y54)</f>
        <v>-1853.826</v>
      </c>
      <c r="M57" s="16"/>
    </row>
    <row r="58" customFormat="false" ht="12.8" hidden="false" customHeight="false" outlineLevel="0" collapsed="false">
      <c r="F58" s="15" t="s">
        <v>40</v>
      </c>
      <c r="G58" s="16" t="n">
        <f aca="false">MAX(T5:T54)</f>
        <v>337.669</v>
      </c>
      <c r="H58" s="16" t="n">
        <f aca="false">MAX(U5:U54)</f>
        <v>403.849</v>
      </c>
      <c r="I58" s="16" t="n">
        <f aca="false">MAX(V5:V54)</f>
        <v>491.984</v>
      </c>
      <c r="J58" s="16" t="n">
        <f aca="false">MAX(W5:W54)</f>
        <v>41597.112</v>
      </c>
      <c r="K58" s="16" t="n">
        <f aca="false">MAX(X5:X54)</f>
        <v>369.2195</v>
      </c>
      <c r="L58" s="16" t="n">
        <f aca="false">MAX(Y5:Y54)</f>
        <v>405.8455</v>
      </c>
      <c r="M58" s="16"/>
    </row>
    <row r="59" customFormat="false" ht="12.8" hidden="false" customHeight="false" outlineLevel="0" collapsed="false">
      <c r="F59" s="15" t="s">
        <v>41</v>
      </c>
      <c r="G59" s="16" t="n">
        <f aca="false">STDEV(T5:T54)</f>
        <v>527.141326198783</v>
      </c>
      <c r="H59" s="16" t="n">
        <f aca="false">STDEV(U5:U54)</f>
        <v>524.70203506393</v>
      </c>
      <c r="I59" s="16" t="n">
        <f aca="false">STDEV(V5:V54)</f>
        <v>716.414566878748</v>
      </c>
      <c r="J59" s="16" t="n">
        <f aca="false">STDEV(W5:W54)</f>
        <v>20364.2152789104</v>
      </c>
      <c r="K59" s="16" t="n">
        <f aca="false">STDEV(X5:X54)</f>
        <v>589.413974729794</v>
      </c>
      <c r="L59" s="16" t="n">
        <f aca="false">STDEV(Y5:Y54)</f>
        <v>533.336656445766</v>
      </c>
      <c r="M59" s="16"/>
    </row>
    <row r="60" customFormat="false" ht="12.8" hidden="false" customHeight="false" outlineLevel="0" collapsed="false">
      <c r="F60" s="15" t="s">
        <v>42</v>
      </c>
      <c r="G60" s="16" t="n">
        <f aca="false">AVERAGE(T5:T54)</f>
        <v>-374.819036666667</v>
      </c>
      <c r="H60" s="16" t="n">
        <f aca="false">AVERAGE(U5:U54)</f>
        <v>-416.593246527778</v>
      </c>
      <c r="I60" s="16" t="n">
        <f aca="false">AVERAGE(V5:V54)</f>
        <v>-516.84645</v>
      </c>
      <c r="J60" s="16" t="n">
        <f aca="false">AVERAGE(W5:W54)</f>
        <v>-1175.29760333333</v>
      </c>
      <c r="K60" s="16" t="n">
        <f aca="false">AVERAGE(X5:X54)</f>
        <v>-404.49569</v>
      </c>
      <c r="L60" s="16" t="n">
        <f aca="false">AVERAGE(Y5:Y54)</f>
        <v>-352.26653</v>
      </c>
      <c r="M60" s="16"/>
    </row>
    <row r="61" customFormat="false" ht="12.8" hidden="false" customHeight="false" outlineLevel="0" collapsed="false">
      <c r="F61" s="13" t="s">
        <v>43</v>
      </c>
      <c r="G61" s="17" t="n">
        <f aca="false">SUMPRODUCT(ABS(T5:T54))/COUNT(T5:T54)</f>
        <v>449.361156666667</v>
      </c>
      <c r="H61" s="17" t="n">
        <f aca="false">SUMPRODUCT(ABS(U5:U54))/COUNT(U5:U54)</f>
        <v>465.406024305556</v>
      </c>
      <c r="I61" s="17" t="n">
        <f aca="false">SUMPRODUCT(ABS(V5:V54))/COUNT(V5:V54)</f>
        <v>579.81355</v>
      </c>
      <c r="J61" s="17" t="n">
        <f aca="false">SUMPRODUCT(ABS(W5:W54))/COUNT(W5:W54)</f>
        <v>5238.85148333333</v>
      </c>
      <c r="K61" s="17" t="n">
        <f aca="false">SUMPRODUCT(ABS(X5:X54))/COUNT(X5:X54)</f>
        <v>483.11573</v>
      </c>
      <c r="L61" s="17" t="n">
        <f aca="false">SUMPRODUCT(ABS(Y5:Y54))/COUNT(Y5:Y54)</f>
        <v>436.89217</v>
      </c>
      <c r="M61" s="16"/>
    </row>
    <row r="62" customFormat="false" ht="12.8" hidden="false" customHeight="false" outlineLevel="0" collapsed="false">
      <c r="F62" s="15" t="s">
        <v>44</v>
      </c>
      <c r="G62" s="16" t="n">
        <f aca="false">SQRT(SUMPRODUCT((T5:T54)^2)/COUNT(T5:T54))</f>
        <v>642.50270698154</v>
      </c>
      <c r="H62" s="16" t="n">
        <f aca="false">SQRT(SUMPRODUCT((U5:U54)^2)/COUNT(U5:U54))</f>
        <v>665.677464907827</v>
      </c>
      <c r="I62" s="16" t="n">
        <f aca="false">SQRT(SUMPRODUCT((V5:V54)^2)/COUNT(V5:V54))</f>
        <v>877.562013695297</v>
      </c>
      <c r="J62" s="16" t="n">
        <f aca="false">SQRT(SUMPRODUCT((W5:W54)^2)/COUNT(W5:W54))</f>
        <v>20193.7753553834</v>
      </c>
      <c r="K62" s="16" t="n">
        <f aca="false">SQRT(SUMPRODUCT((X5:X54)^2)/COUNT(X5:X54))</f>
        <v>709.984098528421</v>
      </c>
      <c r="L62" s="16" t="n">
        <f aca="false">SQRT(SUMPRODUCT((Y5:Y54)^2)/COUNT(Y5:Y54))</f>
        <v>634.705236692447</v>
      </c>
      <c r="M62" s="16"/>
    </row>
    <row r="63" customFormat="false" ht="12.8" hidden="false" customHeight="false" outlineLevel="0" collapsed="false">
      <c r="F63" s="15" t="s">
        <v>45</v>
      </c>
      <c r="G63" s="18" t="n">
        <f aca="false">RSQ(G5:G54,$B5:$B54)</f>
        <v>0.98263146306254</v>
      </c>
      <c r="H63" s="18" t="n">
        <f aca="false">RSQ(H5:H54,$B5:$B54)</f>
        <v>0.976785264429876</v>
      </c>
      <c r="I63" s="18" t="n">
        <f aca="false">RSQ(I5:I54,$B5:$B54)</f>
        <v>0.966922532696892</v>
      </c>
      <c r="J63" s="18" t="n">
        <f aca="false">RSQ(J5:J54,$B5:$B54)</f>
        <v>0.171765061594158</v>
      </c>
      <c r="K63" s="18" t="n">
        <f aca="false">RSQ(K5:K54,$B5:$B54)</f>
        <v>0.979281463914145</v>
      </c>
      <c r="L63" s="18" t="n">
        <f aca="false">RSQ(L5:L54,$B5:$B54)</f>
        <v>0.982095355371149</v>
      </c>
      <c r="M63" s="18"/>
    </row>
    <row r="64" customFormat="false" ht="12.8" hidden="false" customHeight="false" outlineLevel="0" collapsed="false">
      <c r="F64" s="15" t="s">
        <v>46</v>
      </c>
      <c r="G64" s="18" t="n">
        <f aca="false">SLOPE(G5:G54,$B5:$B54)</f>
        <v>0.902978341166029</v>
      </c>
      <c r="H64" s="18" t="n">
        <f aca="false">SLOPE(H5:H54,$B5:$B54)</f>
        <v>0.904375277547206</v>
      </c>
      <c r="I64" s="18" t="n">
        <f aca="false">SLOPE(I5:I54,$B5:$B54)</f>
        <v>0.864125833207852</v>
      </c>
      <c r="J64" s="18" t="n">
        <f aca="false">SLOPE(J5:J54,$B5:$B54)</f>
        <v>2.61412281527054</v>
      </c>
      <c r="K64" s="18" t="n">
        <f aca="false">SLOPE(K5:K54,$B5:$B54)</f>
        <v>0.885045225019368</v>
      </c>
      <c r="L64" s="18" t="n">
        <f aca="false">SLOPE(L5:L54,$B5:$B54)</f>
        <v>0.902296374807509</v>
      </c>
      <c r="M64" s="16"/>
    </row>
    <row r="65" customFormat="false" ht="12.8" hidden="false" customHeight="false" outlineLevel="0" collapsed="false">
      <c r="F65" s="15" t="s">
        <v>47</v>
      </c>
      <c r="G65" s="18" t="n">
        <f aca="false">INTERCEPT(G5:G54,$B5:$B54)</f>
        <v>-204.188752856557</v>
      </c>
      <c r="H65" s="18" t="n">
        <f aca="false">INTERCEPT(H5:H54,$B5:$B54)</f>
        <v>-277.849503913838</v>
      </c>
      <c r="I65" s="18" t="n">
        <f aca="false">INTERCEPT(I5:I54,$B5:$B54)</f>
        <v>-277.886944247984</v>
      </c>
      <c r="J65" s="18" t="n">
        <f aca="false">INTERCEPT(J5:J54,$B5:$B54)</f>
        <v>-4014.02698998808</v>
      </c>
      <c r="K65" s="18" t="n">
        <f aca="false">INTERCEPT(K5:K54,$B5:$B54)</f>
        <v>-202.326750445602</v>
      </c>
      <c r="L65" s="18" t="n">
        <f aca="false">INTERCEPT(L5:L54,$B5:$B54)</f>
        <v>-180.436883957769</v>
      </c>
      <c r="M65" s="16"/>
    </row>
    <row r="66" customFormat="false" ht="12.8" hidden="false" customHeight="false" outlineLevel="0" collapsed="false">
      <c r="F66" s="15" t="s">
        <v>48</v>
      </c>
      <c r="G66" s="16" t="n">
        <f aca="false">SUMPRODUCT(ABS(Z5:Z54))/COUNT(Z5:Z54)</f>
        <v>339.396336299956</v>
      </c>
      <c r="H66" s="16" t="e">
        <f aca="false">SUMPRODUCT(ABS(AA5:AA54))/COUNT(AA5:AA54)</f>
        <v>#VALUE!</v>
      </c>
      <c r="I66" s="16" t="n">
        <f aca="false">SUMPRODUCT(ABS(AB5:AB54))/COUNT(AB5:AB54)</f>
        <v>483.89807169512</v>
      </c>
      <c r="J66" s="16" t="n">
        <f aca="false">SUMPRODUCT(ABS(AC5:AC54))/COUNT(AC5:AC54)</f>
        <v>3056.79462135927</v>
      </c>
      <c r="K66" s="16" t="n">
        <f aca="false">SUMPRODUCT(ABS(AD5:AD54))/COUNT(AD5:AD54)</f>
        <v>370.457131969606</v>
      </c>
      <c r="L66" s="16" t="n">
        <f aca="false">SUMPRODUCT(ABS(AE5:AE54))/COUNT(AE5:AE54)</f>
        <v>341.82411560803</v>
      </c>
      <c r="M66" s="16"/>
    </row>
    <row r="67" customFormat="false" ht="12.8" hidden="false" customHeight="false" outlineLevel="0" collapsed="false">
      <c r="F67" s="15" t="s">
        <v>49</v>
      </c>
      <c r="G67" s="19" t="n">
        <f aca="false">(1-G66/G61)*100</f>
        <v>24.4713675704467</v>
      </c>
      <c r="H67" s="19" t="e">
        <f aca="false">(1-H66/H61)*100</f>
        <v>#VALUE!</v>
      </c>
      <c r="I67" s="19" t="n">
        <f aca="false">(1-I66/I61)*100</f>
        <v>16.5424692653147</v>
      </c>
      <c r="J67" s="19" t="n">
        <f aca="false">(1-J66/J61)*100</f>
        <v>41.6514357949632</v>
      </c>
      <c r="K67" s="19" t="n">
        <f aca="false">(1-K66/K61)*100</f>
        <v>23.3191740683736</v>
      </c>
      <c r="L67" s="19" t="n">
        <f aca="false">(1-L66/L61)*100</f>
        <v>21.7600728326098</v>
      </c>
      <c r="M67" s="16"/>
    </row>
    <row r="68" customFormat="false" ht="12.8" hidden="false" customHeight="false" outlineLevel="0" collapsed="false">
      <c r="F68" s="15" t="s">
        <v>50</v>
      </c>
      <c r="G68" s="15" t="n">
        <f aca="false">COUNTIF(T5:T54,"&lt;0")</f>
        <v>36</v>
      </c>
      <c r="H68" s="15" t="n">
        <f aca="false">COUNTIF(U5:U54,"&lt;0")</f>
        <v>40</v>
      </c>
      <c r="I68" s="15" t="n">
        <f aca="false">COUNTIF(V5:V54,"&lt;0")</f>
        <v>41</v>
      </c>
      <c r="J68" s="15" t="n">
        <f aca="false">COUNTIF(W5:W54,"&lt;0")</f>
        <v>31</v>
      </c>
      <c r="K68" s="15" t="n">
        <f aca="false">COUNTIF(X5:X54,"&lt;0")</f>
        <v>37</v>
      </c>
      <c r="L68" s="15" t="n">
        <f aca="false">COUNTIF(Y5:Y54,"&lt;0")</f>
        <v>35</v>
      </c>
      <c r="M68" s="16"/>
    </row>
    <row r="69" customFormat="false" ht="12.8" hidden="false" customHeight="false" outlineLevel="0" collapsed="false">
      <c r="F69" s="15" t="s">
        <v>51</v>
      </c>
      <c r="G69" s="19" t="n">
        <f aca="false">COUNTIF(T5:T54,"&lt;0")/COUNT(T5:T54)*100</f>
        <v>72</v>
      </c>
      <c r="H69" s="19" t="n">
        <f aca="false">COUNTIF(U5:U54,"&lt;0")/COUNT(U5:U54)*100</f>
        <v>83.3333333333333</v>
      </c>
      <c r="I69" s="19" t="n">
        <f aca="false">COUNTIF(V5:V54,"&lt;0")/COUNT(V5:V54)*100</f>
        <v>82</v>
      </c>
      <c r="J69" s="19" t="n">
        <f aca="false">COUNTIF(W5:W54,"&lt;0")/COUNT(W5:W54)*100</f>
        <v>62</v>
      </c>
      <c r="K69" s="19" t="n">
        <f aca="false">COUNTIF(X5:X54,"&lt;0")/COUNT(X5:X54)*100</f>
        <v>74</v>
      </c>
      <c r="L69" s="19" t="n">
        <f aca="false">COUNTIF(Y5:Y54,"&lt;0")/COUNT(Y5:Y54)*100</f>
        <v>70</v>
      </c>
      <c r="M69" s="16"/>
    </row>
    <row r="74" customFormat="false" ht="12.8" hidden="false" customHeight="false" outlineLevel="0" collapsed="false">
      <c r="A74" s="8" t="s">
        <v>67</v>
      </c>
      <c r="B74" s="8"/>
      <c r="C74" s="8"/>
    </row>
    <row r="75" customFormat="false" ht="12.8" hidden="false" customHeight="false" outlineLevel="0" collapsed="false">
      <c r="A75" s="22"/>
    </row>
    <row r="76" customFormat="false" ht="12.8" hidden="false" customHeight="false" outlineLevel="0" collapsed="false">
      <c r="A76" s="15"/>
      <c r="B76" s="13"/>
      <c r="C76" s="14" t="s">
        <v>33</v>
      </c>
      <c r="D76" s="14"/>
      <c r="E76" s="14"/>
      <c r="F76" s="14"/>
      <c r="G76" s="14"/>
      <c r="H76" s="14"/>
      <c r="I76" s="14" t="s">
        <v>34</v>
      </c>
      <c r="J76" s="14"/>
      <c r="K76" s="14"/>
      <c r="L76" s="14"/>
      <c r="M76" s="14"/>
      <c r="N76" s="14"/>
      <c r="O76" s="13"/>
      <c r="P76" s="14" t="s">
        <v>35</v>
      </c>
      <c r="Q76" s="14"/>
      <c r="R76" s="14"/>
      <c r="S76" s="14"/>
      <c r="T76" s="14"/>
      <c r="U76" s="14"/>
      <c r="V76" s="14" t="s">
        <v>36</v>
      </c>
      <c r="W76" s="14"/>
      <c r="X76" s="14"/>
      <c r="Y76" s="14"/>
      <c r="Z76" s="14"/>
      <c r="AA76" s="14"/>
    </row>
    <row r="77" customFormat="false" ht="12.8" hidden="false" customHeight="false" outlineLevel="0" collapsed="false">
      <c r="A77" s="3" t="s">
        <v>37</v>
      </c>
      <c r="B77" s="13" t="s">
        <v>68</v>
      </c>
      <c r="C77" s="13" t="s">
        <v>25</v>
      </c>
      <c r="D77" s="13" t="s">
        <v>29</v>
      </c>
      <c r="E77" s="13" t="s">
        <v>28</v>
      </c>
      <c r="F77" s="13" t="s">
        <v>30</v>
      </c>
      <c r="G77" s="13" t="s">
        <v>59</v>
      </c>
      <c r="H77" s="13" t="s">
        <v>60</v>
      </c>
      <c r="I77" s="13" t="s">
        <v>25</v>
      </c>
      <c r="J77" s="13" t="s">
        <v>29</v>
      </c>
      <c r="K77" s="13" t="s">
        <v>28</v>
      </c>
      <c r="L77" s="13" t="s">
        <v>30</v>
      </c>
      <c r="M77" s="13" t="s">
        <v>59</v>
      </c>
      <c r="N77" s="13" t="s">
        <v>60</v>
      </c>
      <c r="O77" s="13"/>
      <c r="P77" s="13" t="s">
        <v>25</v>
      </c>
      <c r="Q77" s="13" t="s">
        <v>29</v>
      </c>
      <c r="R77" s="13" t="s">
        <v>28</v>
      </c>
      <c r="S77" s="13" t="s">
        <v>30</v>
      </c>
      <c r="T77" s="13" t="s">
        <v>59</v>
      </c>
      <c r="U77" s="13" t="s">
        <v>60</v>
      </c>
      <c r="V77" s="13" t="s">
        <v>25</v>
      </c>
      <c r="W77" s="13" t="s">
        <v>29</v>
      </c>
      <c r="X77" s="13" t="s">
        <v>28</v>
      </c>
      <c r="Y77" s="13" t="s">
        <v>30</v>
      </c>
      <c r="Z77" s="13" t="s">
        <v>59</v>
      </c>
      <c r="AA77" s="13" t="s">
        <v>60</v>
      </c>
    </row>
    <row r="78" customFormat="false" ht="12.8" hidden="false" customHeight="false" outlineLevel="0" collapsed="false">
      <c r="A78" s="1" t="n">
        <v>4</v>
      </c>
      <c r="B78" s="16" t="n">
        <v>7853</v>
      </c>
      <c r="C78" s="16" t="n">
        <v>6834.889</v>
      </c>
      <c r="D78" s="9" t="n">
        <v>7093.763</v>
      </c>
      <c r="E78" s="9" t="n">
        <v>7484.819</v>
      </c>
      <c r="F78" s="9" t="n">
        <v>9240.739</v>
      </c>
      <c r="G78" s="9" t="n">
        <v>5849.305</v>
      </c>
      <c r="H78" s="9" t="n">
        <v>5999.174</v>
      </c>
      <c r="I78" s="16" t="n">
        <f aca="false">(C78-C$129)/C$128</f>
        <v>7563.77045003143</v>
      </c>
      <c r="J78" s="16" t="n">
        <f aca="false">(D78-D$129)/D$128</f>
        <v>8024.03663221705</v>
      </c>
      <c r="K78" s="16" t="n">
        <f aca="false">(E78-E$129)/E$128</f>
        <v>8647.59732699214</v>
      </c>
      <c r="L78" s="16" t="n">
        <f aca="false">(F78-F$129)/F$128</f>
        <v>10812.6770554351</v>
      </c>
      <c r="M78" s="16" t="n">
        <f aca="false">(G78-G$129)/G$128</f>
        <v>6698.73578102655</v>
      </c>
      <c r="N78" s="16" t="n">
        <f aca="false">(H78-H$129)/H$128</f>
        <v>6788.31223417774</v>
      </c>
      <c r="P78" s="16" t="n">
        <f aca="false">C78-$B78</f>
        <v>-1018.111</v>
      </c>
      <c r="Q78" s="16" t="n">
        <f aca="false">D78-$B78</f>
        <v>-759.237</v>
      </c>
      <c r="R78" s="16" t="n">
        <f aca="false">E78-$B78</f>
        <v>-368.181</v>
      </c>
      <c r="S78" s="16" t="n">
        <f aca="false">F78-$B78</f>
        <v>1387.739</v>
      </c>
      <c r="T78" s="16" t="n">
        <f aca="false">G78-$B78</f>
        <v>-2003.695</v>
      </c>
      <c r="U78" s="16" t="n">
        <f aca="false">H78-$B78</f>
        <v>-1853.826</v>
      </c>
      <c r="V78" s="16" t="n">
        <f aca="false">I78-$B78</f>
        <v>-289.22954996857</v>
      </c>
      <c r="W78" s="16" t="n">
        <f aca="false">J78-$B78</f>
        <v>171.036632217049</v>
      </c>
      <c r="X78" s="16" t="n">
        <f aca="false">K78-$B78</f>
        <v>794.597326992142</v>
      </c>
      <c r="Y78" s="16" t="n">
        <f aca="false">L78-$B78</f>
        <v>2959.67705543512</v>
      </c>
      <c r="Z78" s="16" t="n">
        <f aca="false">M78-$B78</f>
        <v>-1154.26421897345</v>
      </c>
      <c r="AA78" s="16" t="n">
        <f aca="false">N78-$B78</f>
        <v>-1064.68776582226</v>
      </c>
    </row>
    <row r="79" customFormat="false" ht="12.8" hidden="false" customHeight="false" outlineLevel="0" collapsed="false">
      <c r="A79" s="1" t="n">
        <v>6</v>
      </c>
      <c r="B79" s="16" t="n">
        <v>6543</v>
      </c>
      <c r="C79" s="16" t="n">
        <v>5506.916</v>
      </c>
      <c r="D79" s="9" t="n">
        <v>5868.738</v>
      </c>
      <c r="E79" s="9" t="n">
        <v>4861.925</v>
      </c>
      <c r="F79" s="9" t="n">
        <v>6541.611</v>
      </c>
      <c r="G79" s="9" t="n">
        <v>5392.707</v>
      </c>
      <c r="H79" s="9" t="n">
        <v>5450.09</v>
      </c>
      <c r="I79" s="16" t="n">
        <f aca="false">(C79-C$129)/C$128</f>
        <v>6139.61608266712</v>
      </c>
      <c r="J79" s="16" t="n">
        <f aca="false">(D79-D$129)/D$128</f>
        <v>6692.91131253882</v>
      </c>
      <c r="K79" s="16" t="n">
        <f aca="false">(E79-E$129)/E$128</f>
        <v>5734.35932441371</v>
      </c>
      <c r="L79" s="16" t="n">
        <f aca="false">(F79-F$129)/F$128</f>
        <v>7683.98320165551</v>
      </c>
      <c r="M79" s="16" t="n">
        <f aca="false">(G79-G$129)/G$128</f>
        <v>6194.15590220279</v>
      </c>
      <c r="N79" s="16" t="n">
        <f aca="false">(H79-H$129)/H$128</f>
        <v>6186.02828953801</v>
      </c>
      <c r="P79" s="16" t="n">
        <f aca="false">C79-$B79</f>
        <v>-1036.084</v>
      </c>
      <c r="Q79" s="16" t="n">
        <f aca="false">D79-$B79</f>
        <v>-674.262</v>
      </c>
      <c r="R79" s="16" t="n">
        <f aca="false">E79-$B79</f>
        <v>-1681.075</v>
      </c>
      <c r="S79" s="16" t="n">
        <f aca="false">F79-$B79</f>
        <v>-1.38900000000012</v>
      </c>
      <c r="T79" s="16" t="n">
        <f aca="false">G79-$B79</f>
        <v>-1150.293</v>
      </c>
      <c r="U79" s="16" t="n">
        <f aca="false">H79-$B79</f>
        <v>-1092.91</v>
      </c>
      <c r="V79" s="16" t="n">
        <f aca="false">I79-$B79</f>
        <v>-403.383917332883</v>
      </c>
      <c r="W79" s="16" t="n">
        <f aca="false">J79-$B79</f>
        <v>149.911312538815</v>
      </c>
      <c r="X79" s="16" t="n">
        <f aca="false">K79-$B79</f>
        <v>-808.640675586295</v>
      </c>
      <c r="Y79" s="16" t="n">
        <f aca="false">L79-$B79</f>
        <v>1140.98320165551</v>
      </c>
      <c r="Z79" s="16" t="n">
        <f aca="false">M79-$B79</f>
        <v>-348.844097797212</v>
      </c>
      <c r="AA79" s="16" t="n">
        <f aca="false">N79-$B79</f>
        <v>-356.971710461992</v>
      </c>
    </row>
    <row r="80" customFormat="false" ht="12.8" hidden="false" customHeight="false" outlineLevel="0" collapsed="false">
      <c r="A80" s="1" t="n">
        <v>7</v>
      </c>
      <c r="B80" s="16" t="n">
        <v>5067</v>
      </c>
      <c r="C80" s="16" t="n">
        <v>4039.906</v>
      </c>
      <c r="D80" s="9" t="n">
        <v>3412.957</v>
      </c>
      <c r="E80" s="9" t="n">
        <v>3557.783</v>
      </c>
      <c r="F80" s="9" t="n">
        <v>1468.409</v>
      </c>
      <c r="G80" s="9" t="n">
        <v>3993.452</v>
      </c>
      <c r="H80" s="9" t="n">
        <v>4080.25</v>
      </c>
      <c r="I80" s="16" t="n">
        <f aca="false">(C80-C$129)/C$128</f>
        <v>4566.35465456043</v>
      </c>
      <c r="J80" s="16" t="n">
        <f aca="false">(D80-D$129)/D$128</f>
        <v>4024.43330704118</v>
      </c>
      <c r="K80" s="16" t="n">
        <f aca="false">(E80-E$129)/E$128</f>
        <v>4285.85395776196</v>
      </c>
      <c r="L80" s="16" t="n">
        <f aca="false">(F80-F$129)/F$128</f>
        <v>1803.38179394811</v>
      </c>
      <c r="M80" s="16" t="n">
        <f aca="false">(G80-G$129)/G$128</f>
        <v>4647.85933860955</v>
      </c>
      <c r="N80" s="16" t="n">
        <f aca="false">(H80-H$129)/H$128</f>
        <v>4683.46649803563</v>
      </c>
      <c r="P80" s="16" t="n">
        <f aca="false">C80-$B80</f>
        <v>-1027.094</v>
      </c>
      <c r="Q80" s="16" t="n">
        <f aca="false">D80-$B80</f>
        <v>-1654.043</v>
      </c>
      <c r="R80" s="16" t="n">
        <f aca="false">E80-$B80</f>
        <v>-1509.217</v>
      </c>
      <c r="S80" s="16" t="n">
        <f aca="false">F80-$B80</f>
        <v>-3598.591</v>
      </c>
      <c r="T80" s="16" t="n">
        <f aca="false">G80-$B80</f>
        <v>-1073.548</v>
      </c>
      <c r="U80" s="16" t="n">
        <f aca="false">H80-$B80</f>
        <v>-986.75</v>
      </c>
      <c r="V80" s="16" t="n">
        <f aca="false">I80-$B80</f>
        <v>-500.645345439571</v>
      </c>
      <c r="W80" s="16" t="n">
        <f aca="false">J80-$B80</f>
        <v>-1042.56669295882</v>
      </c>
      <c r="X80" s="16" t="n">
        <f aca="false">K80-$B80</f>
        <v>-781.146042238036</v>
      </c>
      <c r="Y80" s="16" t="n">
        <f aca="false">L80-$B80</f>
        <v>-3263.61820605189</v>
      </c>
      <c r="Z80" s="16" t="n">
        <f aca="false">M80-$B80</f>
        <v>-419.140661390451</v>
      </c>
      <c r="AA80" s="16" t="n">
        <f aca="false">N80-$B80</f>
        <v>-383.533501964373</v>
      </c>
    </row>
    <row r="81" customFormat="false" ht="12.8" hidden="false" customHeight="false" outlineLevel="0" collapsed="false">
      <c r="A81" s="1" t="n">
        <v>8</v>
      </c>
      <c r="B81" s="16" t="n">
        <v>4764</v>
      </c>
      <c r="C81" s="16" t="n">
        <v>3038.898</v>
      </c>
      <c r="D81" s="9" t="n">
        <v>2741.499</v>
      </c>
      <c r="E81" s="9" t="n">
        <v>2901.543</v>
      </c>
      <c r="F81" s="9" t="n">
        <v>1999.813</v>
      </c>
      <c r="G81" s="9" t="n">
        <v>3051.385</v>
      </c>
      <c r="H81" s="9" t="n">
        <v>3122.307</v>
      </c>
      <c r="I81" s="16" t="n">
        <f aca="false">(C81-C$129)/C$128</f>
        <v>3492.84644696388</v>
      </c>
      <c r="J81" s="16" t="n">
        <f aca="false">(D81-D$129)/D$128</f>
        <v>3294.81983392797</v>
      </c>
      <c r="K81" s="16" t="n">
        <f aca="false">(E81-E$129)/E$128</f>
        <v>3556.97078260808</v>
      </c>
      <c r="L81" s="16" t="n">
        <f aca="false">(F81-F$129)/F$128</f>
        <v>2419.35866821043</v>
      </c>
      <c r="M81" s="16" t="n">
        <f aca="false">(G81-G$129)/G$128</f>
        <v>3606.79465434929</v>
      </c>
      <c r="N81" s="16" t="n">
        <f aca="false">(H81-H$129)/H$128</f>
        <v>3632.70980365003</v>
      </c>
      <c r="P81" s="16" t="n">
        <f aca="false">C81-$B81</f>
        <v>-1725.102</v>
      </c>
      <c r="Q81" s="16" t="n">
        <f aca="false">D81-$B81</f>
        <v>-2022.501</v>
      </c>
      <c r="R81" s="16" t="n">
        <f aca="false">E81-$B81</f>
        <v>-1862.457</v>
      </c>
      <c r="S81" s="16" t="n">
        <f aca="false">F81-$B81</f>
        <v>-2764.187</v>
      </c>
      <c r="T81" s="16" t="n">
        <f aca="false">G81-$B81</f>
        <v>-1712.615</v>
      </c>
      <c r="U81" s="16" t="n">
        <f aca="false">H81-$B81</f>
        <v>-1641.693</v>
      </c>
      <c r="V81" s="16" t="n">
        <f aca="false">I81-$B81</f>
        <v>-1271.15355303612</v>
      </c>
      <c r="W81" s="16" t="n">
        <f aca="false">J81-$B81</f>
        <v>-1469.18016607203</v>
      </c>
      <c r="X81" s="16" t="n">
        <f aca="false">K81-$B81</f>
        <v>-1207.02921739192</v>
      </c>
      <c r="Y81" s="16" t="n">
        <f aca="false">L81-$B81</f>
        <v>-2344.64133178957</v>
      </c>
      <c r="Z81" s="16" t="n">
        <f aca="false">M81-$B81</f>
        <v>-1157.20534565071</v>
      </c>
      <c r="AA81" s="16" t="n">
        <f aca="false">N81-$B81</f>
        <v>-1131.29019634997</v>
      </c>
    </row>
    <row r="82" customFormat="false" ht="12.8" hidden="false" customHeight="false" outlineLevel="0" collapsed="false">
      <c r="A82" s="1" t="n">
        <v>10</v>
      </c>
      <c r="B82" s="16" t="n">
        <v>4299.2</v>
      </c>
      <c r="C82" s="16" t="n">
        <v>4442.243</v>
      </c>
      <c r="D82" s="9" t="n">
        <v>4261.174</v>
      </c>
      <c r="E82" s="9" t="n">
        <v>3877.26</v>
      </c>
      <c r="F82" s="9" t="n">
        <v>6314.125</v>
      </c>
      <c r="G82" s="9" t="n">
        <v>4393.422</v>
      </c>
      <c r="H82" s="9" t="n">
        <v>4432.65</v>
      </c>
      <c r="I82" s="16" t="n">
        <f aca="false">(C82-C$129)/C$128</f>
        <v>4997.8317973203</v>
      </c>
      <c r="J82" s="16" t="n">
        <f aca="false">(D82-D$129)/D$128</f>
        <v>4946.11500764445</v>
      </c>
      <c r="K82" s="16" t="n">
        <f aca="false">(E82-E$129)/E$128</f>
        <v>4640.69579938795</v>
      </c>
      <c r="L82" s="16" t="n">
        <f aca="false">(F82-F$129)/F$128</f>
        <v>7420.29283572217</v>
      </c>
      <c r="M82" s="16" t="n">
        <f aca="false">(G82-G$129)/G$128</f>
        <v>5089.86042957609</v>
      </c>
      <c r="N82" s="16" t="n">
        <f aca="false">(H82-H$129)/H$128</f>
        <v>5070.01001795433</v>
      </c>
      <c r="O82" s="15"/>
      <c r="P82" s="16" t="n">
        <f aca="false">C82-$B82</f>
        <v>143.043000000001</v>
      </c>
      <c r="Q82" s="16" t="n">
        <f aca="false">D82-$B82</f>
        <v>-38.0259999999998</v>
      </c>
      <c r="R82" s="16" t="n">
        <f aca="false">E82-$B82</f>
        <v>-421.94</v>
      </c>
      <c r="S82" s="16" t="n">
        <f aca="false">F82-$B82</f>
        <v>2014.925</v>
      </c>
      <c r="T82" s="16" t="n">
        <f aca="false">G82-$B82</f>
        <v>94.2219999999998</v>
      </c>
      <c r="U82" s="16" t="n">
        <f aca="false">H82-$B82</f>
        <v>133.45</v>
      </c>
      <c r="V82" s="16" t="n">
        <f aca="false">I82-$B82</f>
        <v>698.631797320302</v>
      </c>
      <c r="W82" s="16" t="n">
        <f aca="false">J82-$B82</f>
        <v>646.915007644447</v>
      </c>
      <c r="X82" s="16" t="n">
        <f aca="false">K82-$B82</f>
        <v>341.495799387952</v>
      </c>
      <c r="Y82" s="16" t="n">
        <f aca="false">L82-$B82</f>
        <v>3121.09283572217</v>
      </c>
      <c r="Z82" s="16" t="n">
        <f aca="false">M82-$B82</f>
        <v>790.66042957609</v>
      </c>
      <c r="AA82" s="16" t="n">
        <f aca="false">N82-$B82</f>
        <v>770.810017954333</v>
      </c>
    </row>
    <row r="83" customFormat="false" ht="12.8" hidden="false" customHeight="false" outlineLevel="0" collapsed="false">
      <c r="A83" s="1" t="n">
        <v>11</v>
      </c>
      <c r="B83" s="16" t="n">
        <v>3504</v>
      </c>
      <c r="C83" s="16" t="n">
        <v>3175.684</v>
      </c>
      <c r="D83" s="9" t="n">
        <v>2880.203</v>
      </c>
      <c r="E83" s="9" t="n">
        <v>2884.456</v>
      </c>
      <c r="F83" s="9" t="n">
        <v>3301.653</v>
      </c>
      <c r="G83" s="9" t="n">
        <v>3222.456</v>
      </c>
      <c r="H83" s="9" t="n">
        <v>3263.775</v>
      </c>
      <c r="I83" s="16" t="n">
        <f aca="false">(C83-C$129)/C$128</f>
        <v>3639.53947407685</v>
      </c>
      <c r="J83" s="16" t="n">
        <f aca="false">(D83-D$129)/D$128</f>
        <v>3445.53708977226</v>
      </c>
      <c r="K83" s="16" t="n">
        <f aca="false">(E83-E$129)/E$128</f>
        <v>3537.99231921991</v>
      </c>
      <c r="L83" s="16" t="n">
        <f aca="false">(F83-F$129)/F$128</f>
        <v>3928.38632699669</v>
      </c>
      <c r="M83" s="16" t="n">
        <f aca="false">(G83-G$129)/G$128</f>
        <v>3795.84275453865</v>
      </c>
      <c r="N83" s="16" t="n">
        <f aca="false">(H83-H$129)/H$128</f>
        <v>3787.88443099356</v>
      </c>
      <c r="P83" s="16" t="n">
        <f aca="false">C83-$B83</f>
        <v>-328.316</v>
      </c>
      <c r="Q83" s="16" t="n">
        <f aca="false">D83-$B83</f>
        <v>-623.797</v>
      </c>
      <c r="R83" s="16" t="n">
        <f aca="false">E83-$B83</f>
        <v>-619.544</v>
      </c>
      <c r="S83" s="16" t="n">
        <f aca="false">F83-$B83</f>
        <v>-202.347</v>
      </c>
      <c r="T83" s="16" t="n">
        <f aca="false">G83-$B83</f>
        <v>-281.544</v>
      </c>
      <c r="U83" s="16" t="n">
        <f aca="false">H83-$B83</f>
        <v>-240.225</v>
      </c>
      <c r="V83" s="16" t="n">
        <f aca="false">I83-$B83</f>
        <v>135.539474076849</v>
      </c>
      <c r="W83" s="16" t="n">
        <f aca="false">J83-$B83</f>
        <v>-58.4629102277377</v>
      </c>
      <c r="X83" s="16" t="n">
        <f aca="false">K83-$B83</f>
        <v>33.9923192199071</v>
      </c>
      <c r="Y83" s="16" t="n">
        <f aca="false">L83-$B83</f>
        <v>424.386326996695</v>
      </c>
      <c r="Z83" s="16" t="n">
        <f aca="false">M83-$B83</f>
        <v>291.842754538646</v>
      </c>
      <c r="AA83" s="16" t="n">
        <f aca="false">N83-$B83</f>
        <v>283.88443099356</v>
      </c>
    </row>
    <row r="84" customFormat="false" ht="12.8" hidden="false" customHeight="false" outlineLevel="0" collapsed="false">
      <c r="A84" s="1" t="n">
        <v>12</v>
      </c>
      <c r="B84" s="16" t="n">
        <v>3244</v>
      </c>
      <c r="C84" s="16" t="n">
        <v>2516.607</v>
      </c>
      <c r="D84" s="9" t="n">
        <v>2533.323</v>
      </c>
      <c r="E84" s="9" t="n">
        <v>2107.414</v>
      </c>
      <c r="F84" s="9" t="n">
        <v>1232.932</v>
      </c>
      <c r="G84" s="9" t="n">
        <v>2509.666</v>
      </c>
      <c r="H84" s="9" t="n">
        <v>2567.834</v>
      </c>
      <c r="I84" s="16" t="n">
        <f aca="false">(C84-C$129)/C$128</f>
        <v>2932.72737173789</v>
      </c>
      <c r="J84" s="16" t="n">
        <f aca="false">(D84-D$129)/D$128</f>
        <v>3068.61355687294</v>
      </c>
      <c r="K84" s="16" t="n">
        <f aca="false">(E84-E$129)/E$128</f>
        <v>2674.93483996243</v>
      </c>
      <c r="L84" s="16" t="n">
        <f aca="false">(F84-F$129)/F$128</f>
        <v>1530.42866145256</v>
      </c>
      <c r="M84" s="16" t="n">
        <f aca="false">(G84-G$129)/G$128</f>
        <v>3008.14878341571</v>
      </c>
      <c r="N84" s="16" t="n">
        <f aca="false">(H84-H$129)/H$128</f>
        <v>3024.51472669236</v>
      </c>
      <c r="P84" s="16" t="n">
        <f aca="false">C84-$B84</f>
        <v>-727.393</v>
      </c>
      <c r="Q84" s="16" t="n">
        <f aca="false">D84-$B84</f>
        <v>-710.677</v>
      </c>
      <c r="R84" s="16" t="n">
        <f aca="false">E84-$B84</f>
        <v>-1136.586</v>
      </c>
      <c r="S84" s="16" t="n">
        <f aca="false">F84-$B84</f>
        <v>-2011.068</v>
      </c>
      <c r="T84" s="16" t="n">
        <f aca="false">G84-$B84</f>
        <v>-734.334</v>
      </c>
      <c r="U84" s="16" t="n">
        <f aca="false">H84-$B84</f>
        <v>-676.166</v>
      </c>
      <c r="V84" s="16" t="n">
        <f aca="false">I84-$B84</f>
        <v>-311.272628262107</v>
      </c>
      <c r="W84" s="16" t="n">
        <f aca="false">J84-$B84</f>
        <v>-175.386443127055</v>
      </c>
      <c r="X84" s="16" t="n">
        <f aca="false">K84-$B84</f>
        <v>-569.065160037567</v>
      </c>
      <c r="Y84" s="16" t="n">
        <f aca="false">L84-$B84</f>
        <v>-1713.57133854744</v>
      </c>
      <c r="Z84" s="16" t="n">
        <f aca="false">M84-$B84</f>
        <v>-235.851216584291</v>
      </c>
      <c r="AA84" s="16" t="n">
        <f aca="false">N84-$B84</f>
        <v>-219.485273307641</v>
      </c>
    </row>
    <row r="85" customFormat="false" ht="12.8" hidden="false" customHeight="false" outlineLevel="0" collapsed="false">
      <c r="A85" s="1" t="n">
        <v>13</v>
      </c>
      <c r="B85" s="16" t="n">
        <v>3214</v>
      </c>
      <c r="C85" s="16" t="n">
        <v>2910.622</v>
      </c>
      <c r="D85" s="9" t="n">
        <v>2119.588</v>
      </c>
      <c r="E85" s="9" t="n">
        <v>3124.348</v>
      </c>
      <c r="F85" s="9" t="n">
        <v>2381.271</v>
      </c>
      <c r="G85" s="9" t="n">
        <v>2867.167</v>
      </c>
      <c r="H85" s="9" t="n">
        <v>2851.622</v>
      </c>
      <c r="I85" s="16" t="n">
        <f aca="false">(C85-C$129)/C$128</f>
        <v>3355.27977533123</v>
      </c>
      <c r="J85" s="16" t="n">
        <f aca="false">(D85-D$129)/D$128</f>
        <v>2619.044663065</v>
      </c>
      <c r="K85" s="16" t="n">
        <f aca="false">(E85-E$129)/E$128</f>
        <v>3804.43941579131</v>
      </c>
      <c r="L85" s="16" t="n">
        <f aca="false">(F85-F$129)/F$128</f>
        <v>2861.52565698424</v>
      </c>
      <c r="M85" s="16" t="n">
        <f aca="false">(G85-G$129)/G$128</f>
        <v>3403.21799366055</v>
      </c>
      <c r="N85" s="16" t="n">
        <f aca="false">(H85-H$129)/H$128</f>
        <v>3335.79853041168</v>
      </c>
      <c r="P85" s="16" t="n">
        <f aca="false">C85-$B85</f>
        <v>-303.378</v>
      </c>
      <c r="Q85" s="16" t="n">
        <f aca="false">D85-$B85</f>
        <v>-1094.412</v>
      </c>
      <c r="R85" s="16" t="n">
        <f aca="false">E85-$B85</f>
        <v>-89.652</v>
      </c>
      <c r="S85" s="16" t="n">
        <f aca="false">F85-$B85</f>
        <v>-832.729</v>
      </c>
      <c r="T85" s="16" t="n">
        <f aca="false">G85-$B85</f>
        <v>-346.833</v>
      </c>
      <c r="U85" s="16" t="n">
        <f aca="false">H85-$B85</f>
        <v>-362.378</v>
      </c>
      <c r="V85" s="16" t="n">
        <f aca="false">I85-$B85</f>
        <v>141.279775331227</v>
      </c>
      <c r="W85" s="16" t="n">
        <f aca="false">J85-$B85</f>
        <v>-594.955336934997</v>
      </c>
      <c r="X85" s="16" t="n">
        <f aca="false">K85-$B85</f>
        <v>590.439415791307</v>
      </c>
      <c r="Y85" s="16" t="n">
        <f aca="false">L85-$B85</f>
        <v>-352.474343015765</v>
      </c>
      <c r="Z85" s="16" t="n">
        <f aca="false">M85-$B85</f>
        <v>189.21799366055</v>
      </c>
      <c r="AA85" s="16" t="n">
        <f aca="false">N85-$B85</f>
        <v>121.798530411681</v>
      </c>
    </row>
    <row r="86" customFormat="false" ht="12.8" hidden="false" customHeight="false" outlineLevel="0" collapsed="false">
      <c r="A86" s="1" t="n">
        <v>14</v>
      </c>
      <c r="B86" s="16" t="n">
        <v>3145</v>
      </c>
      <c r="C86" s="16" t="n">
        <v>2559.169</v>
      </c>
      <c r="D86" s="9" t="n">
        <v>2506.065</v>
      </c>
      <c r="E86" s="9" t="n">
        <v>2515.435</v>
      </c>
      <c r="F86" s="9" t="n">
        <v>1824.4</v>
      </c>
      <c r="G86" s="9" t="n">
        <v>2587.947</v>
      </c>
      <c r="H86" s="9" t="n">
        <v>2629.559</v>
      </c>
      <c r="I86" s="16" t="n">
        <f aca="false">(C86-C$129)/C$128</f>
        <v>2978.37201826592</v>
      </c>
      <c r="J86" s="16" t="n">
        <f aca="false">(D86-D$129)/D$128</f>
        <v>3038.99472136854</v>
      </c>
      <c r="K86" s="16" t="n">
        <f aca="false">(E86-E$129)/E$128</f>
        <v>3128.12215254543</v>
      </c>
      <c r="L86" s="16" t="n">
        <f aca="false">(F86-F$129)/F$128</f>
        <v>2216.02871313863</v>
      </c>
      <c r="M86" s="16" t="n">
        <f aca="false">(G86-G$129)/G$128</f>
        <v>3094.65598996108</v>
      </c>
      <c r="N86" s="16" t="n">
        <f aca="false">(H86-H$129)/H$128</f>
        <v>3092.22017154759</v>
      </c>
      <c r="P86" s="16" t="n">
        <f aca="false">C86-$B86</f>
        <v>-585.831</v>
      </c>
      <c r="Q86" s="16" t="n">
        <f aca="false">D86-$B86</f>
        <v>-638.935</v>
      </c>
      <c r="R86" s="16" t="n">
        <f aca="false">E86-$B86</f>
        <v>-629.565</v>
      </c>
      <c r="S86" s="16" t="n">
        <f aca="false">F86-$B86</f>
        <v>-1320.6</v>
      </c>
      <c r="T86" s="16" t="n">
        <f aca="false">G86-$B86</f>
        <v>-557.053</v>
      </c>
      <c r="U86" s="16" t="n">
        <f aca="false">H86-$B86</f>
        <v>-515.441</v>
      </c>
      <c r="V86" s="16" t="n">
        <f aca="false">I86-$B86</f>
        <v>-166.627981734083</v>
      </c>
      <c r="W86" s="16" t="n">
        <f aca="false">J86-$B86</f>
        <v>-106.005278631465</v>
      </c>
      <c r="X86" s="16" t="n">
        <f aca="false">K86-$B86</f>
        <v>-16.8778474545748</v>
      </c>
      <c r="Y86" s="16" t="n">
        <f aca="false">L86-$B86</f>
        <v>-928.971286861372</v>
      </c>
      <c r="Z86" s="16" t="n">
        <f aca="false">M86-$B86</f>
        <v>-50.3440100389207</v>
      </c>
      <c r="AA86" s="16" t="n">
        <f aca="false">N86-$B86</f>
        <v>-52.7798284524138</v>
      </c>
    </row>
    <row r="87" customFormat="false" ht="12.8" hidden="false" customHeight="false" outlineLevel="0" collapsed="false">
      <c r="A87" s="1" t="n">
        <v>15</v>
      </c>
      <c r="B87" s="16" t="n">
        <v>3095</v>
      </c>
      <c r="C87" s="16" t="n">
        <v>2450.976</v>
      </c>
      <c r="D87" s="9" t="n">
        <v>2386.81</v>
      </c>
      <c r="E87" s="9" t="n">
        <v>2629.047</v>
      </c>
      <c r="F87" s="9" t="n">
        <v>2094.423</v>
      </c>
      <c r="G87" s="9" t="n">
        <v>2471.159</v>
      </c>
      <c r="H87" s="9" t="n">
        <v>2496.588</v>
      </c>
      <c r="I87" s="16" t="n">
        <f aca="false">(C87-C$129)/C$128</f>
        <v>2862.34290211051</v>
      </c>
      <c r="J87" s="16" t="n">
        <f aca="false">(D87-D$129)/D$128</f>
        <v>2909.41095777332</v>
      </c>
      <c r="K87" s="16" t="n">
        <f aca="false">(E87-E$129)/E$128</f>
        <v>3254.31055205716</v>
      </c>
      <c r="L87" s="16" t="n">
        <f aca="false">(F87-F$129)/F$128</f>
        <v>2529.02583683159</v>
      </c>
      <c r="M87" s="16" t="n">
        <f aca="false">(G87-G$129)/G$128</f>
        <v>2965.59525187622</v>
      </c>
      <c r="N87" s="16" t="n">
        <f aca="false">(H87-H$129)/H$128</f>
        <v>2946.36580609041</v>
      </c>
      <c r="P87" s="16" t="n">
        <f aca="false">C87-$B87</f>
        <v>-644.024</v>
      </c>
      <c r="Q87" s="16" t="n">
        <f aca="false">D87-$B87</f>
        <v>-708.19</v>
      </c>
      <c r="R87" s="16" t="n">
        <f aca="false">E87-$B87</f>
        <v>-465.953</v>
      </c>
      <c r="S87" s="16" t="n">
        <f aca="false">F87-$B87</f>
        <v>-1000.577</v>
      </c>
      <c r="T87" s="16" t="n">
        <f aca="false">G87-$B87</f>
        <v>-623.841</v>
      </c>
      <c r="U87" s="16" t="n">
        <f aca="false">H87-$B87</f>
        <v>-598.412</v>
      </c>
      <c r="V87" s="16" t="n">
        <f aca="false">I87-$B87</f>
        <v>-232.657097889492</v>
      </c>
      <c r="W87" s="16" t="n">
        <f aca="false">J87-$B87</f>
        <v>-185.589042226679</v>
      </c>
      <c r="X87" s="16" t="n">
        <f aca="false">K87-$B87</f>
        <v>159.310552057164</v>
      </c>
      <c r="Y87" s="16" t="n">
        <f aca="false">L87-$B87</f>
        <v>-565.974163168412</v>
      </c>
      <c r="Z87" s="16" t="n">
        <f aca="false">M87-$B87</f>
        <v>-129.404748123779</v>
      </c>
      <c r="AA87" s="16" t="n">
        <f aca="false">N87-$B87</f>
        <v>-148.634193909593</v>
      </c>
    </row>
    <row r="88" customFormat="false" ht="12.8" hidden="false" customHeight="false" outlineLevel="0" collapsed="false">
      <c r="A88" s="1" t="n">
        <v>16</v>
      </c>
      <c r="B88" s="16" t="n">
        <v>2871</v>
      </c>
      <c r="C88" s="16" t="n">
        <v>2710.837</v>
      </c>
      <c r="D88" s="9" t="n">
        <v>2330.018</v>
      </c>
      <c r="E88" s="9" t="n">
        <v>1562.303</v>
      </c>
      <c r="F88" s="9" t="n">
        <v>3762.653</v>
      </c>
      <c r="G88" s="9" t="n">
        <v>2646.881</v>
      </c>
      <c r="H88" s="9" t="n">
        <v>2750.439</v>
      </c>
      <c r="I88" s="16" t="n">
        <f aca="false">(C88-C$129)/C$128</f>
        <v>3141.02490698384</v>
      </c>
      <c r="J88" s="16" t="n">
        <f aca="false">(D88-D$129)/D$128</f>
        <v>2847.70016072415</v>
      </c>
      <c r="K88" s="16" t="n">
        <f aca="false">(E88-E$129)/E$128</f>
        <v>2069.48220603078</v>
      </c>
      <c r="L88" s="16" t="n">
        <f aca="false">(F88-F$129)/F$128</f>
        <v>4462.7544142428</v>
      </c>
      <c r="M88" s="16" t="n">
        <f aca="false">(G88-G$129)/G$128</f>
        <v>3159.78310523228</v>
      </c>
      <c r="N88" s="16" t="n">
        <f aca="false">(H88-H$129)/H$128</f>
        <v>3224.81205772174</v>
      </c>
      <c r="P88" s="16" t="n">
        <f aca="false">C88-$B88</f>
        <v>-160.163</v>
      </c>
      <c r="Q88" s="16" t="n">
        <f aca="false">D88-$B88</f>
        <v>-540.982</v>
      </c>
      <c r="R88" s="16" t="n">
        <f aca="false">E88-$B88</f>
        <v>-1308.697</v>
      </c>
      <c r="S88" s="16" t="n">
        <f aca="false">F88-$B88</f>
        <v>891.653</v>
      </c>
      <c r="T88" s="16" t="n">
        <f aca="false">G88-$B88</f>
        <v>-224.119</v>
      </c>
      <c r="U88" s="16" t="n">
        <f aca="false">H88-$B88</f>
        <v>-120.561</v>
      </c>
      <c r="V88" s="16" t="n">
        <f aca="false">I88-$B88</f>
        <v>270.024906983844</v>
      </c>
      <c r="W88" s="16" t="n">
        <f aca="false">J88-$B88</f>
        <v>-23.2998392758545</v>
      </c>
      <c r="X88" s="16" t="n">
        <f aca="false">K88-$B88</f>
        <v>-801.517793969222</v>
      </c>
      <c r="Y88" s="16" t="n">
        <f aca="false">L88-$B88</f>
        <v>1591.7544142428</v>
      </c>
      <c r="Z88" s="16" t="n">
        <f aca="false">M88-$B88</f>
        <v>288.783105232279</v>
      </c>
      <c r="AA88" s="16" t="n">
        <f aca="false">N88-$B88</f>
        <v>353.812057721743</v>
      </c>
    </row>
    <row r="89" customFormat="false" ht="12.8" hidden="false" customHeight="false" outlineLevel="0" collapsed="false">
      <c r="A89" s="1" t="n">
        <v>17</v>
      </c>
      <c r="B89" s="16" t="n">
        <v>2572.5</v>
      </c>
      <c r="C89" s="16" t="n">
        <v>2190.527</v>
      </c>
      <c r="D89" s="9" t="n">
        <v>2407.69</v>
      </c>
      <c r="E89" s="9" t="n">
        <v>1941.287</v>
      </c>
      <c r="F89" s="9" t="n">
        <v>2801.923</v>
      </c>
      <c r="G89" s="9" t="n">
        <v>2230.873</v>
      </c>
      <c r="H89" s="9" t="n">
        <v>2224.542</v>
      </c>
      <c r="I89" s="16" t="n">
        <f aca="false">(C89-C$129)/C$128</f>
        <v>2583.030310043</v>
      </c>
      <c r="J89" s="16" t="n">
        <f aca="false">(D89-D$129)/D$128</f>
        <v>2932.09938998889</v>
      </c>
      <c r="K89" s="16" t="n">
        <f aca="false">(E89-E$129)/E$128</f>
        <v>2490.41823744081</v>
      </c>
      <c r="L89" s="16" t="n">
        <f aca="false">(F89-F$129)/F$128</f>
        <v>3349.12436552273</v>
      </c>
      <c r="M89" s="16" t="n">
        <f aca="false">(G89-G$129)/G$128</f>
        <v>2700.05865127121</v>
      </c>
      <c r="N89" s="16" t="n">
        <f aca="false">(H89-H$129)/H$128</f>
        <v>2647.96166755521</v>
      </c>
      <c r="P89" s="16" t="n">
        <f aca="false">C89-$B89</f>
        <v>-381.973</v>
      </c>
      <c r="Q89" s="16" t="n">
        <f aca="false">D89-$B89</f>
        <v>-164.81</v>
      </c>
      <c r="R89" s="16" t="n">
        <f aca="false">E89-$B89</f>
        <v>-631.213</v>
      </c>
      <c r="S89" s="16" t="n">
        <f aca="false">F89-$B89</f>
        <v>229.423</v>
      </c>
      <c r="T89" s="16" t="n">
        <f aca="false">G89-$B89</f>
        <v>-341.627</v>
      </c>
      <c r="U89" s="16" t="n">
        <f aca="false">H89-$B89</f>
        <v>-347.958</v>
      </c>
      <c r="V89" s="16" t="n">
        <f aca="false">I89-$B89</f>
        <v>10.5303100429978</v>
      </c>
      <c r="W89" s="16" t="n">
        <f aca="false">J89-$B89</f>
        <v>359.599389988893</v>
      </c>
      <c r="X89" s="16" t="n">
        <f aca="false">K89-$B89</f>
        <v>-82.0817625591894</v>
      </c>
      <c r="Y89" s="16" t="n">
        <f aca="false">L89-$B89</f>
        <v>776.624365522735</v>
      </c>
      <c r="Z89" s="16" t="n">
        <f aca="false">M89-$B89</f>
        <v>127.55865127121</v>
      </c>
      <c r="AA89" s="16" t="n">
        <f aca="false">N89-$B89</f>
        <v>75.4616675552079</v>
      </c>
    </row>
    <row r="90" customFormat="false" ht="12.8" hidden="false" customHeight="false" outlineLevel="0" collapsed="false">
      <c r="A90" s="1" t="n">
        <v>18</v>
      </c>
      <c r="B90" s="16" t="n">
        <v>2531</v>
      </c>
      <c r="C90" s="16" t="n">
        <v>2211.685</v>
      </c>
      <c r="D90" s="9" t="n">
        <v>2201.0815</v>
      </c>
      <c r="E90" s="9" t="n">
        <v>2194.651</v>
      </c>
      <c r="F90" s="9" t="n">
        <v>3175.1175</v>
      </c>
      <c r="G90" s="9" t="n">
        <v>2180.1655</v>
      </c>
      <c r="H90" s="9" t="n">
        <v>2201.554</v>
      </c>
      <c r="I90" s="16" t="n">
        <f aca="false">(C90-C$129)/C$128</f>
        <v>2605.72072476129</v>
      </c>
      <c r="J90" s="16" t="n">
        <f aca="false">(D90-D$129)/D$128</f>
        <v>2707.59637526614</v>
      </c>
      <c r="K90" s="16" t="n">
        <f aca="false">(E90-E$129)/E$128</f>
        <v>2771.82863118348</v>
      </c>
      <c r="L90" s="16" t="n">
        <f aca="false">(F90-F$129)/F$128</f>
        <v>3781.71271939641</v>
      </c>
      <c r="M90" s="16" t="n">
        <f aca="false">(G90-G$129)/G$128</f>
        <v>2644.02252276111</v>
      </c>
      <c r="N90" s="16" t="n">
        <f aca="false">(H90-H$129)/H$128</f>
        <v>2622.74639390058</v>
      </c>
      <c r="P90" s="16" t="n">
        <f aca="false">C90-$B90</f>
        <v>-319.315</v>
      </c>
      <c r="Q90" s="16" t="n">
        <f aca="false">D90-$B90</f>
        <v>-329.9185</v>
      </c>
      <c r="R90" s="16" t="n">
        <f aca="false">E90-$B90</f>
        <v>-336.349</v>
      </c>
      <c r="S90" s="16" t="n">
        <f aca="false">F90-$B90</f>
        <v>644.1175</v>
      </c>
      <c r="T90" s="16" t="n">
        <f aca="false">G90-$B90</f>
        <v>-350.8345</v>
      </c>
      <c r="U90" s="16" t="n">
        <f aca="false">H90-$B90</f>
        <v>-329.446</v>
      </c>
      <c r="V90" s="16" t="n">
        <f aca="false">I90-$B90</f>
        <v>74.7207247612892</v>
      </c>
      <c r="W90" s="16" t="n">
        <f aca="false">J90-$B90</f>
        <v>176.59637526614</v>
      </c>
      <c r="X90" s="16" t="n">
        <f aca="false">K90-$B90</f>
        <v>240.828631183479</v>
      </c>
      <c r="Y90" s="16" t="n">
        <f aca="false">L90-$B90</f>
        <v>1250.71271939641</v>
      </c>
      <c r="Z90" s="16" t="n">
        <f aca="false">M90-$B90</f>
        <v>113.022522761108</v>
      </c>
      <c r="AA90" s="16" t="n">
        <f aca="false">N90-$B90</f>
        <v>91.7463939005793</v>
      </c>
    </row>
    <row r="91" customFormat="false" ht="12.8" hidden="false" customHeight="false" outlineLevel="0" collapsed="false">
      <c r="A91" s="1" t="n">
        <v>20</v>
      </c>
      <c r="B91" s="16" t="n">
        <v>1805</v>
      </c>
      <c r="C91" s="16" t="n">
        <v>1533.556</v>
      </c>
      <c r="D91" s="9" t="n">
        <v>850.338000000001</v>
      </c>
      <c r="E91" s="9" t="n">
        <v>702.304000000001</v>
      </c>
      <c r="F91" s="9" t="n">
        <v>1632.954</v>
      </c>
      <c r="G91" s="9" t="n">
        <v>1406.118</v>
      </c>
      <c r="H91" s="9" t="n">
        <v>1644.33</v>
      </c>
      <c r="I91" s="16" t="n">
        <f aca="false">(C91-C$129)/C$128</f>
        <v>1878.4767393893</v>
      </c>
      <c r="J91" s="16" t="n">
        <f aca="false">(D91-D$129)/D$128</f>
        <v>1239.86398348573</v>
      </c>
      <c r="K91" s="16" t="n">
        <f aca="false">(E91-E$129)/E$128</f>
        <v>1114.28471464171</v>
      </c>
      <c r="L91" s="16" t="n">
        <f aca="false">(F91-F$129)/F$128</f>
        <v>1994.11410829933</v>
      </c>
      <c r="M91" s="16" t="n">
        <f aca="false">(G91-G$129)/G$128</f>
        <v>1788.63376995484</v>
      </c>
      <c r="N91" s="16" t="n">
        <f aca="false">(H91-H$129)/H$128</f>
        <v>2011.53377658168</v>
      </c>
      <c r="P91" s="16" t="n">
        <f aca="false">C91-$B91</f>
        <v>-271.444</v>
      </c>
      <c r="Q91" s="16" t="n">
        <f aca="false">D91-$B91</f>
        <v>-954.661999999999</v>
      </c>
      <c r="R91" s="16" t="n">
        <f aca="false">E91-$B91</f>
        <v>-1102.696</v>
      </c>
      <c r="S91" s="16" t="n">
        <f aca="false">F91-$B91</f>
        <v>-172.046</v>
      </c>
      <c r="T91" s="16" t="n">
        <f aca="false">G91-$B91</f>
        <v>-398.882</v>
      </c>
      <c r="U91" s="16" t="n">
        <f aca="false">H91-$B91</f>
        <v>-160.67</v>
      </c>
      <c r="V91" s="16" t="n">
        <f aca="false">I91-$B91</f>
        <v>73.4767393893017</v>
      </c>
      <c r="W91" s="16" t="n">
        <f aca="false">J91-$B91</f>
        <v>-565.13601651427</v>
      </c>
      <c r="X91" s="16" t="n">
        <f aca="false">K91-$B91</f>
        <v>-690.715285358295</v>
      </c>
      <c r="Y91" s="16" t="n">
        <f aca="false">L91-$B91</f>
        <v>189.114108299327</v>
      </c>
      <c r="Z91" s="16" t="n">
        <f aca="false">M91-$B91</f>
        <v>-16.3662300451624</v>
      </c>
      <c r="AA91" s="16" t="n">
        <f aca="false">N91-$B91</f>
        <v>206.533776581679</v>
      </c>
    </row>
    <row r="92" customFormat="false" ht="12.8" hidden="false" customHeight="false" outlineLevel="0" collapsed="false">
      <c r="A92" s="1" t="n">
        <v>22</v>
      </c>
      <c r="B92" s="16" t="n">
        <v>1552.5</v>
      </c>
      <c r="C92" s="16" t="n">
        <v>985.442</v>
      </c>
      <c r="D92" s="9" t="n">
        <v>1347.721</v>
      </c>
      <c r="E92" s="9" t="n">
        <v>1050.236</v>
      </c>
      <c r="F92" s="9" t="n">
        <v>940.687</v>
      </c>
      <c r="G92" s="9" t="n">
        <v>996.9</v>
      </c>
      <c r="H92" s="9" t="n">
        <v>1001.307</v>
      </c>
      <c r="I92" s="16" t="n">
        <f aca="false">(C92-C$129)/C$128</f>
        <v>1290.66437655246</v>
      </c>
      <c r="J92" s="16" t="n">
        <f aca="false">(D92-D$129)/D$128</f>
        <v>1780.32569233046</v>
      </c>
      <c r="K92" s="16" t="n">
        <f aca="false">(E92-E$129)/E$128</f>
        <v>1500.73141234017</v>
      </c>
      <c r="L92" s="16" t="n">
        <f aca="false">(F92-F$129)/F$128</f>
        <v>1191.67290948458</v>
      </c>
      <c r="M92" s="16" t="n">
        <f aca="false">(G92-G$129)/G$128</f>
        <v>1336.41284727777</v>
      </c>
      <c r="N92" s="16" t="n">
        <f aca="false">(H92-H$129)/H$128</f>
        <v>1306.20921980334</v>
      </c>
      <c r="P92" s="16" t="n">
        <f aca="false">C92-$B92</f>
        <v>-567.058</v>
      </c>
      <c r="Q92" s="16" t="n">
        <f aca="false">D92-$B92</f>
        <v>-204.779</v>
      </c>
      <c r="R92" s="16" t="n">
        <f aca="false">E92-$B92</f>
        <v>-502.264</v>
      </c>
      <c r="S92" s="16" t="n">
        <f aca="false">F92-$B92</f>
        <v>-611.813</v>
      </c>
      <c r="T92" s="16" t="n">
        <f aca="false">G92-$B92</f>
        <v>-555.6</v>
      </c>
      <c r="U92" s="16" t="n">
        <f aca="false">H92-$B92</f>
        <v>-551.193</v>
      </c>
      <c r="V92" s="16" t="n">
        <f aca="false">I92-$B92</f>
        <v>-261.835623447536</v>
      </c>
      <c r="W92" s="16" t="n">
        <f aca="false">J92-$B92</f>
        <v>227.825692330462</v>
      </c>
      <c r="X92" s="16" t="n">
        <f aca="false">K92-$B92</f>
        <v>-51.7685876598298</v>
      </c>
      <c r="Y92" s="16" t="n">
        <f aca="false">L92-$B92</f>
        <v>-360.827090515421</v>
      </c>
      <c r="Z92" s="16" t="n">
        <f aca="false">M92-$B92</f>
        <v>-216.087152722228</v>
      </c>
      <c r="AA92" s="16" t="n">
        <f aca="false">N92-$B92</f>
        <v>-246.290780196656</v>
      </c>
    </row>
    <row r="93" customFormat="false" ht="12.8" hidden="false" customHeight="false" outlineLevel="0" collapsed="false">
      <c r="A93" s="1" t="n">
        <v>23</v>
      </c>
      <c r="B93" s="16" t="n">
        <v>1534</v>
      </c>
      <c r="C93" s="16" t="n">
        <v>874.306000000001</v>
      </c>
      <c r="D93" s="9" t="n">
        <v>912.435</v>
      </c>
      <c r="E93" s="9" t="n">
        <v>1000.442</v>
      </c>
      <c r="F93" s="9" t="n">
        <v>1211.147</v>
      </c>
      <c r="G93" s="9" t="n">
        <v>969.541</v>
      </c>
      <c r="H93" s="9" t="n">
        <v>996.766000000001</v>
      </c>
      <c r="I93" s="16" t="n">
        <f aca="false">(C93-C$129)/C$128</f>
        <v>1171.47910714458</v>
      </c>
      <c r="J93" s="16" t="n">
        <f aca="false">(D93-D$129)/D$128</f>
        <v>1307.33925050155</v>
      </c>
      <c r="K93" s="16" t="n">
        <f aca="false">(E93-E$129)/E$128</f>
        <v>1445.42541327944</v>
      </c>
      <c r="L93" s="16" t="n">
        <f aca="false">(F93-F$129)/F$128</f>
        <v>1505.17658166805</v>
      </c>
      <c r="M93" s="16" t="n">
        <f aca="false">(G93-G$129)/G$128</f>
        <v>1306.1788101056</v>
      </c>
      <c r="N93" s="16" t="n">
        <f aca="false">(H93-H$129)/H$128</f>
        <v>1301.22824896353</v>
      </c>
      <c r="P93" s="16" t="n">
        <f aca="false">C93-$B93</f>
        <v>-659.693999999999</v>
      </c>
      <c r="Q93" s="16" t="n">
        <f aca="false">D93-$B93</f>
        <v>-621.565</v>
      </c>
      <c r="R93" s="16" t="n">
        <f aca="false">E93-$B93</f>
        <v>-533.558</v>
      </c>
      <c r="S93" s="16" t="n">
        <f aca="false">F93-$B93</f>
        <v>-322.853</v>
      </c>
      <c r="T93" s="16" t="n">
        <f aca="false">G93-$B93</f>
        <v>-564.459</v>
      </c>
      <c r="U93" s="16" t="n">
        <f aca="false">H93-$B93</f>
        <v>-537.233999999999</v>
      </c>
      <c r="V93" s="16" t="n">
        <f aca="false">I93-$B93</f>
        <v>-362.520892855422</v>
      </c>
      <c r="W93" s="16" t="n">
        <f aca="false">J93-$B93</f>
        <v>-226.660749498448</v>
      </c>
      <c r="X93" s="16" t="n">
        <f aca="false">K93-$B93</f>
        <v>-88.5745867205585</v>
      </c>
      <c r="Y93" s="16" t="n">
        <f aca="false">L93-$B93</f>
        <v>-28.8234183319478</v>
      </c>
      <c r="Z93" s="16" t="n">
        <f aca="false">M93-$B93</f>
        <v>-227.8211898944</v>
      </c>
      <c r="AA93" s="16" t="n">
        <f aca="false">N93-$B93</f>
        <v>-232.77175103647</v>
      </c>
    </row>
    <row r="94" customFormat="false" ht="12.8" hidden="false" customHeight="false" outlineLevel="0" collapsed="false">
      <c r="A94" s="1" t="n">
        <v>24</v>
      </c>
      <c r="B94" s="16" t="n">
        <v>1152</v>
      </c>
      <c r="C94" s="16" t="n">
        <v>960.833666666666</v>
      </c>
      <c r="D94" s="9" t="n">
        <v>1377.74966666667</v>
      </c>
      <c r="E94" s="9" t="n">
        <v>1643.984</v>
      </c>
      <c r="F94" s="9" t="n">
        <v>-2387.19066666667</v>
      </c>
      <c r="G94" s="9" t="n">
        <v>955.678</v>
      </c>
      <c r="H94" s="9" t="n">
        <v>895.859</v>
      </c>
      <c r="I94" s="16" t="n">
        <f aca="false">(C94-C$129)/C$128</f>
        <v>1264.27373051506</v>
      </c>
      <c r="J94" s="16" t="n">
        <f aca="false">(D94-D$129)/D$128</f>
        <v>1812.95516398711</v>
      </c>
      <c r="K94" s="16" t="n">
        <f aca="false">(E94-E$129)/E$128</f>
        <v>2160.20497000393</v>
      </c>
      <c r="L94" s="16" t="n">
        <f aca="false">(F94-F$129)/F$128</f>
        <v>-2665.83603482279</v>
      </c>
      <c r="M94" s="16" t="n">
        <f aca="false">(G94-G$129)/G$128</f>
        <v>1290.85900831029</v>
      </c>
      <c r="N94" s="16" t="n">
        <f aca="false">(H94-H$129)/H$128</f>
        <v>1190.5445175094</v>
      </c>
      <c r="P94" s="16" t="n">
        <f aca="false">C94-$B94</f>
        <v>-191.166333333334</v>
      </c>
      <c r="Q94" s="16" t="n">
        <f aca="false">D94-$B94</f>
        <v>225.74966666667</v>
      </c>
      <c r="R94" s="16" t="n">
        <f aca="false">E94-$B94</f>
        <v>491.984</v>
      </c>
      <c r="S94" s="16" t="n">
        <f aca="false">F94-$B94</f>
        <v>-3539.19066666667</v>
      </c>
      <c r="T94" s="16" t="n">
        <f aca="false">G94-$B94</f>
        <v>-196.322</v>
      </c>
      <c r="U94" s="16" t="n">
        <f aca="false">H94-$B94</f>
        <v>-256.141</v>
      </c>
      <c r="V94" s="16" t="n">
        <f aca="false">I94-$B94</f>
        <v>112.273730515064</v>
      </c>
      <c r="W94" s="16" t="n">
        <f aca="false">J94-$B94</f>
        <v>660.955163987108</v>
      </c>
      <c r="X94" s="16" t="n">
        <f aca="false">K94-$B94</f>
        <v>1008.20497000393</v>
      </c>
      <c r="Y94" s="16" t="n">
        <f aca="false">L94-$B94</f>
        <v>-3817.83603482279</v>
      </c>
      <c r="Z94" s="16" t="n">
        <f aca="false">M94-$B94</f>
        <v>138.859008310292</v>
      </c>
      <c r="AA94" s="16" t="n">
        <f aca="false">N94-$B94</f>
        <v>38.5445175093955</v>
      </c>
    </row>
    <row r="95" customFormat="false" ht="12.8" hidden="false" customHeight="false" outlineLevel="0" collapsed="false">
      <c r="A95" s="1" t="n">
        <v>25</v>
      </c>
      <c r="B95" s="16" t="n">
        <v>870</v>
      </c>
      <c r="C95" s="16" t="n">
        <v>1151.58</v>
      </c>
      <c r="D95" s="9" t="n">
        <v>1273.849</v>
      </c>
      <c r="E95" s="9" t="n">
        <v>970.190000000001</v>
      </c>
      <c r="F95" s="9" t="n">
        <v>1764.472</v>
      </c>
      <c r="G95" s="9" t="n">
        <v>1219.04</v>
      </c>
      <c r="H95" s="9" t="n">
        <v>1255.456</v>
      </c>
      <c r="I95" s="16" t="n">
        <f aca="false">(C95-C$129)/C$128</f>
        <v>1468.83528686854</v>
      </c>
      <c r="J95" s="16" t="n">
        <f aca="false">(D95-D$129)/D$128</f>
        <v>1700.05558387123</v>
      </c>
      <c r="K95" s="16" t="n">
        <f aca="false">(E95-E$129)/E$128</f>
        <v>1411.82463640702</v>
      </c>
      <c r="L95" s="16" t="n">
        <f aca="false">(F95-F$129)/F$128</f>
        <v>2146.56318009636</v>
      </c>
      <c r="M95" s="16" t="n">
        <f aca="false">(G95-G$129)/G$128</f>
        <v>1581.89656442483</v>
      </c>
      <c r="N95" s="16" t="n">
        <f aca="false">(H95-H$129)/H$128</f>
        <v>1584.98234421827</v>
      </c>
      <c r="P95" s="16" t="n">
        <f aca="false">C95-$B95</f>
        <v>281.58</v>
      </c>
      <c r="Q95" s="16" t="n">
        <f aca="false">D95-$B95</f>
        <v>403.849</v>
      </c>
      <c r="R95" s="16" t="n">
        <f aca="false">E95-$B95</f>
        <v>100.190000000001</v>
      </c>
      <c r="S95" s="16" t="n">
        <f aca="false">F95-$B95</f>
        <v>894.472</v>
      </c>
      <c r="T95" s="16" t="n">
        <f aca="false">G95-$B95</f>
        <v>349.04</v>
      </c>
      <c r="U95" s="16" t="n">
        <f aca="false">H95-$B95</f>
        <v>385.456</v>
      </c>
      <c r="V95" s="16" t="n">
        <f aca="false">I95-$B95</f>
        <v>598.835286868542</v>
      </c>
      <c r="W95" s="16" t="n">
        <f aca="false">J95-$B95</f>
        <v>830.05558387123</v>
      </c>
      <c r="X95" s="16" t="n">
        <f aca="false">K95-$B95</f>
        <v>541.824636407025</v>
      </c>
      <c r="Y95" s="16" t="n">
        <f aca="false">L95-$B95</f>
        <v>1276.56318009636</v>
      </c>
      <c r="Z95" s="16" t="n">
        <f aca="false">M95-$B95</f>
        <v>711.896564424826</v>
      </c>
      <c r="AA95" s="16" t="n">
        <f aca="false">N95-$B95</f>
        <v>714.982344218267</v>
      </c>
    </row>
    <row r="96" customFormat="false" ht="12.8" hidden="false" customHeight="false" outlineLevel="0" collapsed="false">
      <c r="A96" s="1" t="n">
        <v>26</v>
      </c>
      <c r="B96" s="16" t="n">
        <v>806.7</v>
      </c>
      <c r="C96" s="16" t="n">
        <v>612.004</v>
      </c>
      <c r="D96" s="9" t="n">
        <v>259.068999999999</v>
      </c>
      <c r="E96" s="9" t="n">
        <v>138.131000000001</v>
      </c>
      <c r="F96" s="9" t="n">
        <v>-558.666999999999</v>
      </c>
      <c r="G96" s="9" t="n">
        <v>624.660000000001</v>
      </c>
      <c r="H96" s="9" t="n">
        <v>641.636</v>
      </c>
      <c r="I96" s="16" t="n">
        <f aca="false">(C96-C$129)/C$128</f>
        <v>890.179307473654</v>
      </c>
      <c r="J96" s="16" t="n">
        <f aca="false">(D96-D$129)/D$128</f>
        <v>597.384738865552</v>
      </c>
      <c r="K96" s="16" t="n">
        <f aca="false">(E96-E$129)/E$128</f>
        <v>487.659992625228</v>
      </c>
      <c r="L96" s="16" t="n">
        <f aca="false">(F96-F$129)/F$128</f>
        <v>-546.303075514976</v>
      </c>
      <c r="M96" s="16" t="n">
        <f aca="false">(G96-G$129)/G$128</f>
        <v>925.055780244282</v>
      </c>
      <c r="N96" s="16" t="n">
        <f aca="false">(H96-H$129)/H$128</f>
        <v>911.690223342844</v>
      </c>
      <c r="P96" s="16" t="n">
        <f aca="false">C96-$B96</f>
        <v>-194.696</v>
      </c>
      <c r="Q96" s="16" t="n">
        <f aca="false">D96-$B96</f>
        <v>-547.631000000001</v>
      </c>
      <c r="R96" s="16" t="n">
        <f aca="false">E96-$B96</f>
        <v>-668.568999999999</v>
      </c>
      <c r="S96" s="16" t="n">
        <f aca="false">F96-$B96</f>
        <v>-1365.367</v>
      </c>
      <c r="T96" s="16" t="n">
        <f aca="false">G96-$B96</f>
        <v>-182.039999999999</v>
      </c>
      <c r="U96" s="16" t="n">
        <f aca="false">H96-$B96</f>
        <v>-165.064</v>
      </c>
      <c r="V96" s="16" t="n">
        <f aca="false">I96-$B96</f>
        <v>83.4793074736542</v>
      </c>
      <c r="W96" s="16" t="n">
        <f aca="false">J96-$B96</f>
        <v>-209.315261134448</v>
      </c>
      <c r="X96" s="16" t="n">
        <f aca="false">K96-$B96</f>
        <v>-319.040007374772</v>
      </c>
      <c r="Y96" s="16" t="n">
        <f aca="false">L96-$B96</f>
        <v>-1353.00307551498</v>
      </c>
      <c r="Z96" s="16" t="n">
        <f aca="false">M96-$B96</f>
        <v>118.355780244282</v>
      </c>
      <c r="AA96" s="16" t="n">
        <f aca="false">N96-$B96</f>
        <v>104.990223342843</v>
      </c>
    </row>
    <row r="97" customFormat="false" ht="12.8" hidden="false" customHeight="false" outlineLevel="0" collapsed="false">
      <c r="A97" s="1" t="n">
        <v>27</v>
      </c>
      <c r="B97" s="16" t="n">
        <v>665</v>
      </c>
      <c r="C97" s="16" t="n">
        <v>678.9</v>
      </c>
      <c r="D97" s="9" t="n">
        <v>453.979000000001</v>
      </c>
      <c r="E97" s="9" t="n">
        <v>612.946000000001</v>
      </c>
      <c r="F97" s="9" t="n">
        <v>730.682</v>
      </c>
      <c r="G97" s="9" t="n">
        <v>650.317999999999</v>
      </c>
      <c r="H97" s="9" t="n">
        <v>670.543</v>
      </c>
      <c r="I97" s="16" t="n">
        <f aca="false">(C97-C$129)/C$128</f>
        <v>961.920397510276</v>
      </c>
      <c r="J97" s="16" t="n">
        <f aca="false">(D97-D$129)/D$128</f>
        <v>809.176037866379</v>
      </c>
      <c r="K97" s="16" t="n">
        <f aca="false">(E97-E$129)/E$128</f>
        <v>1015.03513710087</v>
      </c>
      <c r="L97" s="16" t="n">
        <f aca="false">(F97-F$129)/F$128</f>
        <v>948.245642321633</v>
      </c>
      <c r="M97" s="16" t="n">
        <f aca="false">(G97-G$129)/G$128</f>
        <v>953.41006679582</v>
      </c>
      <c r="N97" s="16" t="n">
        <f aca="false">(H97-H$129)/H$128</f>
        <v>943.39798023924</v>
      </c>
      <c r="P97" s="16" t="n">
        <f aca="false">C97-$B97</f>
        <v>13.9</v>
      </c>
      <c r="Q97" s="16" t="n">
        <f aca="false">D97-$B97</f>
        <v>-211.020999999999</v>
      </c>
      <c r="R97" s="16" t="n">
        <f aca="false">E97-$B97</f>
        <v>-52.053999999999</v>
      </c>
      <c r="S97" s="16" t="n">
        <f aca="false">F97-$B97</f>
        <v>65.682</v>
      </c>
      <c r="T97" s="16" t="n">
        <f aca="false">G97-$B97</f>
        <v>-14.682000000001</v>
      </c>
      <c r="U97" s="16" t="n">
        <f aca="false">H97-$B97</f>
        <v>5.54300000000001</v>
      </c>
      <c r="V97" s="16" t="n">
        <f aca="false">I97-$B97</f>
        <v>296.920397510276</v>
      </c>
      <c r="W97" s="16" t="n">
        <f aca="false">J97-$B97</f>
        <v>144.176037866379</v>
      </c>
      <c r="X97" s="16" t="n">
        <f aca="false">K97-$B97</f>
        <v>350.035137100865</v>
      </c>
      <c r="Y97" s="16" t="n">
        <f aca="false">L97-$B97</f>
        <v>283.245642321633</v>
      </c>
      <c r="Z97" s="16" t="n">
        <f aca="false">M97-$B97</f>
        <v>288.41006679582</v>
      </c>
      <c r="AA97" s="16" t="n">
        <f aca="false">N97-$B97</f>
        <v>278.39798023924</v>
      </c>
    </row>
    <row r="98" customFormat="false" ht="12.8" hidden="false" customHeight="false" outlineLevel="0" collapsed="false">
      <c r="A98" s="1" t="n">
        <v>28</v>
      </c>
      <c r="B98" s="16" t="n">
        <v>598</v>
      </c>
      <c r="C98" s="16" t="n">
        <v>550.649</v>
      </c>
      <c r="D98" s="9" t="n">
        <v>190.916000000001</v>
      </c>
      <c r="E98" s="9" t="n">
        <v>-61.5179999999982</v>
      </c>
      <c r="F98" s="9" t="n">
        <v>-489.228000000001</v>
      </c>
      <c r="G98" s="9" t="n">
        <v>583.525</v>
      </c>
      <c r="H98" s="9" t="n">
        <v>613.514999999999</v>
      </c>
      <c r="I98" s="16" t="n">
        <f aca="false">(C98-C$129)/C$128</f>
        <v>824.380536557651</v>
      </c>
      <c r="J98" s="16" t="n">
        <f aca="false">(D98-D$129)/D$128</f>
        <v>523.328957218624</v>
      </c>
      <c r="K98" s="16" t="n">
        <f aca="false">(E98-E$129)/E$128</f>
        <v>265.910637151168</v>
      </c>
      <c r="L98" s="16" t="n">
        <f aca="false">(F98-F$129)/F$128</f>
        <v>-465.812868117403</v>
      </c>
      <c r="M98" s="16" t="n">
        <f aca="false">(G98-G$129)/G$128</f>
        <v>879.59808372477</v>
      </c>
      <c r="N98" s="16" t="n">
        <f aca="false">(H98-H$129)/H$128</f>
        <v>880.844620835368</v>
      </c>
      <c r="P98" s="16" t="n">
        <f aca="false">C98-$B98</f>
        <v>-47.351</v>
      </c>
      <c r="Q98" s="16" t="n">
        <f aca="false">D98-$B98</f>
        <v>-407.083999999999</v>
      </c>
      <c r="R98" s="16" t="n">
        <f aca="false">E98-$B98</f>
        <v>-659.517999999998</v>
      </c>
      <c r="S98" s="16" t="n">
        <f aca="false">F98-$B98</f>
        <v>-1087.228</v>
      </c>
      <c r="T98" s="16" t="n">
        <f aca="false">G98-$B98</f>
        <v>-14.475</v>
      </c>
      <c r="U98" s="16" t="n">
        <f aca="false">H98-$B98</f>
        <v>15.514999999999</v>
      </c>
      <c r="V98" s="16" t="n">
        <f aca="false">I98-$B98</f>
        <v>226.380536557651</v>
      </c>
      <c r="W98" s="16" t="n">
        <f aca="false">J98-$B98</f>
        <v>-74.6710427813758</v>
      </c>
      <c r="X98" s="16" t="n">
        <f aca="false">K98-$B98</f>
        <v>-332.089362848832</v>
      </c>
      <c r="Y98" s="16" t="n">
        <f aca="false">L98-$B98</f>
        <v>-1063.8128681174</v>
      </c>
      <c r="Z98" s="16" t="n">
        <f aca="false">M98-$B98</f>
        <v>281.59808372477</v>
      </c>
      <c r="AA98" s="16" t="n">
        <f aca="false">N98-$B98</f>
        <v>282.844620835368</v>
      </c>
    </row>
    <row r="99" customFormat="false" ht="12.8" hidden="false" customHeight="false" outlineLevel="0" collapsed="false">
      <c r="A99" s="1" t="n">
        <v>29</v>
      </c>
      <c r="B99" s="16" t="n">
        <v>432</v>
      </c>
      <c r="C99" s="16" t="n">
        <v>572.473</v>
      </c>
      <c r="D99" s="9" t="n">
        <v>457.638999999999</v>
      </c>
      <c r="E99" s="9" t="n">
        <v>440.606</v>
      </c>
      <c r="F99" s="9" t="n">
        <v>397.244999999999</v>
      </c>
      <c r="G99" s="9" t="n">
        <v>595.279</v>
      </c>
      <c r="H99" s="9" t="n">
        <v>604.295999999999</v>
      </c>
      <c r="I99" s="16" t="n">
        <f aca="false">(C99-C$129)/C$128</f>
        <v>847.785187791794</v>
      </c>
      <c r="J99" s="16" t="n">
        <f aca="false">(D99-D$129)/D$128</f>
        <v>813.153033168532</v>
      </c>
      <c r="K99" s="16" t="n">
        <f aca="false">(E99-E$129)/E$128</f>
        <v>823.617780027201</v>
      </c>
      <c r="L99" s="16" t="n">
        <f aca="false">(F99-F$129)/F$128</f>
        <v>561.742189160939</v>
      </c>
      <c r="M99" s="16" t="n">
        <f aca="false">(G99-G$129)/G$128</f>
        <v>892.587259971041</v>
      </c>
      <c r="N99" s="16" t="n">
        <f aca="false">(H99-H$129)/H$128</f>
        <v>870.732405426371</v>
      </c>
      <c r="P99" s="16" t="n">
        <f aca="false">C99-$B99</f>
        <v>140.473</v>
      </c>
      <c r="Q99" s="16" t="n">
        <f aca="false">D99-$B99</f>
        <v>25.638999999999</v>
      </c>
      <c r="R99" s="16" t="n">
        <f aca="false">E99-$B99</f>
        <v>8.606</v>
      </c>
      <c r="S99" s="16" t="n">
        <f aca="false">F99-$B99</f>
        <v>-34.755000000001</v>
      </c>
      <c r="T99" s="16" t="n">
        <f aca="false">G99-$B99</f>
        <v>163.279</v>
      </c>
      <c r="U99" s="16" t="n">
        <f aca="false">H99-$B99</f>
        <v>172.295999999999</v>
      </c>
      <c r="V99" s="16" t="n">
        <f aca="false">I99-$B99</f>
        <v>415.785187791794</v>
      </c>
      <c r="W99" s="16" t="n">
        <f aca="false">J99-$B99</f>
        <v>381.153033168531</v>
      </c>
      <c r="X99" s="16" t="n">
        <f aca="false">K99-$B99</f>
        <v>391.617780027201</v>
      </c>
      <c r="Y99" s="16" t="n">
        <f aca="false">L99-$B99</f>
        <v>129.742189160939</v>
      </c>
      <c r="Z99" s="16" t="n">
        <f aca="false">M99-$B99</f>
        <v>460.587259971041</v>
      </c>
      <c r="AA99" s="16" t="n">
        <f aca="false">N99-$B99</f>
        <v>438.732405426371</v>
      </c>
    </row>
    <row r="100" customFormat="false" ht="12.8" hidden="false" customHeight="false" outlineLevel="0" collapsed="false">
      <c r="A100" s="1" t="n">
        <v>30</v>
      </c>
      <c r="B100" s="16" t="n">
        <v>367</v>
      </c>
      <c r="C100" s="16" t="n">
        <v>503.701999999999</v>
      </c>
      <c r="D100" s="9" t="n">
        <v>243.555999999999</v>
      </c>
      <c r="E100" s="9" t="n">
        <v>288.367999999999</v>
      </c>
      <c r="F100" s="9" t="n">
        <v>282.144999999999</v>
      </c>
      <c r="G100" s="9" t="n">
        <v>515.835999999999</v>
      </c>
      <c r="H100" s="9" t="n">
        <v>525.432</v>
      </c>
      <c r="I100" s="16" t="n">
        <f aca="false">(C100-C$129)/C$128</f>
        <v>774.033296753337</v>
      </c>
      <c r="J100" s="16" t="n">
        <f aca="false">(D100-D$129)/D$128</f>
        <v>580.528146482402</v>
      </c>
      <c r="K100" s="16" t="n">
        <f aca="false">(E100-E$129)/E$128</f>
        <v>654.527634929252</v>
      </c>
      <c r="L100" s="16" t="n">
        <f aca="false">(F100-F$129)/F$128</f>
        <v>428.324039828994</v>
      </c>
      <c r="M100" s="16" t="n">
        <f aca="false">(G100-G$129)/G$128</f>
        <v>804.7959439482</v>
      </c>
      <c r="N100" s="16" t="n">
        <f aca="false">(H100-H$129)/H$128</f>
        <v>784.227387960797</v>
      </c>
      <c r="P100" s="16" t="n">
        <f aca="false">C100-$B100</f>
        <v>136.701999999999</v>
      </c>
      <c r="Q100" s="16" t="n">
        <f aca="false">D100-$B100</f>
        <v>-123.444000000001</v>
      </c>
      <c r="R100" s="16" t="n">
        <f aca="false">E100-$B100</f>
        <v>-78.632000000001</v>
      </c>
      <c r="S100" s="16" t="n">
        <f aca="false">F100-$B100</f>
        <v>-84.855000000001</v>
      </c>
      <c r="T100" s="16" t="n">
        <f aca="false">G100-$B100</f>
        <v>148.835999999999</v>
      </c>
      <c r="U100" s="16" t="n">
        <f aca="false">H100-$B100</f>
        <v>158.432</v>
      </c>
      <c r="V100" s="16" t="n">
        <f aca="false">I100-$B100</f>
        <v>407.033296753337</v>
      </c>
      <c r="W100" s="16" t="n">
        <f aca="false">J100-$B100</f>
        <v>213.528146482402</v>
      </c>
      <c r="X100" s="16" t="n">
        <f aca="false">K100-$B100</f>
        <v>287.527634929252</v>
      </c>
      <c r="Y100" s="16" t="n">
        <f aca="false">L100-$B100</f>
        <v>61.3240398289943</v>
      </c>
      <c r="Z100" s="16" t="n">
        <f aca="false">M100-$B100</f>
        <v>437.7959439482</v>
      </c>
      <c r="AA100" s="16" t="n">
        <f aca="false">N100-$B100</f>
        <v>417.227387960797</v>
      </c>
    </row>
    <row r="101" customFormat="false" ht="12.8" hidden="false" customHeight="false" outlineLevel="0" collapsed="false">
      <c r="A101" s="1" t="n">
        <v>31</v>
      </c>
      <c r="B101" s="16" t="n">
        <v>203.6</v>
      </c>
      <c r="C101" s="16" t="n">
        <v>321.652</v>
      </c>
      <c r="D101" s="9" t="n">
        <v>-61.0130000000008</v>
      </c>
      <c r="E101" s="9" t="n">
        <v>-26.487000000001</v>
      </c>
      <c r="F101" s="9" t="n">
        <v>79.1610000000001</v>
      </c>
      <c r="G101" s="9" t="n">
        <v>332.864</v>
      </c>
      <c r="H101" s="9" t="n">
        <v>340.24</v>
      </c>
      <c r="I101" s="16" t="n">
        <f aca="false">(C101-C$129)/C$128</f>
        <v>578.797924815299</v>
      </c>
      <c r="J101" s="16" t="n">
        <f aca="false">(D101-D$129)/D$128</f>
        <v>249.58020053103</v>
      </c>
      <c r="K101" s="16" t="n">
        <f aca="false">(E101-E$129)/E$128</f>
        <v>304.819430441449</v>
      </c>
      <c r="L101" s="16" t="n">
        <f aca="false">(F101-F$129)/F$128</f>
        <v>193.035163860312</v>
      </c>
      <c r="M101" s="16" t="n">
        <f aca="false">(G101-G$129)/G$128</f>
        <v>602.596219928075</v>
      </c>
      <c r="N101" s="16" t="n">
        <f aca="false">(H101-H$129)/H$128</f>
        <v>581.092406290012</v>
      </c>
      <c r="P101" s="16" t="n">
        <f aca="false">C101-$B101</f>
        <v>118.052</v>
      </c>
      <c r="Q101" s="16" t="n">
        <f aca="false">D101-$B101</f>
        <v>-264.613000000001</v>
      </c>
      <c r="R101" s="16" t="n">
        <f aca="false">E101-$B101</f>
        <v>-230.087000000001</v>
      </c>
      <c r="S101" s="16" t="n">
        <f aca="false">F101-$B101</f>
        <v>-124.439</v>
      </c>
      <c r="T101" s="16" t="n">
        <f aca="false">G101-$B101</f>
        <v>129.264</v>
      </c>
      <c r="U101" s="16" t="n">
        <f aca="false">H101-$B101</f>
        <v>136.64</v>
      </c>
      <c r="V101" s="16" t="n">
        <f aca="false">I101-$B101</f>
        <v>375.197924815299</v>
      </c>
      <c r="W101" s="16" t="n">
        <f aca="false">J101-$B101</f>
        <v>45.9802005310296</v>
      </c>
      <c r="X101" s="16" t="n">
        <f aca="false">K101-$B101</f>
        <v>101.219430441449</v>
      </c>
      <c r="Y101" s="16" t="n">
        <f aca="false">L101-$B101</f>
        <v>-10.5648361396881</v>
      </c>
      <c r="Z101" s="16" t="n">
        <f aca="false">M101-$B101</f>
        <v>398.996219928075</v>
      </c>
      <c r="AA101" s="16" t="n">
        <f aca="false">N101-$B101</f>
        <v>377.492406290012</v>
      </c>
    </row>
    <row r="102" customFormat="false" ht="12.8" hidden="false" customHeight="false" outlineLevel="0" collapsed="false">
      <c r="A102" s="1" t="n">
        <v>32</v>
      </c>
      <c r="B102" s="16" t="n">
        <v>80.2</v>
      </c>
      <c r="C102" s="16" t="n">
        <v>111.089</v>
      </c>
      <c r="D102" s="9" t="n">
        <v>118.223000000002</v>
      </c>
      <c r="E102" s="9" t="n">
        <v>209.055</v>
      </c>
      <c r="F102" s="9" t="n">
        <v>156.449999999999</v>
      </c>
      <c r="G102" s="9" t="n">
        <v>106.958999999999</v>
      </c>
      <c r="H102" s="9" t="n">
        <v>93.8870000000006</v>
      </c>
      <c r="I102" s="16" t="n">
        <f aca="false">(C102-C$129)/C$128</f>
        <v>352.984436095776</v>
      </c>
      <c r="J102" s="16" t="n">
        <f aca="false">(D102-D$129)/D$128</f>
        <v>444.339962819842</v>
      </c>
      <c r="K102" s="16" t="n">
        <f aca="false">(E102-E$129)/E$128</f>
        <v>566.434999199978</v>
      </c>
      <c r="L102" s="16" t="n">
        <f aca="false">(F102-F$129)/F$128</f>
        <v>282.6246976893</v>
      </c>
      <c r="M102" s="16" t="n">
        <f aca="false">(G102-G$129)/G$128</f>
        <v>352.951855463748</v>
      </c>
      <c r="N102" s="16" t="n">
        <f aca="false">(H102-H$129)/H$128</f>
        <v>310.870624898036</v>
      </c>
      <c r="P102" s="16" t="n">
        <f aca="false">C102-$B102</f>
        <v>30.889</v>
      </c>
      <c r="Q102" s="16" t="n">
        <f aca="false">D102-$B102</f>
        <v>38.023000000002</v>
      </c>
      <c r="R102" s="16" t="n">
        <f aca="false">E102-$B102</f>
        <v>128.855</v>
      </c>
      <c r="S102" s="16" t="n">
        <f aca="false">F102-$B102</f>
        <v>76.249999999999</v>
      </c>
      <c r="T102" s="16" t="n">
        <f aca="false">G102-$B102</f>
        <v>26.758999999999</v>
      </c>
      <c r="U102" s="16" t="n">
        <f aca="false">H102-$B102</f>
        <v>13.6870000000006</v>
      </c>
      <c r="V102" s="16" t="n">
        <f aca="false">I102-$B102</f>
        <v>272.784436095776</v>
      </c>
      <c r="W102" s="16" t="n">
        <f aca="false">J102-$B102</f>
        <v>364.139962819842</v>
      </c>
      <c r="X102" s="16" t="n">
        <f aca="false">K102-$B102</f>
        <v>486.234999199978</v>
      </c>
      <c r="Y102" s="16" t="n">
        <f aca="false">L102-$B102</f>
        <v>202.4246976893</v>
      </c>
      <c r="Z102" s="16" t="n">
        <f aca="false">M102-$B102</f>
        <v>272.751855463748</v>
      </c>
      <c r="AA102" s="16" t="n">
        <f aca="false">N102-$B102</f>
        <v>230.670624898036</v>
      </c>
    </row>
    <row r="103" customFormat="false" ht="12.8" hidden="false" customHeight="false" outlineLevel="0" collapsed="false">
      <c r="A103" s="1" t="n">
        <v>34</v>
      </c>
      <c r="B103" s="16" t="n">
        <v>-83</v>
      </c>
      <c r="C103" s="16" t="n">
        <v>-7.98799999999937</v>
      </c>
      <c r="D103" s="9" t="n">
        <v>-116.688</v>
      </c>
      <c r="E103" s="9" t="n">
        <v>187.601000000001</v>
      </c>
      <c r="F103" s="9" t="n">
        <v>-122.428</v>
      </c>
      <c r="G103" s="9" t="n">
        <v>-12.652</v>
      </c>
      <c r="H103" s="9" t="n">
        <v>-9.86499999999978</v>
      </c>
      <c r="I103" s="16" t="n">
        <f aca="false">(C103-C$129)/C$128</f>
        <v>225.283022284923</v>
      </c>
      <c r="J103" s="16" t="n">
        <f aca="false">(D103-D$129)/D$128</f>
        <v>189.083147676529</v>
      </c>
      <c r="K103" s="16" t="n">
        <f aca="false">(E103-E$129)/E$128</f>
        <v>542.606126166102</v>
      </c>
      <c r="L103" s="16" t="n">
        <f aca="false">(F103-F$129)/F$128</f>
        <v>-40.6366980482672</v>
      </c>
      <c r="M103" s="16" t="n">
        <f aca="false">(G103-G$129)/G$128</f>
        <v>220.771460705145</v>
      </c>
      <c r="N103" s="16" t="n">
        <f aca="false">(H103-H$129)/H$128</f>
        <v>197.066245560335</v>
      </c>
      <c r="P103" s="16" t="n">
        <f aca="false">C103-$B103</f>
        <v>75.0120000000006</v>
      </c>
      <c r="Q103" s="16" t="n">
        <f aca="false">D103-$B103</f>
        <v>-33.688</v>
      </c>
      <c r="R103" s="16" t="n">
        <f aca="false">E103-$B103</f>
        <v>270.601000000001</v>
      </c>
      <c r="S103" s="16" t="n">
        <f aca="false">F103-$B103</f>
        <v>-39.428</v>
      </c>
      <c r="T103" s="16" t="n">
        <f aca="false">G103-$B103</f>
        <v>70.348</v>
      </c>
      <c r="U103" s="16" t="n">
        <f aca="false">H103-$B103</f>
        <v>73.1350000000002</v>
      </c>
      <c r="V103" s="16" t="n">
        <f aca="false">I103-$B103</f>
        <v>308.283022284923</v>
      </c>
      <c r="W103" s="16" t="n">
        <f aca="false">J103-$B103</f>
        <v>272.083147676529</v>
      </c>
      <c r="X103" s="16" t="n">
        <f aca="false">K103-$B103</f>
        <v>625.606126166102</v>
      </c>
      <c r="Y103" s="16" t="n">
        <f aca="false">L103-$B103</f>
        <v>42.3633019517328</v>
      </c>
      <c r="Z103" s="16" t="n">
        <f aca="false">M103-$B103</f>
        <v>303.771460705145</v>
      </c>
      <c r="AA103" s="16" t="n">
        <f aca="false">N103-$B103</f>
        <v>280.066245560335</v>
      </c>
    </row>
    <row r="104" customFormat="false" ht="12.8" hidden="false" customHeight="false" outlineLevel="0" collapsed="false">
      <c r="A104" s="1" t="n">
        <v>35</v>
      </c>
      <c r="B104" s="16" t="n">
        <v>-88.7</v>
      </c>
      <c r="C104" s="16" t="n">
        <v>-190.7035</v>
      </c>
      <c r="D104" s="9" t="n">
        <v>-146.293</v>
      </c>
      <c r="E104" s="9" t="n">
        <v>-110.103999999999</v>
      </c>
      <c r="F104" s="9" t="n">
        <v>-132.6765</v>
      </c>
      <c r="G104" s="9" t="n">
        <v>-198.847</v>
      </c>
      <c r="H104" s="9" t="n">
        <v>-210.8915</v>
      </c>
      <c r="I104" s="16" t="n">
        <f aca="false">(C104-C$129)/C$128</f>
        <v>29.3339500446328</v>
      </c>
      <c r="J104" s="16" t="n">
        <f aca="false">(D104-D$129)/D$128</f>
        <v>156.914036769344</v>
      </c>
      <c r="K104" s="16" t="n">
        <f aca="false">(E104-E$129)/E$128</f>
        <v>211.946358917553</v>
      </c>
      <c r="L104" s="16" t="n">
        <f aca="false">(F104-F$129)/F$128</f>
        <v>-52.5162454281842</v>
      </c>
      <c r="M104" s="16" t="n">
        <f aca="false">(G104-G$129)/G$128</f>
        <v>15.0100457677365</v>
      </c>
      <c r="N104" s="16" t="n">
        <f aca="false">(H104-H$129)/H$128</f>
        <v>-23.4374176262074</v>
      </c>
      <c r="P104" s="16" t="n">
        <f aca="false">C104-$B104</f>
        <v>-102.0035</v>
      </c>
      <c r="Q104" s="16" t="n">
        <f aca="false">D104-$B104</f>
        <v>-57.593</v>
      </c>
      <c r="R104" s="16" t="n">
        <f aca="false">E104-$B104</f>
        <v>-21.403999999999</v>
      </c>
      <c r="S104" s="16" t="n">
        <f aca="false">F104-$B104</f>
        <v>-43.9765</v>
      </c>
      <c r="T104" s="16" t="n">
        <f aca="false">G104-$B104</f>
        <v>-110.147</v>
      </c>
      <c r="U104" s="16" t="n">
        <f aca="false">H104-$B104</f>
        <v>-122.1915</v>
      </c>
      <c r="V104" s="16" t="n">
        <f aca="false">I104-$B104</f>
        <v>118.033950044633</v>
      </c>
      <c r="W104" s="16" t="n">
        <f aca="false">J104-$B104</f>
        <v>245.614036769344</v>
      </c>
      <c r="X104" s="16" t="n">
        <f aca="false">K104-$B104</f>
        <v>300.646358917553</v>
      </c>
      <c r="Y104" s="16" t="n">
        <f aca="false">L104-$B104</f>
        <v>36.1837545718159</v>
      </c>
      <c r="Z104" s="16" t="n">
        <f aca="false">M104-$B104</f>
        <v>103.710045767737</v>
      </c>
      <c r="AA104" s="16" t="n">
        <f aca="false">N104-$B104</f>
        <v>65.2625823737926</v>
      </c>
    </row>
    <row r="105" customFormat="false" ht="12.8" hidden="false" customHeight="false" outlineLevel="0" collapsed="false">
      <c r="A105" s="1" t="n">
        <v>36</v>
      </c>
      <c r="B105" s="16" t="n">
        <v>-146.2</v>
      </c>
      <c r="C105" s="16" t="n">
        <v>-255.370999999999</v>
      </c>
      <c r="D105" s="9" t="n">
        <v>-223.752999999999</v>
      </c>
      <c r="E105" s="9" t="n">
        <v>-218.002999999999</v>
      </c>
      <c r="F105" s="9" t="n">
        <v>-300.340999999999</v>
      </c>
      <c r="G105" s="9" t="n">
        <v>-237.290999999999</v>
      </c>
      <c r="H105" s="9" t="n">
        <v>-240.114</v>
      </c>
      <c r="I105" s="16" t="n">
        <f aca="false">(C105-C$129)/C$128</f>
        <v>-40.0172359746088</v>
      </c>
      <c r="J105" s="16" t="n">
        <f aca="false">(D105-D$129)/D$128</f>
        <v>72.7451689811155</v>
      </c>
      <c r="K105" s="16" t="n">
        <f aca="false">(E105-E$129)/E$128</f>
        <v>92.1033659333876</v>
      </c>
      <c r="L105" s="16" t="n">
        <f aca="false">(F105-F$129)/F$128</f>
        <v>-246.864527779754</v>
      </c>
      <c r="M105" s="16" t="n">
        <f aca="false">(G105-G$129)/G$128</f>
        <v>-27.4738653783926</v>
      </c>
      <c r="N105" s="16" t="n">
        <f aca="false">(H105-H$129)/H$128</f>
        <v>-55.4912428555614</v>
      </c>
      <c r="P105" s="16" t="n">
        <f aca="false">C105-$B105</f>
        <v>-109.170999999999</v>
      </c>
      <c r="Q105" s="16" t="n">
        <f aca="false">D105-$B105</f>
        <v>-77.552999999999</v>
      </c>
      <c r="R105" s="16" t="n">
        <f aca="false">E105-$B105</f>
        <v>-71.802999999999</v>
      </c>
      <c r="S105" s="16" t="n">
        <f aca="false">F105-$B105</f>
        <v>-154.140999999999</v>
      </c>
      <c r="T105" s="16" t="n">
        <f aca="false">G105-$B105</f>
        <v>-91.090999999999</v>
      </c>
      <c r="U105" s="16" t="n">
        <f aca="false">H105-$B105</f>
        <v>-93.914</v>
      </c>
      <c r="V105" s="16" t="n">
        <f aca="false">I105-$B105</f>
        <v>106.182764025391</v>
      </c>
      <c r="W105" s="16" t="n">
        <f aca="false">J105-$B105</f>
        <v>218.945168981115</v>
      </c>
      <c r="X105" s="16" t="n">
        <f aca="false">K105-$B105</f>
        <v>238.303365933388</v>
      </c>
      <c r="Y105" s="16" t="n">
        <f aca="false">L105-$B105</f>
        <v>-100.664527779754</v>
      </c>
      <c r="Z105" s="16" t="n">
        <f aca="false">M105-$B105</f>
        <v>118.726134621607</v>
      </c>
      <c r="AA105" s="16" t="n">
        <f aca="false">N105-$B105</f>
        <v>90.7087571444386</v>
      </c>
    </row>
    <row r="106" customFormat="false" ht="12.8" hidden="false" customHeight="false" outlineLevel="0" collapsed="false">
      <c r="A106" s="1" t="n">
        <v>37</v>
      </c>
      <c r="B106" s="16" t="n">
        <v>-166.7</v>
      </c>
      <c r="C106" s="16" t="n">
        <v>-340.356</v>
      </c>
      <c r="D106" s="9" t="n">
        <v>-339.581</v>
      </c>
      <c r="E106" s="9" t="n">
        <v>-334.868999999999</v>
      </c>
      <c r="F106" s="9" t="n">
        <v>-208.946</v>
      </c>
      <c r="G106" s="9" t="n">
        <v>-341.197</v>
      </c>
      <c r="H106" s="9" t="n">
        <v>-343.481</v>
      </c>
      <c r="I106" s="16" t="n">
        <f aca="false">(C106-C$129)/C$128</f>
        <v>-131.157461649722</v>
      </c>
      <c r="J106" s="16" t="n">
        <f aca="false">(D106-D$129)/D$128</f>
        <v>-53.1147796139679</v>
      </c>
      <c r="K106" s="16" t="n">
        <f aca="false">(E106-E$129)/E$128</f>
        <v>-37.6992385215891</v>
      </c>
      <c r="L106" s="16" t="n">
        <f aca="false">(F106-F$129)/F$128</f>
        <v>-140.924025970954</v>
      </c>
      <c r="M106" s="16" t="n">
        <f aca="false">(G106-G$129)/G$128</f>
        <v>-142.298890650213</v>
      </c>
      <c r="N106" s="16" t="n">
        <f aca="false">(H106-H$129)/H$128</f>
        <v>-168.873320107085</v>
      </c>
      <c r="P106" s="16" t="n">
        <f aca="false">C106-$B106</f>
        <v>-173.656</v>
      </c>
      <c r="Q106" s="16" t="n">
        <f aca="false">D106-$B106</f>
        <v>-172.881</v>
      </c>
      <c r="R106" s="16" t="n">
        <f aca="false">E106-$B106</f>
        <v>-168.168999999999</v>
      </c>
      <c r="S106" s="16" t="n">
        <f aca="false">F106-$B106</f>
        <v>-42.246</v>
      </c>
      <c r="T106" s="16" t="n">
        <f aca="false">G106-$B106</f>
        <v>-174.497</v>
      </c>
      <c r="U106" s="16" t="n">
        <f aca="false">H106-$B106</f>
        <v>-176.781</v>
      </c>
      <c r="V106" s="16" t="n">
        <f aca="false">I106-$B106</f>
        <v>35.5425383502776</v>
      </c>
      <c r="W106" s="16" t="n">
        <f aca="false">J106-$B106</f>
        <v>113.585220386032</v>
      </c>
      <c r="X106" s="16" t="n">
        <f aca="false">K106-$B106</f>
        <v>129.000761478411</v>
      </c>
      <c r="Y106" s="16" t="n">
        <f aca="false">L106-$B106</f>
        <v>25.7759740290463</v>
      </c>
      <c r="Z106" s="16" t="n">
        <f aca="false">M106-$B106</f>
        <v>24.4011093497873</v>
      </c>
      <c r="AA106" s="16" t="n">
        <f aca="false">N106-$B106</f>
        <v>-2.17332010708455</v>
      </c>
    </row>
    <row r="107" customFormat="false" ht="12.8" hidden="false" customHeight="false" outlineLevel="0" collapsed="false">
      <c r="A107" s="1" t="n">
        <v>38</v>
      </c>
      <c r="B107" s="16" t="n">
        <v>-206.7</v>
      </c>
      <c r="C107" s="16" t="n">
        <v>-445.842999999999</v>
      </c>
      <c r="D107" s="9" t="n">
        <v>-464.065000000001</v>
      </c>
      <c r="E107" s="9" t="n">
        <v>-700.271999999999</v>
      </c>
      <c r="F107" s="9" t="n">
        <v>-883.57</v>
      </c>
      <c r="G107" s="9" t="n">
        <v>-361.081</v>
      </c>
      <c r="H107" s="9" t="n">
        <v>-344.545</v>
      </c>
      <c r="I107" s="16" t="n">
        <f aca="false">(C107-C$129)/C$128</f>
        <v>-244.284589799284</v>
      </c>
      <c r="J107" s="16" t="n">
        <f aca="false">(D107-D$129)/D$128</f>
        <v>-188.380430759721</v>
      </c>
      <c r="K107" s="16" t="n">
        <f aca="false">(E107-E$129)/E$128</f>
        <v>-443.550906891019</v>
      </c>
      <c r="L107" s="16" t="n">
        <f aca="false">(F107-F$129)/F$128</f>
        <v>-922.914343737365</v>
      </c>
      <c r="M107" s="16" t="n">
        <f aca="false">(G107-G$129)/G$128</f>
        <v>-164.272412896328</v>
      </c>
      <c r="N107" s="16" t="n">
        <f aca="false">(H107-H$129)/H$128</f>
        <v>-170.040409508882</v>
      </c>
      <c r="P107" s="16" t="n">
        <f aca="false">C107-$B107</f>
        <v>-239.142999999999</v>
      </c>
      <c r="Q107" s="16" t="n">
        <f aca="false">D107-$B107</f>
        <v>-257.365000000001</v>
      </c>
      <c r="R107" s="16" t="n">
        <f aca="false">E107-$B107</f>
        <v>-493.571999999999</v>
      </c>
      <c r="S107" s="16" t="n">
        <f aca="false">F107-$B107</f>
        <v>-676.87</v>
      </c>
      <c r="T107" s="16" t="n">
        <f aca="false">G107-$B107</f>
        <v>-154.381</v>
      </c>
      <c r="U107" s="16" t="n">
        <f aca="false">H107-$B107</f>
        <v>-137.845</v>
      </c>
      <c r="V107" s="16" t="n">
        <f aca="false">I107-$B107</f>
        <v>-37.5845897992841</v>
      </c>
      <c r="W107" s="16" t="n">
        <f aca="false">J107-$B107</f>
        <v>18.3195692402785</v>
      </c>
      <c r="X107" s="16" t="n">
        <f aca="false">K107-$B107</f>
        <v>-236.850906891019</v>
      </c>
      <c r="Y107" s="16" t="n">
        <f aca="false">L107-$B107</f>
        <v>-716.214343737365</v>
      </c>
      <c r="Z107" s="16" t="n">
        <f aca="false">M107-$B107</f>
        <v>42.4275871036721</v>
      </c>
      <c r="AA107" s="16" t="n">
        <f aca="false">N107-$B107</f>
        <v>36.6595904911177</v>
      </c>
    </row>
    <row r="108" customFormat="false" ht="12.8" hidden="false" customHeight="false" outlineLevel="0" collapsed="false">
      <c r="A108" s="1" t="n">
        <v>39</v>
      </c>
      <c r="B108" s="16" t="n">
        <v>-214.5</v>
      </c>
      <c r="C108" s="16" t="n">
        <v>-383.497000000001</v>
      </c>
      <c r="D108" s="9" t="n">
        <v>-342.83</v>
      </c>
      <c r="E108" s="9" t="n">
        <v>-502.591</v>
      </c>
      <c r="F108" s="9" t="n">
        <v>-526.333999999999</v>
      </c>
      <c r="G108" s="9" t="n">
        <v>-353.856</v>
      </c>
      <c r="H108" s="9" t="n">
        <v>-338.681</v>
      </c>
      <c r="I108" s="16" t="n">
        <f aca="false">(C108-C$129)/C$128</f>
        <v>-177.423043527114</v>
      </c>
      <c r="J108" s="16" t="n">
        <f aca="false">(D108-D$129)/D$128</f>
        <v>-56.6451779026841</v>
      </c>
      <c r="K108" s="16" t="n">
        <f aca="false">(E108-E$129)/E$128</f>
        <v>-223.987401241266</v>
      </c>
      <c r="L108" s="16" t="n">
        <f aca="false">(F108-F$129)/F$128</f>
        <v>-508.824282966325</v>
      </c>
      <c r="M108" s="16" t="n">
        <f aca="false">(G108-G$129)/G$128</f>
        <v>-156.28816937248</v>
      </c>
      <c r="N108" s="16" t="n">
        <f aca="false">(H108-H$129)/H$128</f>
        <v>-163.608255136569</v>
      </c>
      <c r="P108" s="16" t="n">
        <f aca="false">C108-$B108</f>
        <v>-168.997000000001</v>
      </c>
      <c r="Q108" s="16" t="n">
        <f aca="false">D108-$B108</f>
        <v>-128.33</v>
      </c>
      <c r="R108" s="16" t="n">
        <f aca="false">E108-$B108</f>
        <v>-288.091</v>
      </c>
      <c r="S108" s="16" t="n">
        <f aca="false">F108-$B108</f>
        <v>-311.833999999999</v>
      </c>
      <c r="T108" s="16" t="n">
        <f aca="false">G108-$B108</f>
        <v>-139.356</v>
      </c>
      <c r="U108" s="16" t="n">
        <f aca="false">H108-$B108</f>
        <v>-124.181</v>
      </c>
      <c r="V108" s="16" t="n">
        <f aca="false">I108-$B108</f>
        <v>37.0769564728861</v>
      </c>
      <c r="W108" s="16" t="n">
        <f aca="false">J108-$B108</f>
        <v>157.854822097316</v>
      </c>
      <c r="X108" s="16" t="n">
        <f aca="false">K108-$B108</f>
        <v>-9.48740124126576</v>
      </c>
      <c r="Y108" s="16" t="n">
        <f aca="false">L108-$B108</f>
        <v>-294.324282966325</v>
      </c>
      <c r="Z108" s="16" t="n">
        <f aca="false">M108-$B108</f>
        <v>58.2118306275195</v>
      </c>
      <c r="AA108" s="16" t="n">
        <f aca="false">N108-$B108</f>
        <v>50.8917448634313</v>
      </c>
    </row>
    <row r="109" customFormat="false" ht="12.8" hidden="false" customHeight="false" outlineLevel="0" collapsed="false">
      <c r="A109" s="1" t="n">
        <v>40</v>
      </c>
      <c r="B109" s="16" t="n">
        <v>-231</v>
      </c>
      <c r="C109" s="16" t="n">
        <v>-411.34</v>
      </c>
      <c r="D109" s="9" t="n">
        <v>-388.600999999999</v>
      </c>
      <c r="E109" s="9" t="n">
        <v>-376.116999999998</v>
      </c>
      <c r="F109" s="9" t="n">
        <v>-298.768</v>
      </c>
      <c r="G109" s="9" t="n">
        <v>-427.765000000001</v>
      </c>
      <c r="H109" s="9" t="n">
        <v>-426.756000000001</v>
      </c>
      <c r="I109" s="16" t="n">
        <f aca="false">(C109-C$129)/C$128</f>
        <v>-207.282634083942</v>
      </c>
      <c r="J109" s="16" t="n">
        <f aca="false">(D109-D$129)/D$128</f>
        <v>-106.380438005124</v>
      </c>
      <c r="K109" s="16" t="n">
        <f aca="false">(E109-E$129)/E$128</f>
        <v>-83.5132291481079</v>
      </c>
      <c r="L109" s="16" t="n">
        <f aca="false">(F109-F$129)/F$128</f>
        <v>-245.041185043881</v>
      </c>
      <c r="M109" s="16" t="n">
        <f aca="false">(G109-G$129)/G$128</f>
        <v>-237.963941636017</v>
      </c>
      <c r="N109" s="16" t="n">
        <f aca="false">(H109-H$129)/H$128</f>
        <v>-260.216712902858</v>
      </c>
      <c r="P109" s="16" t="n">
        <f aca="false">C109-$B109</f>
        <v>-180.34</v>
      </c>
      <c r="Q109" s="16" t="n">
        <f aca="false">D109-$B109</f>
        <v>-157.600999999999</v>
      </c>
      <c r="R109" s="16" t="n">
        <f aca="false">E109-$B109</f>
        <v>-145.116999999998</v>
      </c>
      <c r="S109" s="16" t="n">
        <f aca="false">F109-$B109</f>
        <v>-67.768</v>
      </c>
      <c r="T109" s="16" t="n">
        <f aca="false">G109-$B109</f>
        <v>-196.765000000001</v>
      </c>
      <c r="U109" s="16" t="n">
        <f aca="false">H109-$B109</f>
        <v>-195.756000000001</v>
      </c>
      <c r="V109" s="16" t="n">
        <f aca="false">I109-$B109</f>
        <v>23.7173659160576</v>
      </c>
      <c r="W109" s="16" t="n">
        <f aca="false">J109-$B109</f>
        <v>124.619561994876</v>
      </c>
      <c r="X109" s="16" t="n">
        <f aca="false">K109-$B109</f>
        <v>147.486770851892</v>
      </c>
      <c r="Y109" s="16" t="n">
        <f aca="false">L109-$B109</f>
        <v>-14.0411850438811</v>
      </c>
      <c r="Z109" s="16" t="n">
        <f aca="false">M109-$B109</f>
        <v>-6.96394163601659</v>
      </c>
      <c r="AA109" s="16" t="n">
        <f aca="false">N109-$B109</f>
        <v>-29.2167129028579</v>
      </c>
    </row>
    <row r="110" customFormat="false" ht="12.8" hidden="false" customHeight="false" outlineLevel="0" collapsed="false">
      <c r="A110" s="1" t="n">
        <v>41</v>
      </c>
      <c r="B110" s="16" t="n">
        <v>-281</v>
      </c>
      <c r="C110" s="16" t="n">
        <v>-199.315999999999</v>
      </c>
      <c r="D110" s="9" t="n">
        <v>-185.687999999998</v>
      </c>
      <c r="E110" s="9" t="n">
        <v>-167.082999999999</v>
      </c>
      <c r="F110" s="9" t="n">
        <v>-175.076499999999</v>
      </c>
      <c r="G110" s="9" t="n">
        <v>-201.083500000001</v>
      </c>
      <c r="H110" s="9" t="n">
        <v>-210.270500000001</v>
      </c>
      <c r="I110" s="16" t="n">
        <f aca="false">(C110-C$129)/C$128</f>
        <v>20.0976707762111</v>
      </c>
      <c r="J110" s="16" t="n">
        <f aca="false">(D110-D$129)/D$128</f>
        <v>114.107006734266</v>
      </c>
      <c r="K110" s="16" t="n">
        <f aca="false">(E110-E$129)/E$128</f>
        <v>148.660008745218</v>
      </c>
      <c r="L110" s="16" t="n">
        <f aca="false">(F110-F$129)/F$128</f>
        <v>-101.664199656458</v>
      </c>
      <c r="M110" s="16" t="n">
        <f aca="false">(G110-G$129)/G$128</f>
        <v>12.5385218035714</v>
      </c>
      <c r="N110" s="16" t="n">
        <f aca="false">(H110-H$129)/H$128</f>
        <v>-22.756249845648</v>
      </c>
      <c r="P110" s="16" t="n">
        <f aca="false">C110-$B110</f>
        <v>81.684000000001</v>
      </c>
      <c r="Q110" s="16" t="n">
        <f aca="false">D110-$B110</f>
        <v>95.312000000002</v>
      </c>
      <c r="R110" s="16" t="n">
        <f aca="false">E110-$B110</f>
        <v>113.917000000001</v>
      </c>
      <c r="S110" s="16" t="n">
        <f aca="false">F110-$B110</f>
        <v>105.923500000001</v>
      </c>
      <c r="T110" s="16" t="n">
        <f aca="false">G110-$B110</f>
        <v>79.916499999999</v>
      </c>
      <c r="U110" s="16" t="n">
        <f aca="false">H110-$B110</f>
        <v>70.729499999999</v>
      </c>
      <c r="V110" s="16" t="n">
        <f aca="false">I110-$B110</f>
        <v>301.097670776211</v>
      </c>
      <c r="W110" s="16" t="n">
        <f aca="false">J110-$B110</f>
        <v>395.107006734266</v>
      </c>
      <c r="X110" s="16" t="n">
        <f aca="false">K110-$B110</f>
        <v>429.660008745218</v>
      </c>
      <c r="Y110" s="16" t="n">
        <f aca="false">L110-$B110</f>
        <v>179.335800343542</v>
      </c>
      <c r="Z110" s="16" t="n">
        <f aca="false">M110-$B110</f>
        <v>293.538521803571</v>
      </c>
      <c r="AA110" s="16" t="n">
        <f aca="false">N110-$B110</f>
        <v>258.243750154352</v>
      </c>
    </row>
    <row r="111" customFormat="false" ht="12.8" hidden="false" customHeight="false" outlineLevel="0" collapsed="false">
      <c r="A111" s="1" t="n">
        <v>42</v>
      </c>
      <c r="B111" s="16" t="n">
        <v>-324</v>
      </c>
      <c r="C111" s="16" t="n">
        <v>-219.933999999999</v>
      </c>
      <c r="D111" s="9" t="n">
        <v>-222.857</v>
      </c>
      <c r="E111" s="9" t="n">
        <v>-224.896999999999</v>
      </c>
      <c r="F111" s="9" t="n">
        <v>-209.492</v>
      </c>
      <c r="G111" s="9" t="n">
        <v>-220.577000000001</v>
      </c>
      <c r="H111" s="9" t="n">
        <v>-225.137000000001</v>
      </c>
      <c r="I111" s="16" t="n">
        <f aca="false">(C111-C$129)/C$128</f>
        <v>-2.01363325355258</v>
      </c>
      <c r="J111" s="16" t="n">
        <f aca="false">(D111-D$129)/D$128</f>
        <v>73.7187722026255</v>
      </c>
      <c r="K111" s="16" t="n">
        <f aca="false">(E111-E$129)/E$128</f>
        <v>84.4462273720215</v>
      </c>
      <c r="L111" s="16" t="n">
        <f aca="false">(F111-F$129)/F$128</f>
        <v>-141.556921796629</v>
      </c>
      <c r="M111" s="16" t="n">
        <f aca="false">(G111-G$129)/G$128</f>
        <v>-9.00346451229293</v>
      </c>
      <c r="N111" s="16" t="n">
        <f aca="false">(H111-H$129)/H$128</f>
        <v>-39.0631432590176</v>
      </c>
      <c r="P111" s="16" t="n">
        <f aca="false">C111-$B111</f>
        <v>104.066000000001</v>
      </c>
      <c r="Q111" s="16" t="n">
        <f aca="false">D111-$B111</f>
        <v>101.143</v>
      </c>
      <c r="R111" s="16" t="n">
        <f aca="false">E111-$B111</f>
        <v>99.103000000001</v>
      </c>
      <c r="S111" s="16" t="n">
        <f aca="false">F111-$B111</f>
        <v>114.508</v>
      </c>
      <c r="T111" s="16" t="n">
        <f aca="false">G111-$B111</f>
        <v>103.422999999999</v>
      </c>
      <c r="U111" s="16" t="n">
        <f aca="false">H111-$B111</f>
        <v>98.862999999999</v>
      </c>
      <c r="V111" s="16" t="n">
        <f aca="false">I111-$B111</f>
        <v>321.986366746447</v>
      </c>
      <c r="W111" s="16" t="n">
        <f aca="false">J111-$B111</f>
        <v>397.718772202626</v>
      </c>
      <c r="X111" s="16" t="n">
        <f aca="false">K111-$B111</f>
        <v>408.446227372022</v>
      </c>
      <c r="Y111" s="16" t="n">
        <f aca="false">L111-$B111</f>
        <v>182.443078203371</v>
      </c>
      <c r="Z111" s="16" t="n">
        <f aca="false">M111-$B111</f>
        <v>314.996535487707</v>
      </c>
      <c r="AA111" s="16" t="n">
        <f aca="false">N111-$B111</f>
        <v>284.936856740982</v>
      </c>
    </row>
    <row r="112" customFormat="false" ht="12.8" hidden="false" customHeight="false" outlineLevel="0" collapsed="false">
      <c r="A112" s="1" t="n">
        <v>43</v>
      </c>
      <c r="B112" s="16" t="n">
        <v>-391</v>
      </c>
      <c r="C112" s="16" t="n">
        <v>-602.074000000001</v>
      </c>
      <c r="D112" s="9" t="n">
        <v>-585.617</v>
      </c>
      <c r="E112" s="9" t="n">
        <v>-594.398999999999</v>
      </c>
      <c r="F112" s="9" t="n">
        <v>-536.718999999999</v>
      </c>
      <c r="G112" s="9" t="n">
        <v>-606.281999999999</v>
      </c>
      <c r="H112" s="9" t="n">
        <v>-606.905999999999</v>
      </c>
      <c r="I112" s="16" t="n">
        <f aca="false">(C112-C$129)/C$128</f>
        <v>-411.830963835275</v>
      </c>
      <c r="J112" s="16" t="n">
        <f aca="false">(D112-D$129)/D$128</f>
        <v>-320.460139220796</v>
      </c>
      <c r="K112" s="16" t="n">
        <f aca="false">(E112-E$129)/E$128</f>
        <v>-325.958184101998</v>
      </c>
      <c r="L112" s="16" t="n">
        <f aca="false">(F112-F$129)/F$128</f>
        <v>-520.86205430266</v>
      </c>
      <c r="M112" s="16" t="n">
        <f aca="false">(G112-G$129)/G$128</f>
        <v>-435.240509268772</v>
      </c>
      <c r="N112" s="16" t="n">
        <f aca="false">(H112-H$129)/H$128</f>
        <v>-457.821182577529</v>
      </c>
      <c r="P112" s="16" t="n">
        <f aca="false">C112-$B112</f>
        <v>-211.074000000001</v>
      </c>
      <c r="Q112" s="16" t="n">
        <f aca="false">D112-$B112</f>
        <v>-194.617</v>
      </c>
      <c r="R112" s="16" t="n">
        <f aca="false">E112-$B112</f>
        <v>-203.398999999999</v>
      </c>
      <c r="S112" s="16" t="n">
        <f aca="false">F112-$B112</f>
        <v>-145.718999999999</v>
      </c>
      <c r="T112" s="16" t="n">
        <f aca="false">G112-$B112</f>
        <v>-215.281999999999</v>
      </c>
      <c r="U112" s="16" t="n">
        <f aca="false">H112-$B112</f>
        <v>-215.905999999999</v>
      </c>
      <c r="V112" s="16" t="n">
        <f aca="false">I112-$B112</f>
        <v>-20.830963835275</v>
      </c>
      <c r="W112" s="16" t="n">
        <f aca="false">J112-$B112</f>
        <v>70.5398607792043</v>
      </c>
      <c r="X112" s="16" t="n">
        <f aca="false">K112-$B112</f>
        <v>65.0418158980017</v>
      </c>
      <c r="Y112" s="16" t="n">
        <f aca="false">L112-$B112</f>
        <v>-129.86205430266</v>
      </c>
      <c r="Z112" s="16" t="n">
        <f aca="false">M112-$B112</f>
        <v>-44.2405092687719</v>
      </c>
      <c r="AA112" s="16" t="n">
        <f aca="false">N112-$B112</f>
        <v>-66.8211825775285</v>
      </c>
    </row>
    <row r="113" customFormat="false" ht="12.8" hidden="false" customHeight="false" outlineLevel="0" collapsed="false">
      <c r="A113" s="1" t="n">
        <v>44</v>
      </c>
      <c r="B113" s="16" t="n">
        <v>-441</v>
      </c>
      <c r="C113" s="16" t="n">
        <v>-119.601999999999</v>
      </c>
      <c r="D113" s="9" t="n">
        <v>-272.205</v>
      </c>
      <c r="E113" s="9" t="n">
        <v>-225.424999999999</v>
      </c>
      <c r="F113" s="9" t="n">
        <v>-592.83</v>
      </c>
      <c r="G113" s="9" t="n">
        <v>-79.3690000000006</v>
      </c>
      <c r="H113" s="9" t="n">
        <v>-65.7960000000003</v>
      </c>
      <c r="I113" s="16" t="n">
        <f aca="false">(C113-C$129)/C$128</f>
        <v>105.585132674969</v>
      </c>
      <c r="J113" s="16" t="n">
        <f aca="false">(D113-D$129)/D$128</f>
        <v>20.0967054893082</v>
      </c>
      <c r="K113" s="16" t="n">
        <f aca="false">(E113-E$129)/E$128</f>
        <v>83.8597798581832</v>
      </c>
      <c r="L113" s="16" t="n">
        <f aca="false">(F113-F$129)/F$128</f>
        <v>-585.903112314519</v>
      </c>
      <c r="M113" s="16" t="n">
        <f aca="false">(G113-G$129)/G$128</f>
        <v>147.043464140365</v>
      </c>
      <c r="N113" s="16" t="n">
        <f aca="false">(H113-H$129)/H$128</f>
        <v>135.716172879934</v>
      </c>
      <c r="P113" s="16" t="n">
        <f aca="false">C113-$B113</f>
        <v>321.398000000001</v>
      </c>
      <c r="Q113" s="16" t="n">
        <f aca="false">D113-$B113</f>
        <v>168.795</v>
      </c>
      <c r="R113" s="16" t="n">
        <f aca="false">E113-$B113</f>
        <v>215.575000000001</v>
      </c>
      <c r="S113" s="16" t="n">
        <f aca="false">F113-$B113</f>
        <v>-151.83</v>
      </c>
      <c r="T113" s="16" t="n">
        <f aca="false">G113-$B113</f>
        <v>361.630999999999</v>
      </c>
      <c r="U113" s="16" t="n">
        <f aca="false">H113-$B113</f>
        <v>375.204</v>
      </c>
      <c r="V113" s="16" t="n">
        <f aca="false">I113-$B113</f>
        <v>546.585132674969</v>
      </c>
      <c r="W113" s="16" t="n">
        <f aca="false">J113-$B113</f>
        <v>461.096705489308</v>
      </c>
      <c r="X113" s="16" t="n">
        <f aca="false">K113-$B113</f>
        <v>524.859779858183</v>
      </c>
      <c r="Y113" s="16" t="n">
        <f aca="false">L113-$B113</f>
        <v>-144.903112314519</v>
      </c>
      <c r="Z113" s="16" t="n">
        <f aca="false">M113-$B113</f>
        <v>588.043464140365</v>
      </c>
      <c r="AA113" s="16" t="n">
        <f aca="false">N113-$B113</f>
        <v>576.716172879934</v>
      </c>
    </row>
    <row r="114" customFormat="false" ht="12.8" hidden="false" customHeight="false" outlineLevel="0" collapsed="false">
      <c r="A114" s="1" t="n">
        <v>45</v>
      </c>
      <c r="B114" s="16" t="n">
        <v>-558.9</v>
      </c>
      <c r="C114" s="16" t="n">
        <v>-556.101999999999</v>
      </c>
      <c r="D114" s="9" t="n">
        <v>-619.293</v>
      </c>
      <c r="E114" s="9" t="n">
        <v>-626.632</v>
      </c>
      <c r="F114" s="9" t="n">
        <v>-793.802</v>
      </c>
      <c r="G114" s="9" t="n">
        <v>-556.208000000001</v>
      </c>
      <c r="H114" s="9" t="n">
        <v>-537.212</v>
      </c>
      <c r="I114" s="16" t="n">
        <f aca="false">(C114-C$129)/C$128</f>
        <v>-362.529340551914</v>
      </c>
      <c r="J114" s="16" t="n">
        <f aca="false">(D114-D$129)/D$128</f>
        <v>-357.052842443574</v>
      </c>
      <c r="K114" s="16" t="n">
        <f aca="false">(E114-E$129)/E$128</f>
        <v>-361.75924984736</v>
      </c>
      <c r="L114" s="16" t="n">
        <f aca="false">(F114-F$129)/F$128</f>
        <v>-818.859778757087</v>
      </c>
      <c r="M114" s="16" t="n">
        <f aca="false">(G114-G$129)/G$128</f>
        <v>-379.904452491869</v>
      </c>
      <c r="N114" s="16" t="n">
        <f aca="false">(H114-H$129)/H$128</f>
        <v>-381.374632982711</v>
      </c>
      <c r="P114" s="16" t="n">
        <f aca="false">C114-$B114</f>
        <v>2.79800000000103</v>
      </c>
      <c r="Q114" s="16" t="n">
        <f aca="false">D114-$B114</f>
        <v>-60.393</v>
      </c>
      <c r="R114" s="16" t="n">
        <f aca="false">E114-$B114</f>
        <v>-67.732</v>
      </c>
      <c r="S114" s="16" t="n">
        <f aca="false">F114-$B114</f>
        <v>-234.902</v>
      </c>
      <c r="T114" s="16" t="n">
        <f aca="false">G114-$B114</f>
        <v>2.69199999999898</v>
      </c>
      <c r="U114" s="16" t="n">
        <f aca="false">H114-$B114</f>
        <v>21.688</v>
      </c>
      <c r="V114" s="16" t="n">
        <f aca="false">I114-$B114</f>
        <v>196.370659448086</v>
      </c>
      <c r="W114" s="16" t="n">
        <f aca="false">J114-$B114</f>
        <v>201.847157556426</v>
      </c>
      <c r="X114" s="16" t="n">
        <f aca="false">K114-$B114</f>
        <v>197.14075015264</v>
      </c>
      <c r="Y114" s="16" t="n">
        <f aca="false">L114-$B114</f>
        <v>-259.959778757087</v>
      </c>
      <c r="Z114" s="16" t="n">
        <f aca="false">M114-$B114</f>
        <v>178.995547508131</v>
      </c>
      <c r="AA114" s="16" t="n">
        <f aca="false">N114-$B114</f>
        <v>177.525367017289</v>
      </c>
    </row>
    <row r="115" customFormat="false" ht="12.8" hidden="false" customHeight="false" outlineLevel="0" collapsed="false">
      <c r="A115" s="1" t="n">
        <v>47</v>
      </c>
      <c r="B115" s="16" t="n">
        <v>-2584</v>
      </c>
      <c r="C115" s="16" t="n">
        <v>-2860.533</v>
      </c>
      <c r="D115" s="9" t="n">
        <v>-3359.837</v>
      </c>
      <c r="E115" s="9" t="n">
        <v>-3664.549</v>
      </c>
      <c r="F115" s="9" t="n">
        <v>-150.738000000001</v>
      </c>
      <c r="G115" s="9" t="n">
        <v>-2867.984</v>
      </c>
      <c r="H115" s="9" t="n">
        <v>-2711.627</v>
      </c>
      <c r="I115" s="16" t="n">
        <f aca="false">(C115-C$129)/C$128</f>
        <v>-2833.86382772877</v>
      </c>
      <c r="J115" s="16" t="n">
        <f aca="false">(D115-D$129)/D$128</f>
        <v>-3334.95738160993</v>
      </c>
      <c r="K115" s="16" t="n">
        <f aca="false">(E115-E$129)/E$128</f>
        <v>-3735.96165874344</v>
      </c>
      <c r="L115" s="16" t="n">
        <f aca="false">(F115-F$129)/F$128</f>
        <v>-73.452230694553</v>
      </c>
      <c r="M115" s="16" t="n">
        <f aca="false">(G115-G$129)/G$128</f>
        <v>-2934.61484094667</v>
      </c>
      <c r="N115" s="16" t="n">
        <f aca="false">(H115-H$129)/H$128</f>
        <v>-2766.46551795442</v>
      </c>
      <c r="P115" s="16" t="n">
        <f aca="false">C115-$B115</f>
        <v>-276.533</v>
      </c>
      <c r="Q115" s="16" t="n">
        <f aca="false">D115-$B115</f>
        <v>-775.837</v>
      </c>
      <c r="R115" s="16" t="n">
        <f aca="false">E115-$B115</f>
        <v>-1080.549</v>
      </c>
      <c r="S115" s="16" t="n">
        <f aca="false">F115-$B115</f>
        <v>2433.262</v>
      </c>
      <c r="T115" s="16" t="n">
        <f aca="false">G115-$B115</f>
        <v>-283.984</v>
      </c>
      <c r="U115" s="16" t="n">
        <f aca="false">H115-$B115</f>
        <v>-127.627</v>
      </c>
      <c r="V115" s="16" t="n">
        <f aca="false">I115-$B115</f>
        <v>-249.863827728772</v>
      </c>
      <c r="W115" s="16" t="n">
        <f aca="false">J115-$B115</f>
        <v>-750.957381609934</v>
      </c>
      <c r="X115" s="16" t="n">
        <f aca="false">K115-$B115</f>
        <v>-1151.96165874344</v>
      </c>
      <c r="Y115" s="16" t="n">
        <f aca="false">L115-$B115</f>
        <v>2510.54776930545</v>
      </c>
      <c r="Z115" s="16" t="n">
        <f aca="false">M115-$B115</f>
        <v>-350.61484094667</v>
      </c>
      <c r="AA115" s="16" t="n">
        <f aca="false">N115-$B115</f>
        <v>-182.46551795442</v>
      </c>
    </row>
    <row r="116" customFormat="false" ht="12.8" hidden="false" customHeight="false" outlineLevel="0" collapsed="false">
      <c r="A116" s="1" t="n">
        <v>48</v>
      </c>
      <c r="B116" s="16" t="n">
        <v>-4595</v>
      </c>
      <c r="C116" s="16" t="n">
        <v>-4875.201</v>
      </c>
      <c r="D116" s="9" t="n">
        <v>-4684.049</v>
      </c>
      <c r="E116" s="9" t="n">
        <v>-4634.97</v>
      </c>
      <c r="F116" s="9" t="n">
        <v>-3616.106</v>
      </c>
      <c r="G116" s="9" t="n">
        <v>-4854.683</v>
      </c>
      <c r="H116" s="9" t="n">
        <v>-4851.435</v>
      </c>
      <c r="I116" s="16" t="n">
        <f aca="false">(C116-C$129)/C$128</f>
        <v>-4994.44859186865</v>
      </c>
      <c r="J116" s="16" t="n">
        <f aca="false">(D116-D$129)/D$128</f>
        <v>-4773.86036058731</v>
      </c>
      <c r="K116" s="16" t="n">
        <f aca="false">(E116-E$129)/E$128</f>
        <v>-4813.80442924815</v>
      </c>
      <c r="L116" s="16" t="n">
        <f aca="false">(F116-F$129)/F$128</f>
        <v>-4090.3330761693</v>
      </c>
      <c r="M116" s="16" t="n">
        <f aca="false">(G116-G$129)/G$128</f>
        <v>-5130.08731493756</v>
      </c>
      <c r="N116" s="16" t="n">
        <f aca="false">(H116-H$129)/H$128</f>
        <v>-5113.59638137725</v>
      </c>
      <c r="P116" s="16" t="n">
        <f aca="false">C116-$B116</f>
        <v>-280.201</v>
      </c>
      <c r="Q116" s="16" t="n">
        <f aca="false">D116-$B116</f>
        <v>-89.049</v>
      </c>
      <c r="R116" s="16" t="n">
        <f aca="false">E116-$B116</f>
        <v>-39.9700000000003</v>
      </c>
      <c r="S116" s="16" t="n">
        <f aca="false">F116-$B116</f>
        <v>978.894</v>
      </c>
      <c r="T116" s="16" t="n">
        <f aca="false">G116-$B116</f>
        <v>-259.683</v>
      </c>
      <c r="U116" s="16" t="n">
        <f aca="false">H116-$B116</f>
        <v>-256.435</v>
      </c>
      <c r="V116" s="16" t="n">
        <f aca="false">I116-$B116</f>
        <v>-399.448591868651</v>
      </c>
      <c r="W116" s="16" t="n">
        <f aca="false">J116-$B116</f>
        <v>-178.860360587305</v>
      </c>
      <c r="X116" s="16" t="n">
        <f aca="false">K116-$B116</f>
        <v>-218.804429248146</v>
      </c>
      <c r="Y116" s="16" t="n">
        <f aca="false">L116-$B116</f>
        <v>504.666923830703</v>
      </c>
      <c r="Z116" s="16" t="n">
        <f aca="false">M116-$B116</f>
        <v>-535.087314937559</v>
      </c>
      <c r="AA116" s="16" t="n">
        <f aca="false">N116-$B116</f>
        <v>-518.596381377246</v>
      </c>
    </row>
    <row r="117" customFormat="false" ht="12.8" hidden="false" customHeight="false" outlineLevel="0" collapsed="false">
      <c r="A117" s="1" t="n">
        <v>49</v>
      </c>
      <c r="B117" s="16" t="n">
        <v>-4795</v>
      </c>
      <c r="C117" s="16" t="n">
        <v>-5304.501</v>
      </c>
      <c r="D117" s="9" t="n">
        <v>-5359.828</v>
      </c>
      <c r="E117" s="9" t="n">
        <v>-5046.594</v>
      </c>
      <c r="F117" s="9" t="n">
        <v>-4029.698</v>
      </c>
      <c r="G117" s="9" t="n">
        <v>-5312.034</v>
      </c>
      <c r="H117" s="9" t="n">
        <v>-5279.494</v>
      </c>
      <c r="I117" s="16" t="n">
        <f aca="false">(C117-C$129)/C$128</f>
        <v>-5454.84158924849</v>
      </c>
      <c r="J117" s="16" t="n">
        <f aca="false">(D117-D$129)/D$128</f>
        <v>-5508.16907870068</v>
      </c>
      <c r="K117" s="16" t="n">
        <f aca="false">(E117-E$129)/E$128</f>
        <v>-5270.99357969546</v>
      </c>
      <c r="L117" s="16" t="n">
        <f aca="false">(F117-F$129)/F$128</f>
        <v>-4569.74818666884</v>
      </c>
      <c r="M117" s="16" t="n">
        <f aca="false">(G117-G$129)/G$128</f>
        <v>-5635.49932322478</v>
      </c>
      <c r="N117" s="16" t="n">
        <f aca="false">(H117-H$129)/H$128</f>
        <v>-5583.12939100517</v>
      </c>
      <c r="P117" s="16" t="n">
        <f aca="false">C117-$B117</f>
        <v>-509.501</v>
      </c>
      <c r="Q117" s="16" t="n">
        <f aca="false">D117-$B117</f>
        <v>-564.828</v>
      </c>
      <c r="R117" s="16" t="n">
        <f aca="false">E117-$B117</f>
        <v>-251.594</v>
      </c>
      <c r="S117" s="16" t="n">
        <f aca="false">F117-$B117</f>
        <v>765.302</v>
      </c>
      <c r="T117" s="16" t="n">
        <f aca="false">G117-$B117</f>
        <v>-517.034</v>
      </c>
      <c r="U117" s="16" t="n">
        <f aca="false">H117-$B117</f>
        <v>-484.494</v>
      </c>
      <c r="V117" s="16" t="n">
        <f aca="false">I117-$B117</f>
        <v>-659.841589248492</v>
      </c>
      <c r="W117" s="16" t="n">
        <f aca="false">J117-$B117</f>
        <v>-713.169078700682</v>
      </c>
      <c r="X117" s="16" t="n">
        <f aca="false">K117-$B117</f>
        <v>-475.993579695456</v>
      </c>
      <c r="Y117" s="16" t="n">
        <f aca="false">L117-$B117</f>
        <v>225.251813331157</v>
      </c>
      <c r="Z117" s="16" t="n">
        <f aca="false">M117-$B117</f>
        <v>-840.499323224777</v>
      </c>
      <c r="AA117" s="16" t="n">
        <f aca="false">N117-$B117</f>
        <v>-788.12939100517</v>
      </c>
    </row>
    <row r="118" customFormat="false" ht="12.8" hidden="false" customHeight="false" outlineLevel="0" collapsed="false">
      <c r="A118" s="1" t="n">
        <v>50</v>
      </c>
      <c r="B118" s="16" t="n">
        <v>-5030</v>
      </c>
      <c r="C118" s="16" t="n">
        <v>-5860.28</v>
      </c>
      <c r="D118" s="9" t="n">
        <v>-5540.959</v>
      </c>
      <c r="E118" s="9" t="n">
        <v>-5326.493</v>
      </c>
      <c r="F118" s="9" t="n">
        <v>-4124.921</v>
      </c>
      <c r="G118" s="9" t="n">
        <v>-5854.005</v>
      </c>
      <c r="H118" s="9" t="n">
        <v>-5855.636</v>
      </c>
      <c r="I118" s="16" t="n">
        <f aca="false">(C118-C$129)/C$128</f>
        <v>-6050.87410658083</v>
      </c>
      <c r="J118" s="16" t="n">
        <f aca="false">(D118-D$129)/D$128</f>
        <v>-5704.98796833856</v>
      </c>
      <c r="K118" s="16" t="n">
        <f aca="false">(E118-E$129)/E$128</f>
        <v>-5581.87629309665</v>
      </c>
      <c r="L118" s="16" t="n">
        <f aca="false">(F118-F$129)/F$128</f>
        <v>-4680.12591415656</v>
      </c>
      <c r="M118" s="16" t="n">
        <f aca="false">(G118-G$129)/G$128</f>
        <v>-6234.42367573178</v>
      </c>
      <c r="N118" s="16" t="n">
        <f aca="false">(H118-H$129)/H$128</f>
        <v>-6215.09294563912</v>
      </c>
      <c r="P118" s="16" t="n">
        <f aca="false">C118-$B118</f>
        <v>-830.28</v>
      </c>
      <c r="Q118" s="16" t="n">
        <f aca="false">D118-$B118</f>
        <v>-510.959</v>
      </c>
      <c r="R118" s="16" t="n">
        <f aca="false">E118-$B118</f>
        <v>-296.493</v>
      </c>
      <c r="S118" s="16" t="n">
        <f aca="false">F118-$B118</f>
        <v>905.079</v>
      </c>
      <c r="T118" s="16" t="n">
        <f aca="false">G118-$B118</f>
        <v>-824.005</v>
      </c>
      <c r="U118" s="16" t="n">
        <f aca="false">H118-$B118</f>
        <v>-825.636</v>
      </c>
      <c r="V118" s="16" t="n">
        <f aca="false">I118-$B118</f>
        <v>-1020.87410658083</v>
      </c>
      <c r="W118" s="16" t="n">
        <f aca="false">J118-$B118</f>
        <v>-674.987968338556</v>
      </c>
      <c r="X118" s="16" t="n">
        <f aca="false">K118-$B118</f>
        <v>-551.876293096647</v>
      </c>
      <c r="Y118" s="16" t="n">
        <f aca="false">L118-$B118</f>
        <v>349.874085843443</v>
      </c>
      <c r="Z118" s="16" t="n">
        <f aca="false">M118-$B118</f>
        <v>-1204.42367573178</v>
      </c>
      <c r="AA118" s="16" t="n">
        <f aca="false">N118-$B118</f>
        <v>-1185.09294563912</v>
      </c>
    </row>
    <row r="119" customFormat="false" ht="12.8" hidden="false" customHeight="false" outlineLevel="0" collapsed="false">
      <c r="B119" s="9"/>
    </row>
    <row r="120" customFormat="false" ht="12.8" hidden="false" customHeight="false" outlineLevel="0" collapsed="false">
      <c r="B120" s="15"/>
      <c r="C120" s="13" t="s">
        <v>25</v>
      </c>
      <c r="D120" s="13" t="s">
        <v>29</v>
      </c>
      <c r="E120" s="13" t="s">
        <v>28</v>
      </c>
      <c r="F120" s="13" t="s">
        <v>30</v>
      </c>
      <c r="G120" s="13" t="s">
        <v>26</v>
      </c>
      <c r="H120" s="13" t="s">
        <v>27</v>
      </c>
      <c r="I120" s="15"/>
    </row>
    <row r="121" customFormat="false" ht="12.8" hidden="false" customHeight="false" outlineLevel="0" collapsed="false">
      <c r="B121" s="15" t="s">
        <v>39</v>
      </c>
      <c r="C121" s="16" t="n">
        <f aca="false">MIN(P78:P118)</f>
        <v>-1725.102</v>
      </c>
      <c r="D121" s="16" t="n">
        <f aca="false">MIN(Q78:Q118)</f>
        <v>-2022.501</v>
      </c>
      <c r="E121" s="16" t="n">
        <f aca="false">MIN(R78:R118)</f>
        <v>-1862.457</v>
      </c>
      <c r="F121" s="16" t="n">
        <f aca="false">MIN(S78:S118)</f>
        <v>-3598.591</v>
      </c>
      <c r="G121" s="16" t="n">
        <f aca="false">MIN(T78:T118)</f>
        <v>-2003.695</v>
      </c>
      <c r="H121" s="16" t="n">
        <f aca="false">MIN(U78:U118)</f>
        <v>-1853.826</v>
      </c>
      <c r="I121" s="16"/>
    </row>
    <row r="122" customFormat="false" ht="12.8" hidden="false" customHeight="false" outlineLevel="0" collapsed="false">
      <c r="B122" s="15" t="s">
        <v>40</v>
      </c>
      <c r="C122" s="16" t="n">
        <f aca="false">MAX(P78:P118)</f>
        <v>321.398000000001</v>
      </c>
      <c r="D122" s="16" t="n">
        <f aca="false">MAX(Q78:Q118)</f>
        <v>403.849</v>
      </c>
      <c r="E122" s="16" t="n">
        <f aca="false">MAX(R78:R118)</f>
        <v>491.984</v>
      </c>
      <c r="F122" s="16" t="n">
        <f aca="false">MAX(S78:S118)</f>
        <v>2433.262</v>
      </c>
      <c r="G122" s="16" t="n">
        <f aca="false">MAX(T78:T118)</f>
        <v>361.630999999999</v>
      </c>
      <c r="H122" s="16" t="n">
        <f aca="false">MAX(U78:U118)</f>
        <v>385.456</v>
      </c>
      <c r="I122" s="16"/>
    </row>
    <row r="123" customFormat="false" ht="12.8" hidden="false" customHeight="false" outlineLevel="0" collapsed="false">
      <c r="B123" s="15" t="s">
        <v>41</v>
      </c>
      <c r="C123" s="16" t="n">
        <f aca="false">STDEV(P78:P118)</f>
        <v>418.331726603768</v>
      </c>
      <c r="D123" s="16" t="n">
        <f aca="false">STDEV(Q78:Q118)</f>
        <v>478.163731666826</v>
      </c>
      <c r="E123" s="16" t="n">
        <f aca="false">STDEV(R78:R118)</f>
        <v>537.424361404771</v>
      </c>
      <c r="F123" s="16" t="n">
        <f aca="false">STDEV(S78:S118)</f>
        <v>1215.54982921236</v>
      </c>
      <c r="G123" s="16" t="n">
        <f aca="false">STDEV(T78:T118)</f>
        <v>491.433972094229</v>
      </c>
      <c r="H123" s="16" t="n">
        <f aca="false">STDEV(U78:U118)</f>
        <v>470.471833191372</v>
      </c>
      <c r="I123" s="16"/>
    </row>
    <row r="124" customFormat="false" ht="12.8" hidden="false" customHeight="false" outlineLevel="0" collapsed="false">
      <c r="B124" s="15" t="s">
        <v>42</v>
      </c>
      <c r="C124" s="16" t="n">
        <f aca="false">AVERAGE(P78:P118)</f>
        <v>-288.280386178862</v>
      </c>
      <c r="D124" s="16" t="n">
        <f aca="false">AVERAGE(Q78:Q118)</f>
        <v>-373.579825203252</v>
      </c>
      <c r="E124" s="16" t="n">
        <f aca="false">AVERAGE(R78:R118)</f>
        <v>-404.557780487805</v>
      </c>
      <c r="F124" s="16" t="n">
        <f aca="false">AVERAGE(S78:S118)</f>
        <v>-230.134613821138</v>
      </c>
      <c r="G124" s="16" t="n">
        <f aca="false">AVERAGE(T78:T118)</f>
        <v>-311.307585365854</v>
      </c>
      <c r="H124" s="16" t="n">
        <f aca="false">AVERAGE(U78:U118)</f>
        <v>-281.370634146342</v>
      </c>
      <c r="I124" s="16"/>
    </row>
    <row r="125" customFormat="false" ht="12.8" hidden="false" customHeight="false" outlineLevel="0" collapsed="false">
      <c r="B125" s="13" t="s">
        <v>43</v>
      </c>
      <c r="C125" s="17" t="n">
        <f aca="false">SUMPRODUCT(ABS(P78:P118))/COUNT(P78:P118)</f>
        <v>358.99243495935</v>
      </c>
      <c r="D125" s="17" t="n">
        <f aca="false">SUMPRODUCT(ABS(Q78:Q118))/COUNT(Q78:Q118)</f>
        <v>425.214491869919</v>
      </c>
      <c r="E125" s="17" t="n">
        <f aca="false">SUMPRODUCT(ABS(R78:R118))/COUNT(R78:R118)</f>
        <v>474.256853658537</v>
      </c>
      <c r="F125" s="17" t="n">
        <f aca="false">SUMPRODUCT(ABS(S78:S118))/COUNT(S78:S118)</f>
        <v>791.462906504065</v>
      </c>
      <c r="G125" s="17" t="n">
        <f aca="false">SUMPRODUCT(ABS(T78:T118))/COUNT(T78:T118)</f>
        <v>385.912975609756</v>
      </c>
      <c r="H125" s="17" t="n">
        <f aca="false">SUMPRODUCT(ABS(U78:U118))/COUNT(U78:U118)</f>
        <v>362.377390243902</v>
      </c>
      <c r="I125" s="16"/>
    </row>
    <row r="126" customFormat="false" ht="12.8" hidden="false" customHeight="false" outlineLevel="0" collapsed="false">
      <c r="B126" s="15" t="s">
        <v>44</v>
      </c>
      <c r="C126" s="16" t="n">
        <f aca="false">SQRT(SUMPRODUCT((P78:P118)^2)/COUNT(P78:P118))</f>
        <v>503.82406343166</v>
      </c>
      <c r="D126" s="16" t="n">
        <f aca="false">SQRT(SUMPRODUCT((Q78:Q118)^2)/COUNT(Q78:Q118))</f>
        <v>602.184225296147</v>
      </c>
      <c r="E126" s="16" t="n">
        <f aca="false">SQRT(SUMPRODUCT((R78:R118)^2)/COUNT(R78:R118))</f>
        <v>667.418482774963</v>
      </c>
      <c r="F126" s="16" t="n">
        <f aca="false">SQRT(SUMPRODUCT((S78:S118)^2)/COUNT(S78:S118))</f>
        <v>1222.49140903311</v>
      </c>
      <c r="G126" s="16" t="n">
        <f aca="false">SQRT(SUMPRODUCT((T78:T118)^2)/COUNT(T78:T118))</f>
        <v>576.653568869591</v>
      </c>
      <c r="H126" s="16" t="n">
        <f aca="false">SQRT(SUMPRODUCT((U78:U118)^2)/COUNT(U78:U118))</f>
        <v>543.244467656485</v>
      </c>
      <c r="I126" s="16"/>
    </row>
    <row r="127" customFormat="false" ht="12.8" hidden="false" customHeight="false" outlineLevel="0" collapsed="false">
      <c r="B127" s="15" t="s">
        <v>45</v>
      </c>
      <c r="C127" s="18" t="n">
        <f aca="false">RSQ(C78:C118,$B78:$B118)</f>
        <v>0.977973947931323</v>
      </c>
      <c r="D127" s="18" t="n">
        <f aca="false">RSQ(D78:D118,$B78:$B118)</f>
        <v>0.971115717923962</v>
      </c>
      <c r="E127" s="18" t="n">
        <f aca="false">RSQ(E78:E118,$B78:$B118)</f>
        <v>0.96440954350604</v>
      </c>
      <c r="F127" s="18" t="n">
        <f aca="false">RSQ(F78:F118,$B78:$B118)</f>
        <v>0.800916495561086</v>
      </c>
      <c r="G127" s="18" t="n">
        <f aca="false">RSQ(G78:G118,$B78:$B118)</f>
        <v>0.971206700330782</v>
      </c>
      <c r="H127" s="18" t="n">
        <f aca="false">RSQ(H78:H118,$B78:$B118)</f>
        <v>0.973374214401234</v>
      </c>
      <c r="I127" s="18"/>
    </row>
    <row r="128" customFormat="false" ht="12.8" hidden="false" customHeight="false" outlineLevel="0" collapsed="false">
      <c r="B128" s="15" t="s">
        <v>46</v>
      </c>
      <c r="C128" s="18" t="n">
        <f aca="false">SLOPE(C78:C118,$B78:$B118)</f>
        <v>0.932464226092066</v>
      </c>
      <c r="D128" s="23" t="n">
        <f aca="false">SLOPE(D78:D118,$B78:$B118)</f>
        <v>0.920292764242602</v>
      </c>
      <c r="E128" s="18" t="n">
        <f aca="false">SLOPE(E78:E118,$B78:$B118)</f>
        <v>0.900336325998267</v>
      </c>
      <c r="F128" s="18" t="n">
        <f aca="false">SLOPE(F78:F118,$B78:$B118)</f>
        <v>0.862701218509865</v>
      </c>
      <c r="G128" s="18" t="n">
        <f aca="false">SLOPE(G78:G118,$B78:$B118)</f>
        <v>0.904907268724993</v>
      </c>
      <c r="H128" s="18" t="n">
        <f aca="false">SLOPE(H78:H118,$B78:$B118)</f>
        <v>0.911669661605282</v>
      </c>
      <c r="I128" s="16"/>
    </row>
    <row r="129" customFormat="false" ht="12.8" hidden="false" customHeight="false" outlineLevel="0" collapsed="false">
      <c r="B129" s="15" t="s">
        <v>47</v>
      </c>
      <c r="C129" s="18" t="n">
        <f aca="false">INTERCEPT(C78:C118,$B78:$B118)</f>
        <v>-218.056359026592</v>
      </c>
      <c r="D129" s="18" t="n">
        <f aca="false">INTERCEPT(D78:D118,$B78:$B118)</f>
        <v>-290.699852646925</v>
      </c>
      <c r="E129" s="18" t="n">
        <f aca="false">INTERCEPT(E78:E118,$B78:$B118)</f>
        <v>-300.927006096539</v>
      </c>
      <c r="F129" s="18" t="n">
        <f aca="false">INTERCEPT(F78:F118,$B78:$B118)</f>
        <v>-87.3706710775424</v>
      </c>
      <c r="G129" s="18" t="n">
        <f aca="false">INTERCEPT(G78:G118,$B78:$B118)</f>
        <v>-212.42969951912</v>
      </c>
      <c r="H129" s="18" t="n">
        <f aca="false">INTERCEPT(H78:H118,$B78:$B118)</f>
        <v>-189.524317403814</v>
      </c>
      <c r="I129" s="16"/>
    </row>
    <row r="130" customFormat="false" ht="12.8" hidden="false" customHeight="false" outlineLevel="0" collapsed="false">
      <c r="B130" s="15" t="s">
        <v>48</v>
      </c>
      <c r="C130" s="16" t="n">
        <f aca="false">SUMPRODUCT(ABS(V78:V118))/COUNT(V78:V118)</f>
        <v>301.842451659858</v>
      </c>
      <c r="D130" s="16" t="n">
        <f aca="false">SUMPRODUCT(ABS(W78:W118))/COUNT(W78:W118)</f>
        <v>343.863588713154</v>
      </c>
      <c r="E130" s="16" t="n">
        <f aca="false">SUMPRODUCT(ABS(X78:X118))/COUNT(X78:X118)</f>
        <v>409.440029176345</v>
      </c>
      <c r="F130" s="16" t="n">
        <f aca="false">SUMPRODUCT(ABS(Y78:Y118))/COUNT(Y78:Y118)</f>
        <v>851.906696476989</v>
      </c>
      <c r="G130" s="16" t="n">
        <f aca="false">SUMPRODUCT(ABS(Z78:Z118))/COUNT(Z78:Z118)</f>
        <v>338.397974486155</v>
      </c>
      <c r="H130" s="16" t="n">
        <f aca="false">SUMPRODUCT(ABS(AA78:AA118))/COUNT(AA78:AA118)</f>
        <v>322.387339173892</v>
      </c>
      <c r="I130" s="16"/>
    </row>
    <row r="131" customFormat="false" ht="12.8" hidden="false" customHeight="false" outlineLevel="0" collapsed="false">
      <c r="B131" s="15" t="s">
        <v>49</v>
      </c>
      <c r="C131" s="19" t="n">
        <f aca="false">(1-C130/C125)*100</f>
        <v>15.919550869077</v>
      </c>
      <c r="D131" s="19" t="n">
        <f aca="false">(1-D130/D125)*100</f>
        <v>19.1317334456352</v>
      </c>
      <c r="E131" s="19" t="n">
        <f aca="false">(1-E130/E125)*100</f>
        <v>13.6670295815819</v>
      </c>
      <c r="F131" s="19" t="n">
        <f aca="false">(1-F130/F125)*100</f>
        <v>-7.63697066232794</v>
      </c>
      <c r="G131" s="19" t="n">
        <f aca="false">(1-G130/G125)*100</f>
        <v>12.3123616272621</v>
      </c>
      <c r="H131" s="19" t="n">
        <f aca="false">(1-H130/H125)*100</f>
        <v>11.0354707955412</v>
      </c>
      <c r="I131" s="16"/>
    </row>
    <row r="132" customFormat="false" ht="12.8" hidden="false" customHeight="false" outlineLevel="0" collapsed="false">
      <c r="B132" s="15" t="s">
        <v>50</v>
      </c>
      <c r="C132" s="15" t="n">
        <f aca="false">COUNTIF(P78:P118,"&lt;0")</f>
        <v>29</v>
      </c>
      <c r="D132" s="15" t="n">
        <f aca="false">COUNTIF(Q78:Q118,"&lt;0")</f>
        <v>34</v>
      </c>
      <c r="E132" s="15" t="n">
        <f aca="false">COUNTIF(R78:R118,"&lt;0")</f>
        <v>33</v>
      </c>
      <c r="F132" s="15" t="n">
        <f aca="false">COUNTIF(S78:S118,"&lt;0")</f>
        <v>27</v>
      </c>
      <c r="G132" s="15" t="n">
        <f aca="false">COUNTIF(T78:T118,"&lt;0")</f>
        <v>30</v>
      </c>
      <c r="H132" s="15" t="n">
        <f aca="false">COUNTIF(U78:U118,"&lt;0")</f>
        <v>28</v>
      </c>
      <c r="I132" s="16"/>
    </row>
    <row r="133" customFormat="false" ht="12.8" hidden="false" customHeight="false" outlineLevel="0" collapsed="false">
      <c r="B133" s="15" t="s">
        <v>51</v>
      </c>
      <c r="C133" s="19" t="n">
        <f aca="false">COUNTIF(P78:P118,"&lt;0")/COUNT(P78:P118)*100</f>
        <v>70.7317073170732</v>
      </c>
      <c r="D133" s="19" t="n">
        <f aca="false">COUNTIF(Q78:Q118,"&lt;0")/COUNT(Q78:Q118)*100</f>
        <v>82.9268292682927</v>
      </c>
      <c r="E133" s="19" t="n">
        <f aca="false">COUNTIF(R78:R118,"&lt;0")/COUNT(R78:R118)*100</f>
        <v>80.4878048780488</v>
      </c>
      <c r="F133" s="19" t="n">
        <f aca="false">COUNTIF(S78:S118,"&lt;0")/COUNT(S78:S118)*100</f>
        <v>65.8536585365854</v>
      </c>
      <c r="G133" s="19" t="n">
        <f aca="false">COUNTIF(T78:T118,"&lt;0")/COUNT(T78:T118)*100</f>
        <v>73.1707317073171</v>
      </c>
      <c r="H133" s="19" t="n">
        <f aca="false">COUNTIF(U78:U118,"&lt;0")/COUNT(U78:U118)*100</f>
        <v>68.2926829268293</v>
      </c>
      <c r="I133" s="16"/>
    </row>
    <row r="140" customFormat="false" ht="12.8" hidden="false" customHeight="false" outlineLevel="0" collapsed="false">
      <c r="I140" s="15"/>
      <c r="J140" s="15"/>
      <c r="K140" s="15"/>
      <c r="L140" s="15"/>
      <c r="M140" s="15"/>
      <c r="N140" s="15"/>
      <c r="O140" s="15"/>
      <c r="P140" s="15"/>
    </row>
    <row r="141" customFormat="false" ht="12.8" hidden="false" customHeight="false" outlineLevel="0" collapsed="false">
      <c r="D141" s="9"/>
      <c r="E141" s="9"/>
      <c r="F141" s="9"/>
      <c r="G141" s="9"/>
      <c r="I141" s="15"/>
      <c r="J141" s="16"/>
      <c r="K141" s="16"/>
      <c r="L141" s="16"/>
      <c r="M141" s="16"/>
      <c r="N141" s="16"/>
      <c r="O141" s="16"/>
      <c r="P141" s="16"/>
    </row>
    <row r="142" customFormat="false" ht="12.8" hidden="false" customHeight="false" outlineLevel="0" collapsed="false">
      <c r="D142" s="9"/>
      <c r="E142" s="9"/>
      <c r="F142" s="9"/>
      <c r="G142" s="9"/>
      <c r="I142" s="13"/>
      <c r="J142" s="17"/>
      <c r="K142" s="17"/>
      <c r="L142" s="17"/>
      <c r="M142" s="17"/>
      <c r="N142" s="17"/>
      <c r="O142" s="17"/>
      <c r="P142" s="16"/>
    </row>
    <row r="143" customFormat="false" ht="12.8" hidden="false" customHeight="false" outlineLevel="0" collapsed="false">
      <c r="D143" s="9"/>
      <c r="E143" s="9"/>
      <c r="F143" s="9"/>
      <c r="G143" s="9"/>
    </row>
    <row r="144" customFormat="false" ht="12.8" hidden="false" customHeight="false" outlineLevel="0" collapsed="false">
      <c r="D144" s="9"/>
      <c r="E144" s="9"/>
      <c r="F144" s="9"/>
      <c r="G144" s="9"/>
    </row>
    <row r="145" customFormat="false" ht="12.8" hidden="false" customHeight="false" outlineLevel="0" collapsed="false">
      <c r="D145" s="9"/>
      <c r="E145" s="9"/>
      <c r="F145" s="9"/>
      <c r="G145" s="9"/>
    </row>
    <row r="146" customFormat="false" ht="12.8" hidden="false" customHeight="false" outlineLevel="0" collapsed="false">
      <c r="D146" s="9"/>
      <c r="E146" s="9"/>
      <c r="F146" s="9"/>
      <c r="G146" s="9"/>
    </row>
  </sheetData>
  <mergeCells count="11">
    <mergeCell ref="A1:C1"/>
    <mergeCell ref="C3:E3"/>
    <mergeCell ref="G3:L3"/>
    <mergeCell ref="M3:R3"/>
    <mergeCell ref="T3:Y3"/>
    <mergeCell ref="Z3:AE3"/>
    <mergeCell ref="A74:C74"/>
    <mergeCell ref="C76:H76"/>
    <mergeCell ref="I76:N76"/>
    <mergeCell ref="P76:U76"/>
    <mergeCell ref="V76:AA76"/>
  </mergeCells>
  <conditionalFormatting sqref="C5:E55">
    <cfRule type="cellIs" priority="2" operator="equal" aboveAverage="0" equalAverage="0" bottom="0" percent="0" rank="0" text="" dxfId="0">
      <formula>"ok"</formula>
    </cfRule>
    <cfRule type="cellIs" priority="3" operator="equal" aboveAverage="0" equalAverage="0" bottom="0" percent="0" rank="0" text="" dxfId="1">
      <formula>"other conformer"</formula>
    </cfRule>
    <cfRule type="cellIs" priority="4" operator="equal" aboveAverage="0" equalAverage="0" bottom="0" percent="0" rank="0" text="" dxfId="1">
      <formula>"very different"</formula>
    </cfRule>
    <cfRule type="cellIs" priority="5" operator="equal" aboveAverage="0" equalAverage="0" bottom="0" percent="0" rank="0" text="" dxfId="2">
      <formula>"destroyed"</formula>
    </cfRule>
    <cfRule type="cellIs" priority="6" operator="equal" aboveAverage="0" equalAverage="0" bottom="0" percent="0" rank="0" text="" dxfId="2">
      <formula>"not conv."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I91"/>
  <sheetViews>
    <sheetView showFormulas="false" showGridLines="true" showRowColHeaders="true" showZeros="true" rightToLeft="false" tabSelected="true" showOutlineSymbols="true" defaultGridColor="true" view="normal" topLeftCell="T7" colorId="64" zoomScale="100" zoomScaleNormal="100" zoomScalePageLayoutView="100" workbookViewId="0">
      <selection pane="topLeft" activeCell="AF41" activeCellId="0" sqref="AF41"/>
    </sheetView>
  </sheetViews>
  <sheetFormatPr defaultColWidth="11.53515625" defaultRowHeight="12.8" zeroHeight="false" outlineLevelRow="0" outlineLevelCol="0"/>
  <cols>
    <col collapsed="false" customWidth="true" hidden="false" outlineLevel="0" max="2" min="2" style="1" width="14.79"/>
    <col collapsed="false" customWidth="true" hidden="false" outlineLevel="0" max="3" min="3" style="1" width="12.23"/>
    <col collapsed="false" customWidth="true" hidden="false" outlineLevel="0" max="24" min="24" style="1" width="12.84"/>
  </cols>
  <sheetData>
    <row r="1" customFormat="false" ht="15" hidden="false" customHeight="false" outlineLevel="0" collapsed="false">
      <c r="A1" s="2" t="s">
        <v>69</v>
      </c>
      <c r="B1" s="2"/>
      <c r="C1" s="2"/>
      <c r="D1" s="2"/>
      <c r="E1" s="2"/>
      <c r="F1" s="2"/>
      <c r="G1" s="2"/>
      <c r="H1" s="2"/>
      <c r="I1" s="2"/>
    </row>
    <row r="3" customFormat="false" ht="12.8" hidden="false" customHeight="false" outlineLevel="0" collapsed="false">
      <c r="A3" s="24" t="s">
        <v>70</v>
      </c>
      <c r="B3" s="24"/>
      <c r="C3" s="24"/>
      <c r="D3" s="24"/>
      <c r="E3" s="24"/>
      <c r="F3" s="24"/>
      <c r="G3" s="24"/>
      <c r="H3" s="24"/>
    </row>
    <row r="4" customFormat="false" ht="12.8" hidden="false" customHeight="false" outlineLevel="0" collapsed="false">
      <c r="A4" s="1" t="s">
        <v>3</v>
      </c>
      <c r="B4" s="1" t="s">
        <v>4</v>
      </c>
      <c r="C4" s="1" t="s">
        <v>71</v>
      </c>
      <c r="D4" s="1" t="s">
        <v>72</v>
      </c>
      <c r="E4" s="1" t="s">
        <v>73</v>
      </c>
      <c r="F4" s="1" t="s">
        <v>74</v>
      </c>
      <c r="G4" s="1" t="s">
        <v>75</v>
      </c>
      <c r="H4" s="21" t="s">
        <v>76</v>
      </c>
      <c r="I4" s="21" t="s">
        <v>77</v>
      </c>
    </row>
    <row r="5" customFormat="false" ht="12.8" hidden="false" customHeight="false" outlineLevel="0" collapsed="false">
      <c r="A5" s="1" t="s">
        <v>14</v>
      </c>
      <c r="B5" s="9" t="n">
        <v>4602.399</v>
      </c>
      <c r="C5" s="9" t="n">
        <v>4707.354</v>
      </c>
      <c r="D5" s="9" t="n">
        <v>4779.016</v>
      </c>
      <c r="E5" s="9" t="n">
        <v>5150.312</v>
      </c>
      <c r="F5" s="9" t="n">
        <v>4783.494</v>
      </c>
      <c r="G5" s="9" t="n">
        <v>4902.378</v>
      </c>
      <c r="H5" s="9" t="n">
        <v>4934.107</v>
      </c>
      <c r="I5" s="9" t="n">
        <v>5017.52</v>
      </c>
    </row>
    <row r="6" customFormat="false" ht="12.8" hidden="false" customHeight="false" outlineLevel="0" collapsed="false">
      <c r="A6" s="1" t="s">
        <v>19</v>
      </c>
      <c r="B6" s="9" t="n">
        <v>4599.571</v>
      </c>
      <c r="C6" s="9" t="n">
        <v>4704.58</v>
      </c>
      <c r="D6" s="9" t="n">
        <v>4776.479</v>
      </c>
      <c r="E6" s="9" t="n">
        <v>5148.589</v>
      </c>
      <c r="F6" s="9" t="n">
        <v>4780.666</v>
      </c>
      <c r="G6" s="9" t="n">
        <v>4899.569</v>
      </c>
      <c r="H6" s="9" t="n">
        <v>4931.137</v>
      </c>
      <c r="I6" s="9" t="n">
        <v>5014.471</v>
      </c>
    </row>
    <row r="7" customFormat="false" ht="12.8" hidden="false" customHeight="false" outlineLevel="0" collapsed="false">
      <c r="A7" s="1" t="s">
        <v>17</v>
      </c>
      <c r="B7" s="9" t="n">
        <v>4597.596</v>
      </c>
      <c r="C7" s="9" t="n">
        <v>4702.825</v>
      </c>
      <c r="D7" s="9" t="n">
        <v>4775.192</v>
      </c>
      <c r="E7" s="9" t="n">
        <v>5147.674</v>
      </c>
      <c r="F7" s="9" t="n">
        <v>4778.98</v>
      </c>
      <c r="G7" s="9" t="n">
        <v>4898.124</v>
      </c>
      <c r="H7" s="9" t="n">
        <v>4930.66</v>
      </c>
      <c r="I7" s="9" t="n">
        <v>5012.918</v>
      </c>
    </row>
    <row r="8" customFormat="false" ht="12.8" hidden="false" customHeight="false" outlineLevel="0" collapsed="false">
      <c r="A8" s="1" t="s">
        <v>18</v>
      </c>
      <c r="B8" s="9" t="n">
        <v>4597.772</v>
      </c>
      <c r="C8" s="9" t="n">
        <v>4702.959</v>
      </c>
      <c r="D8" s="9" t="n">
        <v>4775.252</v>
      </c>
      <c r="E8" s="9" t="n">
        <v>5147.675</v>
      </c>
      <c r="F8" s="9" t="n">
        <v>4779.097</v>
      </c>
      <c r="G8" s="9" t="n">
        <v>4898.185</v>
      </c>
      <c r="H8" s="9" t="n">
        <v>4930.471</v>
      </c>
      <c r="I8" s="9" t="n">
        <v>5013.025</v>
      </c>
    </row>
    <row r="9" customFormat="false" ht="12.8" hidden="false" customHeight="false" outlineLevel="0" collapsed="false">
      <c r="A9" s="1" t="s">
        <v>16</v>
      </c>
      <c r="B9" s="9" t="n">
        <v>4600.713</v>
      </c>
      <c r="C9" s="9" t="n">
        <v>4705.606</v>
      </c>
      <c r="D9" s="9" t="n">
        <v>4777.314</v>
      </c>
      <c r="E9" s="9" t="n">
        <v>5148.562</v>
      </c>
      <c r="F9" s="9" t="n">
        <v>4781.769</v>
      </c>
      <c r="G9" s="9" t="n">
        <v>4900.705</v>
      </c>
      <c r="H9" s="9" t="n">
        <v>4932.429</v>
      </c>
      <c r="I9" s="9" t="n">
        <v>5015.814</v>
      </c>
    </row>
    <row r="11" customFormat="false" ht="12.8" hidden="false" customHeight="false" outlineLevel="0" collapsed="false">
      <c r="F11" s="8" t="s">
        <v>78</v>
      </c>
      <c r="G11" s="8"/>
      <c r="H11" s="8"/>
      <c r="I11" s="8"/>
      <c r="J11" s="8"/>
      <c r="K11" s="8"/>
      <c r="L11" s="8"/>
      <c r="M11" s="8"/>
      <c r="P11" s="8" t="s">
        <v>79</v>
      </c>
      <c r="Q11" s="8"/>
      <c r="R11" s="8"/>
      <c r="S11" s="8"/>
      <c r="T11" s="8"/>
      <c r="U11" s="8"/>
      <c r="V11" s="8"/>
      <c r="W11" s="8"/>
      <c r="Z11" s="8" t="s">
        <v>80</v>
      </c>
      <c r="AA11" s="8"/>
      <c r="AB11" s="8"/>
      <c r="AC11" s="8"/>
      <c r="AD11" s="8"/>
      <c r="AE11" s="8"/>
      <c r="AF11" s="8"/>
      <c r="AG11" s="8"/>
    </row>
    <row r="12" customFormat="false" ht="12.8" hidden="false" customHeight="false" outlineLevel="0" collapsed="false">
      <c r="A12" s="3" t="s">
        <v>37</v>
      </c>
      <c r="B12" s="3" t="s">
        <v>81</v>
      </c>
      <c r="C12" s="3" t="s">
        <v>82</v>
      </c>
      <c r="D12" s="3" t="s">
        <v>83</v>
      </c>
      <c r="E12" s="3"/>
      <c r="F12" s="3" t="s">
        <v>4</v>
      </c>
      <c r="G12" s="3" t="s">
        <v>71</v>
      </c>
      <c r="H12" s="3" t="s">
        <v>72</v>
      </c>
      <c r="I12" s="3" t="s">
        <v>73</v>
      </c>
      <c r="J12" s="3" t="s">
        <v>74</v>
      </c>
      <c r="K12" s="3" t="s">
        <v>75</v>
      </c>
      <c r="L12" s="3" t="s">
        <v>76</v>
      </c>
      <c r="M12" s="3" t="s">
        <v>77</v>
      </c>
      <c r="N12" s="3"/>
      <c r="O12" s="3" t="s">
        <v>84</v>
      </c>
      <c r="P12" s="3" t="s">
        <v>4</v>
      </c>
      <c r="Q12" s="3" t="s">
        <v>71</v>
      </c>
      <c r="R12" s="3" t="s">
        <v>72</v>
      </c>
      <c r="S12" s="3" t="s">
        <v>73</v>
      </c>
      <c r="T12" s="3" t="s">
        <v>74</v>
      </c>
      <c r="U12" s="3" t="s">
        <v>75</v>
      </c>
      <c r="V12" s="3" t="s">
        <v>76</v>
      </c>
      <c r="W12" s="3" t="s">
        <v>77</v>
      </c>
      <c r="X12" s="3"/>
      <c r="Y12" s="3" t="s">
        <v>84</v>
      </c>
      <c r="Z12" s="3" t="s">
        <v>4</v>
      </c>
      <c r="AA12" s="3" t="s">
        <v>71</v>
      </c>
      <c r="AB12" s="3" t="s">
        <v>72</v>
      </c>
      <c r="AC12" s="3" t="s">
        <v>73</v>
      </c>
      <c r="AD12" s="3" t="s">
        <v>74</v>
      </c>
      <c r="AE12" s="3" t="s">
        <v>75</v>
      </c>
      <c r="AF12" s="3" t="s">
        <v>76</v>
      </c>
      <c r="AG12" s="3" t="s">
        <v>77</v>
      </c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3"/>
      <c r="KA12" s="3"/>
      <c r="KB12" s="3"/>
      <c r="KC12" s="3"/>
      <c r="KD12" s="3"/>
      <c r="KE12" s="3"/>
      <c r="KF12" s="3"/>
      <c r="KG12" s="3"/>
      <c r="KH12" s="3"/>
      <c r="KI12" s="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  <c r="LE12" s="3"/>
      <c r="LF12" s="3"/>
      <c r="LG12" s="3"/>
      <c r="LH12" s="3"/>
      <c r="LI12" s="3"/>
      <c r="LJ12" s="3"/>
      <c r="LK12" s="3"/>
      <c r="LL12" s="3"/>
      <c r="LM12" s="3"/>
      <c r="LN12" s="3"/>
      <c r="LO12" s="3"/>
      <c r="LP12" s="3"/>
      <c r="LQ12" s="3"/>
      <c r="LR12" s="3"/>
      <c r="LS12" s="3"/>
      <c r="LT12" s="3"/>
      <c r="LU12" s="3"/>
      <c r="LV12" s="3"/>
      <c r="LW12" s="3"/>
      <c r="LX12" s="3"/>
      <c r="LY12" s="3"/>
      <c r="LZ12" s="3"/>
      <c r="MA12" s="3"/>
      <c r="MB12" s="3"/>
      <c r="MC12" s="3"/>
      <c r="MD12" s="3"/>
      <c r="ME12" s="3"/>
      <c r="MF12" s="3"/>
      <c r="MG12" s="3"/>
      <c r="MH12" s="3"/>
      <c r="MI12" s="3"/>
      <c r="MJ12" s="3"/>
      <c r="MK12" s="3"/>
      <c r="ML12" s="3"/>
      <c r="MM12" s="3"/>
      <c r="MN12" s="3"/>
      <c r="MO12" s="3"/>
      <c r="MP12" s="3"/>
      <c r="MQ12" s="3"/>
      <c r="MR12" s="3"/>
      <c r="MS12" s="3"/>
      <c r="MT12" s="3"/>
      <c r="MU12" s="3"/>
      <c r="MV12" s="3"/>
      <c r="MW12" s="3"/>
      <c r="MX12" s="3"/>
      <c r="MY12" s="3"/>
      <c r="MZ12" s="3"/>
      <c r="NA12" s="3"/>
      <c r="NB12" s="3"/>
      <c r="NC12" s="3"/>
      <c r="ND12" s="3"/>
      <c r="NE12" s="3"/>
      <c r="NF12" s="3"/>
      <c r="NG12" s="3"/>
      <c r="NH12" s="3"/>
      <c r="NI12" s="3"/>
      <c r="NJ12" s="3"/>
      <c r="NK12" s="3"/>
      <c r="NL12" s="3"/>
      <c r="NM12" s="3"/>
      <c r="NN12" s="3"/>
      <c r="NO12" s="3"/>
      <c r="NP12" s="3"/>
      <c r="NQ12" s="3"/>
      <c r="NR12" s="3"/>
      <c r="NS12" s="3"/>
      <c r="NT12" s="3"/>
      <c r="NU12" s="3"/>
      <c r="NV12" s="3"/>
      <c r="NW12" s="3"/>
      <c r="NX12" s="3"/>
      <c r="NY12" s="3"/>
      <c r="NZ12" s="3"/>
      <c r="OA12" s="3"/>
      <c r="OB12" s="3"/>
      <c r="OC12" s="3"/>
      <c r="OD12" s="3"/>
      <c r="OE12" s="3"/>
      <c r="OF12" s="3"/>
      <c r="OG12" s="3"/>
      <c r="OH12" s="3"/>
      <c r="OI12" s="3"/>
      <c r="OJ12" s="3"/>
      <c r="OK12" s="3"/>
      <c r="OL12" s="3"/>
      <c r="OM12" s="3"/>
      <c r="ON12" s="3"/>
      <c r="OO12" s="3"/>
      <c r="OP12" s="3"/>
      <c r="OQ12" s="3"/>
      <c r="OR12" s="3"/>
      <c r="OS12" s="3"/>
      <c r="OT12" s="3"/>
      <c r="OU12" s="3"/>
      <c r="OV12" s="3"/>
      <c r="OW12" s="3"/>
      <c r="OX12" s="3"/>
      <c r="OY12" s="3"/>
      <c r="OZ12" s="3"/>
      <c r="PA12" s="3"/>
      <c r="PB12" s="3"/>
      <c r="PC12" s="3"/>
      <c r="PD12" s="3"/>
      <c r="PE12" s="3"/>
      <c r="PF12" s="3"/>
      <c r="PG12" s="3"/>
      <c r="PH12" s="3"/>
      <c r="PI12" s="3"/>
      <c r="PJ12" s="3"/>
      <c r="PK12" s="3"/>
      <c r="PL12" s="3"/>
      <c r="PM12" s="3"/>
      <c r="PN12" s="3"/>
      <c r="PO12" s="3"/>
      <c r="PP12" s="3"/>
      <c r="PQ12" s="3"/>
      <c r="PR12" s="3"/>
      <c r="PS12" s="3"/>
      <c r="PT12" s="3"/>
      <c r="PU12" s="3"/>
      <c r="PV12" s="3"/>
      <c r="PW12" s="3"/>
      <c r="PX12" s="3"/>
      <c r="PY12" s="3"/>
      <c r="PZ12" s="3"/>
      <c r="QA12" s="3"/>
      <c r="QB12" s="3"/>
      <c r="QC12" s="3"/>
      <c r="QD12" s="3"/>
      <c r="QE12" s="3"/>
      <c r="QF12" s="3"/>
      <c r="QG12" s="3"/>
      <c r="QH12" s="3"/>
      <c r="QI12" s="3"/>
      <c r="QJ12" s="3"/>
      <c r="QK12" s="3"/>
      <c r="QL12" s="3"/>
      <c r="QM12" s="3"/>
      <c r="QN12" s="3"/>
      <c r="QO12" s="3"/>
      <c r="QP12" s="3"/>
      <c r="QQ12" s="3"/>
      <c r="QR12" s="3"/>
      <c r="QS12" s="3"/>
      <c r="QT12" s="3"/>
      <c r="QU12" s="3"/>
      <c r="QV12" s="3"/>
      <c r="QW12" s="3"/>
      <c r="QX12" s="3"/>
      <c r="QY12" s="3"/>
      <c r="QZ12" s="3"/>
      <c r="RA12" s="3"/>
      <c r="RB12" s="3"/>
      <c r="RC12" s="3"/>
      <c r="RD12" s="3"/>
      <c r="RE12" s="3"/>
      <c r="RF12" s="3"/>
      <c r="RG12" s="3"/>
      <c r="RH12" s="3"/>
      <c r="RI12" s="3"/>
      <c r="RJ12" s="3"/>
      <c r="RK12" s="3"/>
      <c r="RL12" s="3"/>
      <c r="RM12" s="3"/>
      <c r="RN12" s="3"/>
      <c r="RO12" s="3"/>
      <c r="RP12" s="3"/>
      <c r="RQ12" s="3"/>
      <c r="RR12" s="3"/>
      <c r="RS12" s="3"/>
      <c r="RT12" s="3"/>
      <c r="RU12" s="3"/>
      <c r="RV12" s="3"/>
      <c r="RW12" s="3"/>
      <c r="RX12" s="3"/>
      <c r="RY12" s="3"/>
      <c r="RZ12" s="3"/>
      <c r="SA12" s="3"/>
      <c r="SB12" s="3"/>
      <c r="SC12" s="3"/>
      <c r="SD12" s="3"/>
      <c r="SE12" s="3"/>
      <c r="SF12" s="3"/>
      <c r="SG12" s="3"/>
      <c r="SH12" s="3"/>
      <c r="SI12" s="3"/>
      <c r="SJ12" s="3"/>
      <c r="SK12" s="3"/>
      <c r="SL12" s="3"/>
      <c r="SM12" s="3"/>
      <c r="SN12" s="3"/>
      <c r="SO12" s="3"/>
      <c r="SP12" s="3"/>
      <c r="SQ12" s="3"/>
      <c r="SR12" s="3"/>
      <c r="SS12" s="3"/>
      <c r="ST12" s="3"/>
      <c r="SU12" s="3"/>
      <c r="SV12" s="3"/>
      <c r="SW12" s="3"/>
      <c r="SX12" s="3"/>
      <c r="SY12" s="3"/>
      <c r="SZ12" s="3"/>
      <c r="TA12" s="3"/>
      <c r="TB12" s="3"/>
      <c r="TC12" s="3"/>
      <c r="TD12" s="3"/>
      <c r="TE12" s="3"/>
      <c r="TF12" s="3"/>
      <c r="TG12" s="3"/>
      <c r="TH12" s="3"/>
      <c r="TI12" s="3"/>
      <c r="TJ12" s="3"/>
      <c r="TK12" s="3"/>
      <c r="TL12" s="3"/>
      <c r="TM12" s="3"/>
      <c r="TN12" s="3"/>
      <c r="TO12" s="3"/>
      <c r="TP12" s="3"/>
      <c r="TQ12" s="3"/>
      <c r="TR12" s="3"/>
      <c r="TS12" s="3"/>
      <c r="TT12" s="3"/>
      <c r="TU12" s="3"/>
      <c r="TV12" s="3"/>
      <c r="TW12" s="3"/>
      <c r="TX12" s="3"/>
      <c r="TY12" s="3"/>
      <c r="TZ12" s="3"/>
      <c r="UA12" s="3"/>
      <c r="UB12" s="3"/>
      <c r="UC12" s="3"/>
      <c r="UD12" s="3"/>
      <c r="UE12" s="3"/>
      <c r="UF12" s="3"/>
      <c r="UG12" s="3"/>
      <c r="UH12" s="3"/>
      <c r="UI12" s="3"/>
      <c r="UJ12" s="3"/>
      <c r="UK12" s="3"/>
      <c r="UL12" s="3"/>
      <c r="UM12" s="3"/>
      <c r="UN12" s="3"/>
      <c r="UO12" s="3"/>
      <c r="UP12" s="3"/>
      <c r="UQ12" s="3"/>
      <c r="UR12" s="3"/>
      <c r="US12" s="3"/>
      <c r="UT12" s="3"/>
      <c r="UU12" s="3"/>
      <c r="UV12" s="3"/>
      <c r="UW12" s="3"/>
      <c r="UX12" s="3"/>
      <c r="UY12" s="3"/>
      <c r="UZ12" s="3"/>
      <c r="VA12" s="3"/>
      <c r="VB12" s="3"/>
      <c r="VC12" s="3"/>
      <c r="VD12" s="3"/>
      <c r="VE12" s="3"/>
      <c r="VF12" s="3"/>
      <c r="VG12" s="3"/>
      <c r="VH12" s="3"/>
      <c r="VI12" s="3"/>
      <c r="VJ12" s="3"/>
      <c r="VK12" s="3"/>
      <c r="VL12" s="3"/>
      <c r="VM12" s="3"/>
      <c r="VN12" s="3"/>
      <c r="VO12" s="3"/>
      <c r="VP12" s="3"/>
      <c r="VQ12" s="3"/>
      <c r="VR12" s="3"/>
      <c r="VS12" s="3"/>
      <c r="VT12" s="3"/>
      <c r="VU12" s="3"/>
      <c r="VV12" s="3"/>
      <c r="VW12" s="3"/>
      <c r="VX12" s="3"/>
      <c r="VY12" s="3"/>
      <c r="VZ12" s="3"/>
      <c r="WA12" s="3"/>
      <c r="WB12" s="3"/>
      <c r="WC12" s="3"/>
      <c r="WD12" s="3"/>
      <c r="WE12" s="3"/>
      <c r="WF12" s="3"/>
      <c r="WG12" s="3"/>
      <c r="WH12" s="3"/>
      <c r="WI12" s="3"/>
      <c r="WJ12" s="3"/>
      <c r="WK12" s="3"/>
      <c r="WL12" s="3"/>
      <c r="WM12" s="3"/>
      <c r="WN12" s="3"/>
      <c r="WO12" s="3"/>
      <c r="WP12" s="3"/>
      <c r="WQ12" s="3"/>
      <c r="WR12" s="3"/>
      <c r="WS12" s="3"/>
      <c r="WT12" s="3"/>
      <c r="WU12" s="3"/>
      <c r="WV12" s="3"/>
      <c r="WW12" s="3"/>
      <c r="WX12" s="3"/>
      <c r="WY12" s="3"/>
      <c r="WZ12" s="3"/>
      <c r="XA12" s="3"/>
      <c r="XB12" s="3"/>
      <c r="XC12" s="3"/>
      <c r="XD12" s="3"/>
      <c r="XE12" s="3"/>
      <c r="XF12" s="3"/>
      <c r="XG12" s="3"/>
      <c r="XH12" s="3"/>
      <c r="XI12" s="3"/>
      <c r="XJ12" s="3"/>
      <c r="XK12" s="3"/>
      <c r="XL12" s="3"/>
      <c r="XM12" s="3"/>
      <c r="XN12" s="3"/>
      <c r="XO12" s="3"/>
      <c r="XP12" s="3"/>
      <c r="XQ12" s="3"/>
      <c r="XR12" s="3"/>
      <c r="XS12" s="3"/>
      <c r="XT12" s="3"/>
      <c r="XU12" s="3"/>
      <c r="XV12" s="3"/>
      <c r="XW12" s="3"/>
      <c r="XX12" s="3"/>
      <c r="XY12" s="3"/>
      <c r="XZ12" s="3"/>
      <c r="YA12" s="3"/>
      <c r="YB12" s="3"/>
      <c r="YC12" s="3"/>
      <c r="YD12" s="3"/>
      <c r="YE12" s="3"/>
      <c r="YF12" s="3"/>
      <c r="YG12" s="3"/>
      <c r="YH12" s="3"/>
      <c r="YI12" s="3"/>
      <c r="YJ12" s="3"/>
      <c r="YK12" s="3"/>
      <c r="YL12" s="3"/>
      <c r="YM12" s="3"/>
      <c r="YN12" s="3"/>
      <c r="YO12" s="3"/>
      <c r="YP12" s="3"/>
      <c r="YQ12" s="3"/>
      <c r="YR12" s="3"/>
      <c r="YS12" s="3"/>
      <c r="YT12" s="3"/>
      <c r="YU12" s="3"/>
      <c r="YV12" s="3"/>
      <c r="YW12" s="3"/>
      <c r="YX12" s="3"/>
      <c r="YY12" s="3"/>
      <c r="YZ12" s="3"/>
      <c r="ZA12" s="3"/>
      <c r="ZB12" s="3"/>
      <c r="ZC12" s="3"/>
      <c r="ZD12" s="3"/>
      <c r="ZE12" s="3"/>
      <c r="ZF12" s="3"/>
      <c r="ZG12" s="3"/>
      <c r="ZH12" s="3"/>
      <c r="ZI12" s="3"/>
      <c r="ZJ12" s="3"/>
      <c r="ZK12" s="3"/>
      <c r="ZL12" s="3"/>
      <c r="ZM12" s="3"/>
      <c r="ZN12" s="3"/>
      <c r="ZO12" s="3"/>
      <c r="ZP12" s="3"/>
      <c r="ZQ12" s="3"/>
      <c r="ZR12" s="3"/>
      <c r="ZS12" s="3"/>
      <c r="ZT12" s="3"/>
      <c r="ZU12" s="3"/>
      <c r="ZV12" s="3"/>
      <c r="ZW12" s="3"/>
      <c r="ZX12" s="3"/>
      <c r="ZY12" s="3"/>
      <c r="ZZ12" s="3"/>
      <c r="AAA12" s="3"/>
      <c r="AAB12" s="3"/>
      <c r="AAC12" s="3"/>
      <c r="AAD12" s="3"/>
      <c r="AAE12" s="3"/>
      <c r="AAF12" s="3"/>
      <c r="AAG12" s="3"/>
      <c r="AAH12" s="3"/>
      <c r="AAI12" s="3"/>
      <c r="AAJ12" s="3"/>
      <c r="AAK12" s="3"/>
      <c r="AAL12" s="3"/>
      <c r="AAM12" s="3"/>
      <c r="AAN12" s="3"/>
      <c r="AAO12" s="3"/>
      <c r="AAP12" s="3"/>
      <c r="AAQ12" s="3"/>
      <c r="AAR12" s="3"/>
      <c r="AAS12" s="3"/>
      <c r="AAT12" s="3"/>
      <c r="AAU12" s="3"/>
      <c r="AAV12" s="3"/>
      <c r="AAW12" s="3"/>
      <c r="AAX12" s="3"/>
      <c r="AAY12" s="3"/>
      <c r="AAZ12" s="3"/>
      <c r="ABA12" s="3"/>
      <c r="ABB12" s="3"/>
      <c r="ABC12" s="3"/>
      <c r="ABD12" s="3"/>
      <c r="ABE12" s="3"/>
      <c r="ABF12" s="3"/>
      <c r="ABG12" s="3"/>
      <c r="ABH12" s="3"/>
      <c r="ABI12" s="3"/>
      <c r="ABJ12" s="3"/>
      <c r="ABK12" s="3"/>
      <c r="ABL12" s="3"/>
      <c r="ABM12" s="3"/>
      <c r="ABN12" s="3"/>
      <c r="ABO12" s="3"/>
      <c r="ABP12" s="3"/>
      <c r="ABQ12" s="3"/>
      <c r="ABR12" s="3"/>
      <c r="ABS12" s="3"/>
      <c r="ABT12" s="3"/>
      <c r="ABU12" s="3"/>
      <c r="ABV12" s="3"/>
      <c r="ABW12" s="3"/>
      <c r="ABX12" s="3"/>
      <c r="ABY12" s="3"/>
      <c r="ABZ12" s="3"/>
      <c r="ACA12" s="3"/>
      <c r="ACB12" s="3"/>
      <c r="ACC12" s="3"/>
      <c r="ACD12" s="3"/>
      <c r="ACE12" s="3"/>
      <c r="ACF12" s="3"/>
      <c r="ACG12" s="3"/>
      <c r="ACH12" s="3"/>
      <c r="ACI12" s="3"/>
      <c r="ACJ12" s="3"/>
      <c r="ACK12" s="3"/>
      <c r="ACL12" s="3"/>
      <c r="ACM12" s="3"/>
      <c r="ACN12" s="3"/>
      <c r="ACO12" s="3"/>
      <c r="ACP12" s="3"/>
      <c r="ACQ12" s="3"/>
      <c r="ACR12" s="3"/>
      <c r="ACS12" s="3"/>
      <c r="ACT12" s="3"/>
      <c r="ACU12" s="3"/>
      <c r="ACV12" s="3"/>
      <c r="ACW12" s="3"/>
      <c r="ACX12" s="3"/>
      <c r="ACY12" s="3"/>
      <c r="ACZ12" s="3"/>
      <c r="ADA12" s="3"/>
      <c r="ADB12" s="3"/>
      <c r="ADC12" s="3"/>
      <c r="ADD12" s="3"/>
      <c r="ADE12" s="3"/>
      <c r="ADF12" s="3"/>
      <c r="ADG12" s="3"/>
      <c r="ADH12" s="3"/>
      <c r="ADI12" s="3"/>
      <c r="ADJ12" s="3"/>
      <c r="ADK12" s="3"/>
      <c r="ADL12" s="3"/>
      <c r="ADM12" s="3"/>
      <c r="ADN12" s="3"/>
      <c r="ADO12" s="3"/>
      <c r="ADP12" s="3"/>
      <c r="ADQ12" s="3"/>
      <c r="ADR12" s="3"/>
      <c r="ADS12" s="3"/>
      <c r="ADT12" s="3"/>
      <c r="ADU12" s="3"/>
      <c r="ADV12" s="3"/>
      <c r="ADW12" s="3"/>
      <c r="ADX12" s="3"/>
      <c r="ADY12" s="3"/>
      <c r="ADZ12" s="3"/>
      <c r="AEA12" s="3"/>
      <c r="AEB12" s="3"/>
      <c r="AEC12" s="3"/>
      <c r="AED12" s="3"/>
      <c r="AEE12" s="3"/>
      <c r="AEF12" s="3"/>
      <c r="AEG12" s="3"/>
      <c r="AEH12" s="3"/>
      <c r="AEI12" s="3"/>
      <c r="AEJ12" s="3"/>
      <c r="AEK12" s="3"/>
      <c r="AEL12" s="3"/>
      <c r="AEM12" s="3"/>
      <c r="AEN12" s="3"/>
      <c r="AEO12" s="3"/>
      <c r="AEP12" s="3"/>
      <c r="AEQ12" s="3"/>
      <c r="AER12" s="3"/>
      <c r="AES12" s="3"/>
      <c r="AET12" s="3"/>
      <c r="AEU12" s="3"/>
      <c r="AEV12" s="3"/>
      <c r="AEW12" s="3"/>
      <c r="AEX12" s="3"/>
      <c r="AEY12" s="3"/>
      <c r="AEZ12" s="3"/>
      <c r="AFA12" s="3"/>
      <c r="AFB12" s="3"/>
      <c r="AFC12" s="3"/>
      <c r="AFD12" s="3"/>
      <c r="AFE12" s="3"/>
      <c r="AFF12" s="3"/>
      <c r="AFG12" s="3"/>
      <c r="AFH12" s="3"/>
      <c r="AFI12" s="3"/>
      <c r="AFJ12" s="3"/>
      <c r="AFK12" s="3"/>
      <c r="AFL12" s="3"/>
      <c r="AFM12" s="3"/>
      <c r="AFN12" s="3"/>
      <c r="AFO12" s="3"/>
      <c r="AFP12" s="3"/>
      <c r="AFQ12" s="3"/>
      <c r="AFR12" s="3"/>
      <c r="AFS12" s="3"/>
      <c r="AFT12" s="3"/>
      <c r="AFU12" s="3"/>
      <c r="AFV12" s="3"/>
      <c r="AFW12" s="3"/>
      <c r="AFX12" s="3"/>
      <c r="AFY12" s="3"/>
      <c r="AFZ12" s="3"/>
      <c r="AGA12" s="3"/>
      <c r="AGB12" s="3"/>
      <c r="AGC12" s="3"/>
      <c r="AGD12" s="3"/>
      <c r="AGE12" s="3"/>
      <c r="AGF12" s="3"/>
      <c r="AGG12" s="3"/>
      <c r="AGH12" s="3"/>
      <c r="AGI12" s="3"/>
      <c r="AGJ12" s="3"/>
      <c r="AGK12" s="3"/>
      <c r="AGL12" s="3"/>
      <c r="AGM12" s="3"/>
      <c r="AGN12" s="3"/>
      <c r="AGO12" s="3"/>
      <c r="AGP12" s="3"/>
      <c r="AGQ12" s="3"/>
      <c r="AGR12" s="3"/>
      <c r="AGS12" s="3"/>
      <c r="AGT12" s="3"/>
      <c r="AGU12" s="3"/>
      <c r="AGV12" s="3"/>
      <c r="AGW12" s="3"/>
      <c r="AGX12" s="3"/>
      <c r="AGY12" s="3"/>
      <c r="AGZ12" s="3"/>
      <c r="AHA12" s="3"/>
      <c r="AHB12" s="3"/>
      <c r="AHC12" s="3"/>
      <c r="AHD12" s="3"/>
      <c r="AHE12" s="3"/>
      <c r="AHF12" s="3"/>
      <c r="AHG12" s="3"/>
      <c r="AHH12" s="3"/>
      <c r="AHI12" s="3"/>
      <c r="AHJ12" s="3"/>
      <c r="AHK12" s="3"/>
      <c r="AHL12" s="3"/>
      <c r="AHM12" s="3"/>
      <c r="AHN12" s="3"/>
      <c r="AHO12" s="3"/>
      <c r="AHP12" s="3"/>
      <c r="AHQ12" s="3"/>
      <c r="AHR12" s="3"/>
      <c r="AHS12" s="3"/>
      <c r="AHT12" s="3"/>
      <c r="AHU12" s="3"/>
      <c r="AHV12" s="3"/>
      <c r="AHW12" s="3"/>
      <c r="AHX12" s="3"/>
      <c r="AHY12" s="3"/>
      <c r="AHZ12" s="3"/>
      <c r="AIA12" s="3"/>
      <c r="AIB12" s="3"/>
      <c r="AIC12" s="3"/>
      <c r="AID12" s="3"/>
      <c r="AIE12" s="3"/>
      <c r="AIF12" s="3"/>
      <c r="AIG12" s="3"/>
      <c r="AIH12" s="3"/>
      <c r="AII12" s="3"/>
      <c r="AIJ12" s="3"/>
      <c r="AIK12" s="3"/>
      <c r="AIL12" s="3"/>
      <c r="AIM12" s="3"/>
      <c r="AIN12" s="3"/>
      <c r="AIO12" s="3"/>
      <c r="AIP12" s="3"/>
      <c r="AIQ12" s="3"/>
      <c r="AIR12" s="3"/>
      <c r="AIS12" s="3"/>
      <c r="AIT12" s="3"/>
      <c r="AIU12" s="3"/>
      <c r="AIV12" s="3"/>
      <c r="AIW12" s="3"/>
      <c r="AIX12" s="3"/>
      <c r="AIY12" s="3"/>
      <c r="AIZ12" s="3"/>
      <c r="AJA12" s="3"/>
      <c r="AJB12" s="3"/>
      <c r="AJC12" s="3"/>
      <c r="AJD12" s="3"/>
      <c r="AJE12" s="3"/>
      <c r="AJF12" s="3"/>
      <c r="AJG12" s="3"/>
      <c r="AJH12" s="3"/>
      <c r="AJI12" s="3"/>
      <c r="AJJ12" s="3"/>
      <c r="AJK12" s="3"/>
      <c r="AJL12" s="3"/>
      <c r="AJM12" s="3"/>
      <c r="AJN12" s="3"/>
      <c r="AJO12" s="3"/>
      <c r="AJP12" s="3"/>
      <c r="AJQ12" s="3"/>
      <c r="AJR12" s="3"/>
      <c r="AJS12" s="3"/>
      <c r="AJT12" s="3"/>
      <c r="AJU12" s="3"/>
      <c r="AJV12" s="3"/>
      <c r="AJW12" s="3"/>
      <c r="AJX12" s="3"/>
      <c r="AJY12" s="3"/>
      <c r="AJZ12" s="3"/>
      <c r="AKA12" s="3"/>
      <c r="AKB12" s="3"/>
      <c r="AKC12" s="3"/>
      <c r="AKD12" s="3"/>
      <c r="AKE12" s="3"/>
      <c r="AKF12" s="3"/>
      <c r="AKG12" s="3"/>
      <c r="AKH12" s="3"/>
      <c r="AKI12" s="3"/>
      <c r="AKJ12" s="3"/>
      <c r="AKK12" s="3"/>
      <c r="AKL12" s="3"/>
      <c r="AKM12" s="3"/>
      <c r="AKN12" s="3"/>
      <c r="AKO12" s="3"/>
      <c r="AKP12" s="3"/>
      <c r="AKQ12" s="3"/>
      <c r="AKR12" s="3"/>
      <c r="AKS12" s="3"/>
      <c r="AKT12" s="3"/>
      <c r="AKU12" s="3"/>
      <c r="AKV12" s="3"/>
      <c r="AKW12" s="3"/>
      <c r="AKX12" s="3"/>
      <c r="AKY12" s="3"/>
      <c r="AKZ12" s="3"/>
      <c r="ALA12" s="3"/>
      <c r="ALB12" s="3"/>
      <c r="ALC12" s="3"/>
      <c r="ALD12" s="3"/>
      <c r="ALE12" s="3"/>
      <c r="ALF12" s="3"/>
      <c r="ALG12" s="3"/>
      <c r="ALH12" s="3"/>
      <c r="ALI12" s="3"/>
      <c r="ALJ12" s="3"/>
      <c r="ALK12" s="3"/>
      <c r="ALL12" s="3"/>
      <c r="ALM12" s="3"/>
      <c r="ALN12" s="3"/>
      <c r="ALO12" s="3"/>
      <c r="ALP12" s="3"/>
      <c r="ALQ12" s="3"/>
      <c r="ALR12" s="3"/>
      <c r="ALS12" s="3"/>
      <c r="ALT12" s="3"/>
      <c r="ALU12" s="3"/>
      <c r="ALV12" s="3"/>
      <c r="ALW12" s="3"/>
      <c r="ALX12" s="3"/>
      <c r="ALY12" s="3"/>
      <c r="ALZ12" s="3"/>
      <c r="AMA12" s="3"/>
      <c r="AMB12" s="3"/>
      <c r="AMC12" s="3"/>
      <c r="AMD12" s="3"/>
      <c r="AME12" s="3"/>
      <c r="AMF12" s="3"/>
      <c r="AMG12" s="3"/>
      <c r="AMH12" s="3"/>
      <c r="AMI12" s="3"/>
    </row>
    <row r="13" customFormat="false" ht="12.8" hidden="false" customHeight="false" outlineLevel="0" collapsed="false">
      <c r="A13" s="1" t="n">
        <v>26</v>
      </c>
      <c r="B13" s="1" t="s">
        <v>16</v>
      </c>
      <c r="C13" s="25" t="n">
        <v>1</v>
      </c>
      <c r="D13" s="9" t="n">
        <v>806.7</v>
      </c>
      <c r="F13" s="9" t="n">
        <v>4267.943</v>
      </c>
      <c r="G13" s="9" t="n">
        <v>4381.351</v>
      </c>
      <c r="H13" s="9" t="n">
        <v>4470.634</v>
      </c>
      <c r="I13" s="9" t="n">
        <v>4965.77</v>
      </c>
      <c r="J13" s="9" t="n">
        <v>4420.147</v>
      </c>
      <c r="K13" s="9" t="n">
        <v>4498.721</v>
      </c>
      <c r="L13" s="9" t="n">
        <v>4334.357</v>
      </c>
      <c r="M13" s="9" t="n">
        <v>4444.521</v>
      </c>
      <c r="N13" s="9"/>
      <c r="O13" s="9" t="n">
        <v>337.669</v>
      </c>
      <c r="P13" s="9" t="n">
        <f aca="false">B9-F13</f>
        <v>332.77</v>
      </c>
      <c r="Q13" s="9" t="n">
        <f aca="false">C9-G13</f>
        <v>324.255</v>
      </c>
      <c r="R13" s="9" t="n">
        <f aca="false">D9-H13</f>
        <v>306.68</v>
      </c>
      <c r="S13" s="9" t="n">
        <f aca="false">E9-I13</f>
        <v>182.791999999999</v>
      </c>
      <c r="T13" s="9" t="n">
        <f aca="false">F9-J13</f>
        <v>361.622</v>
      </c>
      <c r="U13" s="9" t="n">
        <f aca="false">G9-K13</f>
        <v>401.984</v>
      </c>
      <c r="V13" s="9" t="n">
        <f aca="false">H9-L13</f>
        <v>598.072</v>
      </c>
      <c r="W13" s="9" t="n">
        <f aca="false">I9-M13</f>
        <v>571.293000000001</v>
      </c>
      <c r="Y13" s="9" t="n">
        <f aca="false">O13-$D13</f>
        <v>-469.031</v>
      </c>
      <c r="Z13" s="9" t="n">
        <f aca="false">P13-$D13</f>
        <v>-473.930000000001</v>
      </c>
      <c r="AA13" s="9" t="n">
        <f aca="false">Q13-$D13</f>
        <v>-482.445</v>
      </c>
      <c r="AB13" s="9" t="n">
        <f aca="false">R13-$D13</f>
        <v>-500.02</v>
      </c>
      <c r="AC13" s="9" t="n">
        <f aca="false">S13-$D13</f>
        <v>-623.908000000001</v>
      </c>
      <c r="AD13" s="9" t="n">
        <f aca="false">T13-$D13</f>
        <v>-445.078</v>
      </c>
      <c r="AE13" s="9" t="n">
        <f aca="false">U13-$D13</f>
        <v>-404.716</v>
      </c>
      <c r="AF13" s="9" t="n">
        <f aca="false">V13-$D13</f>
        <v>-208.628</v>
      </c>
      <c r="AG13" s="9" t="n">
        <f aca="false">W13-$D13</f>
        <v>-235.406999999999</v>
      </c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  <c r="IW13" s="3"/>
      <c r="IX13" s="3"/>
      <c r="IY13" s="3"/>
      <c r="IZ13" s="3"/>
      <c r="JA13" s="3"/>
      <c r="JB13" s="3"/>
      <c r="JC13" s="3"/>
      <c r="JD13" s="3"/>
      <c r="JE13" s="3"/>
      <c r="JF13" s="3"/>
      <c r="JG13" s="3"/>
      <c r="JH13" s="3"/>
      <c r="JI13" s="3"/>
      <c r="JJ13" s="3"/>
      <c r="JK13" s="3"/>
      <c r="JL13" s="3"/>
      <c r="JM13" s="3"/>
      <c r="JN13" s="3"/>
      <c r="JO13" s="3"/>
      <c r="JP13" s="3"/>
      <c r="JQ13" s="3"/>
      <c r="JR13" s="3"/>
      <c r="JS13" s="3"/>
      <c r="JT13" s="3"/>
      <c r="JU13" s="3"/>
      <c r="JV13" s="3"/>
      <c r="JW13" s="3"/>
      <c r="JX13" s="3"/>
      <c r="JY13" s="3"/>
      <c r="JZ13" s="3"/>
      <c r="KA13" s="3"/>
      <c r="KB13" s="3"/>
      <c r="KC13" s="3"/>
      <c r="KD13" s="3"/>
      <c r="KE13" s="3"/>
      <c r="KF13" s="3"/>
      <c r="KG13" s="3"/>
      <c r="KH13" s="3"/>
      <c r="KI13" s="3"/>
      <c r="KJ13" s="3"/>
      <c r="KK13" s="3"/>
      <c r="KL13" s="3"/>
      <c r="KM13" s="3"/>
      <c r="KN13" s="3"/>
      <c r="KO13" s="3"/>
      <c r="KP13" s="3"/>
      <c r="KQ13" s="3"/>
      <c r="KR13" s="3"/>
      <c r="KS13" s="3"/>
      <c r="KT13" s="3"/>
      <c r="KU13" s="3"/>
      <c r="KV13" s="3"/>
      <c r="KW13" s="3"/>
      <c r="KX13" s="3"/>
      <c r="KY13" s="3"/>
      <c r="KZ13" s="3"/>
      <c r="LA13" s="3"/>
      <c r="LB13" s="3"/>
      <c r="LC13" s="3"/>
      <c r="LD13" s="3"/>
      <c r="LE13" s="3"/>
      <c r="LF13" s="3"/>
      <c r="LG13" s="3"/>
      <c r="LH13" s="3"/>
      <c r="LI13" s="3"/>
      <c r="LJ13" s="3"/>
      <c r="LK13" s="3"/>
      <c r="LL13" s="3"/>
      <c r="LM13" s="3"/>
      <c r="LN13" s="3"/>
      <c r="LO13" s="3"/>
      <c r="LP13" s="3"/>
      <c r="LQ13" s="3"/>
      <c r="LR13" s="3"/>
      <c r="LS13" s="3"/>
      <c r="LT13" s="3"/>
      <c r="LU13" s="3"/>
      <c r="LV13" s="3"/>
      <c r="LW13" s="3"/>
      <c r="LX13" s="3"/>
      <c r="LY13" s="3"/>
      <c r="LZ13" s="3"/>
      <c r="MA13" s="3"/>
      <c r="MB13" s="3"/>
      <c r="MC13" s="3"/>
      <c r="MD13" s="3"/>
      <c r="ME13" s="3"/>
      <c r="MF13" s="3"/>
      <c r="MG13" s="3"/>
      <c r="MH13" s="3"/>
      <c r="MI13" s="3"/>
      <c r="MJ13" s="3"/>
      <c r="MK13" s="3"/>
      <c r="ML13" s="3"/>
      <c r="MM13" s="3"/>
      <c r="MN13" s="3"/>
      <c r="MO13" s="3"/>
      <c r="MP13" s="3"/>
      <c r="MQ13" s="3"/>
      <c r="MR13" s="3"/>
      <c r="MS13" s="3"/>
      <c r="MT13" s="3"/>
      <c r="MU13" s="3"/>
      <c r="MV13" s="3"/>
      <c r="MW13" s="3"/>
      <c r="MX13" s="3"/>
      <c r="MY13" s="3"/>
      <c r="MZ13" s="3"/>
      <c r="NA13" s="3"/>
      <c r="NB13" s="3"/>
      <c r="NC13" s="3"/>
      <c r="ND13" s="3"/>
      <c r="NE13" s="3"/>
      <c r="NF13" s="3"/>
      <c r="NG13" s="3"/>
      <c r="NH13" s="3"/>
      <c r="NI13" s="3"/>
      <c r="NJ13" s="3"/>
      <c r="NK13" s="3"/>
      <c r="NL13" s="3"/>
      <c r="NM13" s="3"/>
      <c r="NN13" s="3"/>
      <c r="NO13" s="3"/>
      <c r="NP13" s="3"/>
      <c r="NQ13" s="3"/>
      <c r="NR13" s="3"/>
      <c r="NS13" s="3"/>
      <c r="NT13" s="3"/>
      <c r="NU13" s="3"/>
      <c r="NV13" s="3"/>
      <c r="NW13" s="3"/>
      <c r="NX13" s="3"/>
      <c r="NY13" s="3"/>
      <c r="NZ13" s="3"/>
      <c r="OA13" s="3"/>
      <c r="OB13" s="3"/>
      <c r="OC13" s="3"/>
      <c r="OD13" s="3"/>
      <c r="OE13" s="3"/>
      <c r="OF13" s="3"/>
      <c r="OG13" s="3"/>
      <c r="OH13" s="3"/>
      <c r="OI13" s="3"/>
      <c r="OJ13" s="3"/>
      <c r="OK13" s="3"/>
      <c r="OL13" s="3"/>
      <c r="OM13" s="3"/>
      <c r="ON13" s="3"/>
      <c r="OO13" s="3"/>
      <c r="OP13" s="3"/>
      <c r="OQ13" s="3"/>
      <c r="OR13" s="3"/>
      <c r="OS13" s="3"/>
      <c r="OT13" s="3"/>
      <c r="OU13" s="3"/>
      <c r="OV13" s="3"/>
      <c r="OW13" s="3"/>
      <c r="OX13" s="3"/>
      <c r="OY13" s="3"/>
      <c r="OZ13" s="3"/>
      <c r="PA13" s="3"/>
      <c r="PB13" s="3"/>
      <c r="PC13" s="3"/>
      <c r="PD13" s="3"/>
      <c r="PE13" s="3"/>
      <c r="PF13" s="3"/>
      <c r="PG13" s="3"/>
      <c r="PH13" s="3"/>
      <c r="PI13" s="3"/>
      <c r="PJ13" s="3"/>
      <c r="PK13" s="3"/>
      <c r="PL13" s="3"/>
      <c r="PM13" s="3"/>
      <c r="PN13" s="3"/>
      <c r="PO13" s="3"/>
      <c r="PP13" s="3"/>
      <c r="PQ13" s="3"/>
      <c r="PR13" s="3"/>
      <c r="PS13" s="3"/>
      <c r="PT13" s="3"/>
      <c r="PU13" s="3"/>
      <c r="PV13" s="3"/>
      <c r="PW13" s="3"/>
      <c r="PX13" s="3"/>
      <c r="PY13" s="3"/>
      <c r="PZ13" s="3"/>
      <c r="QA13" s="3"/>
      <c r="QB13" s="3"/>
      <c r="QC13" s="3"/>
      <c r="QD13" s="3"/>
      <c r="QE13" s="3"/>
      <c r="QF13" s="3"/>
      <c r="QG13" s="3"/>
      <c r="QH13" s="3"/>
      <c r="QI13" s="3"/>
      <c r="QJ13" s="3"/>
      <c r="QK13" s="3"/>
      <c r="QL13" s="3"/>
      <c r="QM13" s="3"/>
      <c r="QN13" s="3"/>
      <c r="QO13" s="3"/>
      <c r="QP13" s="3"/>
      <c r="QQ13" s="3"/>
      <c r="QR13" s="3"/>
      <c r="QS13" s="3"/>
      <c r="QT13" s="3"/>
      <c r="QU13" s="3"/>
      <c r="QV13" s="3"/>
      <c r="QW13" s="3"/>
      <c r="QX13" s="3"/>
      <c r="QY13" s="3"/>
      <c r="QZ13" s="3"/>
      <c r="RA13" s="3"/>
      <c r="RB13" s="3"/>
      <c r="RC13" s="3"/>
      <c r="RD13" s="3"/>
      <c r="RE13" s="3"/>
      <c r="RF13" s="3"/>
      <c r="RG13" s="3"/>
      <c r="RH13" s="3"/>
      <c r="RI13" s="3"/>
      <c r="RJ13" s="3"/>
      <c r="RK13" s="3"/>
      <c r="RL13" s="3"/>
      <c r="RM13" s="3"/>
      <c r="RN13" s="3"/>
      <c r="RO13" s="3"/>
      <c r="RP13" s="3"/>
      <c r="RQ13" s="3"/>
      <c r="RR13" s="3"/>
      <c r="RS13" s="3"/>
      <c r="RT13" s="3"/>
      <c r="RU13" s="3"/>
      <c r="RV13" s="3"/>
      <c r="RW13" s="3"/>
      <c r="RX13" s="3"/>
      <c r="RY13" s="3"/>
      <c r="RZ13" s="3"/>
      <c r="SA13" s="3"/>
      <c r="SB13" s="3"/>
      <c r="SC13" s="3"/>
      <c r="SD13" s="3"/>
      <c r="SE13" s="3"/>
      <c r="SF13" s="3"/>
      <c r="SG13" s="3"/>
      <c r="SH13" s="3"/>
      <c r="SI13" s="3"/>
      <c r="SJ13" s="3"/>
      <c r="SK13" s="3"/>
      <c r="SL13" s="3"/>
      <c r="SM13" s="3"/>
      <c r="SN13" s="3"/>
      <c r="SO13" s="3"/>
      <c r="SP13" s="3"/>
      <c r="SQ13" s="3"/>
      <c r="SR13" s="3"/>
      <c r="SS13" s="3"/>
      <c r="ST13" s="3"/>
      <c r="SU13" s="3"/>
      <c r="SV13" s="3"/>
      <c r="SW13" s="3"/>
      <c r="SX13" s="3"/>
      <c r="SY13" s="3"/>
      <c r="SZ13" s="3"/>
      <c r="TA13" s="3"/>
      <c r="TB13" s="3"/>
      <c r="TC13" s="3"/>
      <c r="TD13" s="3"/>
      <c r="TE13" s="3"/>
      <c r="TF13" s="3"/>
      <c r="TG13" s="3"/>
      <c r="TH13" s="3"/>
      <c r="TI13" s="3"/>
      <c r="TJ13" s="3"/>
      <c r="TK13" s="3"/>
      <c r="TL13" s="3"/>
      <c r="TM13" s="3"/>
      <c r="TN13" s="3"/>
      <c r="TO13" s="3"/>
      <c r="TP13" s="3"/>
      <c r="TQ13" s="3"/>
      <c r="TR13" s="3"/>
      <c r="TS13" s="3"/>
      <c r="TT13" s="3"/>
      <c r="TU13" s="3"/>
      <c r="TV13" s="3"/>
      <c r="TW13" s="3"/>
      <c r="TX13" s="3"/>
      <c r="TY13" s="3"/>
      <c r="TZ13" s="3"/>
      <c r="UA13" s="3"/>
      <c r="UB13" s="3"/>
      <c r="UC13" s="3"/>
      <c r="UD13" s="3"/>
      <c r="UE13" s="3"/>
      <c r="UF13" s="3"/>
      <c r="UG13" s="3"/>
      <c r="UH13" s="3"/>
      <c r="UI13" s="3"/>
      <c r="UJ13" s="3"/>
      <c r="UK13" s="3"/>
      <c r="UL13" s="3"/>
      <c r="UM13" s="3"/>
      <c r="UN13" s="3"/>
      <c r="UO13" s="3"/>
      <c r="UP13" s="3"/>
      <c r="UQ13" s="3"/>
      <c r="UR13" s="3"/>
      <c r="US13" s="3"/>
      <c r="UT13" s="3"/>
      <c r="UU13" s="3"/>
      <c r="UV13" s="3"/>
      <c r="UW13" s="3"/>
      <c r="UX13" s="3"/>
      <c r="UY13" s="3"/>
      <c r="UZ13" s="3"/>
      <c r="VA13" s="3"/>
      <c r="VB13" s="3"/>
      <c r="VC13" s="3"/>
      <c r="VD13" s="3"/>
      <c r="VE13" s="3"/>
      <c r="VF13" s="3"/>
      <c r="VG13" s="3"/>
      <c r="VH13" s="3"/>
      <c r="VI13" s="3"/>
      <c r="VJ13" s="3"/>
      <c r="VK13" s="3"/>
      <c r="VL13" s="3"/>
      <c r="VM13" s="3"/>
      <c r="VN13" s="3"/>
      <c r="VO13" s="3"/>
      <c r="VP13" s="3"/>
      <c r="VQ13" s="3"/>
      <c r="VR13" s="3"/>
      <c r="VS13" s="3"/>
      <c r="VT13" s="3"/>
      <c r="VU13" s="3"/>
      <c r="VV13" s="3"/>
      <c r="VW13" s="3"/>
      <c r="VX13" s="3"/>
      <c r="VY13" s="3"/>
      <c r="VZ13" s="3"/>
      <c r="WA13" s="3"/>
      <c r="WB13" s="3"/>
      <c r="WC13" s="3"/>
      <c r="WD13" s="3"/>
      <c r="WE13" s="3"/>
      <c r="WF13" s="3"/>
      <c r="WG13" s="3"/>
      <c r="WH13" s="3"/>
      <c r="WI13" s="3"/>
      <c r="WJ13" s="3"/>
      <c r="WK13" s="3"/>
      <c r="WL13" s="3"/>
      <c r="WM13" s="3"/>
      <c r="WN13" s="3"/>
      <c r="WO13" s="3"/>
      <c r="WP13" s="3"/>
      <c r="WQ13" s="3"/>
      <c r="WR13" s="3"/>
      <c r="WS13" s="3"/>
      <c r="WT13" s="3"/>
      <c r="WU13" s="3"/>
      <c r="WV13" s="3"/>
      <c r="WW13" s="3"/>
      <c r="WX13" s="3"/>
      <c r="WY13" s="3"/>
      <c r="WZ13" s="3"/>
      <c r="XA13" s="3"/>
      <c r="XB13" s="3"/>
      <c r="XC13" s="3"/>
      <c r="XD13" s="3"/>
      <c r="XE13" s="3"/>
      <c r="XF13" s="3"/>
      <c r="XG13" s="3"/>
      <c r="XH13" s="3"/>
      <c r="XI13" s="3"/>
      <c r="XJ13" s="3"/>
      <c r="XK13" s="3"/>
      <c r="XL13" s="3"/>
      <c r="XM13" s="3"/>
      <c r="XN13" s="3"/>
      <c r="XO13" s="3"/>
      <c r="XP13" s="3"/>
      <c r="XQ13" s="3"/>
      <c r="XR13" s="3"/>
      <c r="XS13" s="3"/>
      <c r="XT13" s="3"/>
      <c r="XU13" s="3"/>
      <c r="XV13" s="3"/>
      <c r="XW13" s="3"/>
      <c r="XX13" s="3"/>
      <c r="XY13" s="3"/>
      <c r="XZ13" s="3"/>
      <c r="YA13" s="3"/>
      <c r="YB13" s="3"/>
      <c r="YC13" s="3"/>
      <c r="YD13" s="3"/>
      <c r="YE13" s="3"/>
      <c r="YF13" s="3"/>
      <c r="YG13" s="3"/>
      <c r="YH13" s="3"/>
      <c r="YI13" s="3"/>
      <c r="YJ13" s="3"/>
      <c r="YK13" s="3"/>
      <c r="YL13" s="3"/>
      <c r="YM13" s="3"/>
      <c r="YN13" s="3"/>
      <c r="YO13" s="3"/>
      <c r="YP13" s="3"/>
      <c r="YQ13" s="3"/>
      <c r="YR13" s="3"/>
      <c r="YS13" s="3"/>
      <c r="YT13" s="3"/>
      <c r="YU13" s="3"/>
      <c r="YV13" s="3"/>
      <c r="YW13" s="3"/>
      <c r="YX13" s="3"/>
      <c r="YY13" s="3"/>
      <c r="YZ13" s="3"/>
      <c r="ZA13" s="3"/>
      <c r="ZB13" s="3"/>
      <c r="ZC13" s="3"/>
      <c r="ZD13" s="3"/>
      <c r="ZE13" s="3"/>
      <c r="ZF13" s="3"/>
      <c r="ZG13" s="3"/>
      <c r="ZH13" s="3"/>
      <c r="ZI13" s="3"/>
      <c r="ZJ13" s="3"/>
      <c r="ZK13" s="3"/>
      <c r="ZL13" s="3"/>
      <c r="ZM13" s="3"/>
      <c r="ZN13" s="3"/>
      <c r="ZO13" s="3"/>
      <c r="ZP13" s="3"/>
      <c r="ZQ13" s="3"/>
      <c r="ZR13" s="3"/>
      <c r="ZS13" s="3"/>
      <c r="ZT13" s="3"/>
      <c r="ZU13" s="3"/>
      <c r="ZV13" s="3"/>
      <c r="ZW13" s="3"/>
      <c r="ZX13" s="3"/>
      <c r="ZY13" s="3"/>
      <c r="ZZ13" s="3"/>
      <c r="AAA13" s="3"/>
      <c r="AAB13" s="3"/>
      <c r="AAC13" s="3"/>
      <c r="AAD13" s="3"/>
      <c r="AAE13" s="3"/>
      <c r="AAF13" s="3"/>
      <c r="AAG13" s="3"/>
      <c r="AAH13" s="3"/>
      <c r="AAI13" s="3"/>
      <c r="AAJ13" s="3"/>
      <c r="AAK13" s="3"/>
      <c r="AAL13" s="3"/>
      <c r="AAM13" s="3"/>
      <c r="AAN13" s="3"/>
      <c r="AAO13" s="3"/>
      <c r="AAP13" s="3"/>
      <c r="AAQ13" s="3"/>
      <c r="AAR13" s="3"/>
      <c r="AAS13" s="3"/>
      <c r="AAT13" s="3"/>
      <c r="AAU13" s="3"/>
      <c r="AAV13" s="3"/>
      <c r="AAW13" s="3"/>
      <c r="AAX13" s="3"/>
      <c r="AAY13" s="3"/>
      <c r="AAZ13" s="3"/>
      <c r="ABA13" s="3"/>
      <c r="ABB13" s="3"/>
      <c r="ABC13" s="3"/>
      <c r="ABD13" s="3"/>
      <c r="ABE13" s="3"/>
      <c r="ABF13" s="3"/>
      <c r="ABG13" s="3"/>
      <c r="ABH13" s="3"/>
      <c r="ABI13" s="3"/>
      <c r="ABJ13" s="3"/>
      <c r="ABK13" s="3"/>
      <c r="ABL13" s="3"/>
      <c r="ABM13" s="3"/>
      <c r="ABN13" s="3"/>
      <c r="ABO13" s="3"/>
      <c r="ABP13" s="3"/>
      <c r="ABQ13" s="3"/>
      <c r="ABR13" s="3"/>
      <c r="ABS13" s="3"/>
      <c r="ABT13" s="3"/>
      <c r="ABU13" s="3"/>
      <c r="ABV13" s="3"/>
      <c r="ABW13" s="3"/>
      <c r="ABX13" s="3"/>
      <c r="ABY13" s="3"/>
      <c r="ABZ13" s="3"/>
      <c r="ACA13" s="3"/>
      <c r="ACB13" s="3"/>
      <c r="ACC13" s="3"/>
      <c r="ACD13" s="3"/>
      <c r="ACE13" s="3"/>
      <c r="ACF13" s="3"/>
      <c r="ACG13" s="3"/>
      <c r="ACH13" s="3"/>
      <c r="ACI13" s="3"/>
      <c r="ACJ13" s="3"/>
      <c r="ACK13" s="3"/>
      <c r="ACL13" s="3"/>
      <c r="ACM13" s="3"/>
      <c r="ACN13" s="3"/>
      <c r="ACO13" s="3"/>
      <c r="ACP13" s="3"/>
      <c r="ACQ13" s="3"/>
      <c r="ACR13" s="3"/>
      <c r="ACS13" s="3"/>
      <c r="ACT13" s="3"/>
      <c r="ACU13" s="3"/>
      <c r="ACV13" s="3"/>
      <c r="ACW13" s="3"/>
      <c r="ACX13" s="3"/>
      <c r="ACY13" s="3"/>
      <c r="ACZ13" s="3"/>
      <c r="ADA13" s="3"/>
      <c r="ADB13" s="3"/>
      <c r="ADC13" s="3"/>
      <c r="ADD13" s="3"/>
      <c r="ADE13" s="3"/>
      <c r="ADF13" s="3"/>
      <c r="ADG13" s="3"/>
      <c r="ADH13" s="3"/>
      <c r="ADI13" s="3"/>
      <c r="ADJ13" s="3"/>
      <c r="ADK13" s="3"/>
      <c r="ADL13" s="3"/>
      <c r="ADM13" s="3"/>
      <c r="ADN13" s="3"/>
      <c r="ADO13" s="3"/>
      <c r="ADP13" s="3"/>
      <c r="ADQ13" s="3"/>
      <c r="ADR13" s="3"/>
      <c r="ADS13" s="3"/>
      <c r="ADT13" s="3"/>
      <c r="ADU13" s="3"/>
      <c r="ADV13" s="3"/>
      <c r="ADW13" s="3"/>
      <c r="ADX13" s="3"/>
      <c r="ADY13" s="3"/>
      <c r="ADZ13" s="3"/>
      <c r="AEA13" s="3"/>
      <c r="AEB13" s="3"/>
      <c r="AEC13" s="3"/>
      <c r="AED13" s="3"/>
      <c r="AEE13" s="3"/>
      <c r="AEF13" s="3"/>
      <c r="AEG13" s="3"/>
      <c r="AEH13" s="3"/>
      <c r="AEI13" s="3"/>
      <c r="AEJ13" s="3"/>
      <c r="AEK13" s="3"/>
      <c r="AEL13" s="3"/>
      <c r="AEM13" s="3"/>
      <c r="AEN13" s="3"/>
      <c r="AEO13" s="3"/>
      <c r="AEP13" s="3"/>
      <c r="AEQ13" s="3"/>
      <c r="AER13" s="3"/>
      <c r="AES13" s="3"/>
      <c r="AET13" s="3"/>
      <c r="AEU13" s="3"/>
      <c r="AEV13" s="3"/>
      <c r="AEW13" s="3"/>
      <c r="AEX13" s="3"/>
      <c r="AEY13" s="3"/>
      <c r="AEZ13" s="3"/>
      <c r="AFA13" s="3"/>
      <c r="AFB13" s="3"/>
      <c r="AFC13" s="3"/>
      <c r="AFD13" s="3"/>
      <c r="AFE13" s="3"/>
      <c r="AFF13" s="3"/>
      <c r="AFG13" s="3"/>
      <c r="AFH13" s="3"/>
      <c r="AFI13" s="3"/>
      <c r="AFJ13" s="3"/>
      <c r="AFK13" s="3"/>
      <c r="AFL13" s="3"/>
      <c r="AFM13" s="3"/>
      <c r="AFN13" s="3"/>
      <c r="AFO13" s="3"/>
      <c r="AFP13" s="3"/>
      <c r="AFQ13" s="3"/>
      <c r="AFR13" s="3"/>
      <c r="AFS13" s="3"/>
      <c r="AFT13" s="3"/>
      <c r="AFU13" s="3"/>
      <c r="AFV13" s="3"/>
      <c r="AFW13" s="3"/>
      <c r="AFX13" s="3"/>
      <c r="AFY13" s="3"/>
      <c r="AFZ13" s="3"/>
      <c r="AGA13" s="3"/>
      <c r="AGB13" s="3"/>
      <c r="AGC13" s="3"/>
      <c r="AGD13" s="3"/>
      <c r="AGE13" s="3"/>
      <c r="AGF13" s="3"/>
      <c r="AGG13" s="3"/>
      <c r="AGH13" s="3"/>
      <c r="AGI13" s="3"/>
      <c r="AGJ13" s="3"/>
      <c r="AGK13" s="3"/>
      <c r="AGL13" s="3"/>
      <c r="AGM13" s="3"/>
      <c r="AGN13" s="3"/>
      <c r="AGO13" s="3"/>
      <c r="AGP13" s="3"/>
      <c r="AGQ13" s="3"/>
      <c r="AGR13" s="3"/>
      <c r="AGS13" s="3"/>
      <c r="AGT13" s="3"/>
      <c r="AGU13" s="3"/>
      <c r="AGV13" s="3"/>
      <c r="AGW13" s="3"/>
      <c r="AGX13" s="3"/>
      <c r="AGY13" s="3"/>
      <c r="AGZ13" s="3"/>
      <c r="AHA13" s="3"/>
      <c r="AHB13" s="3"/>
      <c r="AHC13" s="3"/>
      <c r="AHD13" s="3"/>
      <c r="AHE13" s="3"/>
      <c r="AHF13" s="3"/>
      <c r="AHG13" s="3"/>
      <c r="AHH13" s="3"/>
      <c r="AHI13" s="3"/>
      <c r="AHJ13" s="3"/>
      <c r="AHK13" s="3"/>
      <c r="AHL13" s="3"/>
      <c r="AHM13" s="3"/>
      <c r="AHN13" s="3"/>
      <c r="AHO13" s="3"/>
      <c r="AHP13" s="3"/>
      <c r="AHQ13" s="3"/>
      <c r="AHR13" s="3"/>
      <c r="AHS13" s="3"/>
      <c r="AHT13" s="3"/>
      <c r="AHU13" s="3"/>
      <c r="AHV13" s="3"/>
      <c r="AHW13" s="3"/>
      <c r="AHX13" s="3"/>
      <c r="AHY13" s="3"/>
      <c r="AHZ13" s="3"/>
      <c r="AIA13" s="3"/>
      <c r="AIB13" s="3"/>
      <c r="AIC13" s="3"/>
      <c r="AID13" s="3"/>
      <c r="AIE13" s="3"/>
      <c r="AIF13" s="3"/>
      <c r="AIG13" s="3"/>
      <c r="AIH13" s="3"/>
      <c r="AII13" s="3"/>
      <c r="AIJ13" s="3"/>
      <c r="AIK13" s="3"/>
      <c r="AIL13" s="3"/>
      <c r="AIM13" s="3"/>
      <c r="AIN13" s="3"/>
      <c r="AIO13" s="3"/>
      <c r="AIP13" s="3"/>
      <c r="AIQ13" s="3"/>
      <c r="AIR13" s="3"/>
      <c r="AIS13" s="3"/>
      <c r="AIT13" s="3"/>
      <c r="AIU13" s="3"/>
      <c r="AIV13" s="3"/>
      <c r="AIW13" s="3"/>
      <c r="AIX13" s="3"/>
      <c r="AIY13" s="3"/>
      <c r="AIZ13" s="3"/>
      <c r="AJA13" s="3"/>
      <c r="AJB13" s="3"/>
      <c r="AJC13" s="3"/>
      <c r="AJD13" s="3"/>
      <c r="AJE13" s="3"/>
      <c r="AJF13" s="3"/>
      <c r="AJG13" s="3"/>
      <c r="AJH13" s="3"/>
      <c r="AJI13" s="3"/>
      <c r="AJJ13" s="3"/>
      <c r="AJK13" s="3"/>
      <c r="AJL13" s="3"/>
      <c r="AJM13" s="3"/>
      <c r="AJN13" s="3"/>
      <c r="AJO13" s="3"/>
      <c r="AJP13" s="3"/>
      <c r="AJQ13" s="3"/>
      <c r="AJR13" s="3"/>
      <c r="AJS13" s="3"/>
      <c r="AJT13" s="3"/>
      <c r="AJU13" s="3"/>
      <c r="AJV13" s="3"/>
      <c r="AJW13" s="3"/>
      <c r="AJX13" s="3"/>
      <c r="AJY13" s="3"/>
      <c r="AJZ13" s="3"/>
      <c r="AKA13" s="3"/>
      <c r="AKB13" s="3"/>
      <c r="AKC13" s="3"/>
      <c r="AKD13" s="3"/>
      <c r="AKE13" s="3"/>
      <c r="AKF13" s="3"/>
      <c r="AKG13" s="3"/>
      <c r="AKH13" s="3"/>
      <c r="AKI13" s="3"/>
      <c r="AKJ13" s="3"/>
      <c r="AKK13" s="3"/>
      <c r="AKL13" s="3"/>
      <c r="AKM13" s="3"/>
      <c r="AKN13" s="3"/>
      <c r="AKO13" s="3"/>
      <c r="AKP13" s="3"/>
      <c r="AKQ13" s="3"/>
      <c r="AKR13" s="3"/>
      <c r="AKS13" s="3"/>
      <c r="AKT13" s="3"/>
      <c r="AKU13" s="3"/>
      <c r="AKV13" s="3"/>
      <c r="AKW13" s="3"/>
      <c r="AKX13" s="3"/>
      <c r="AKY13" s="3"/>
      <c r="AKZ13" s="3"/>
      <c r="ALA13" s="3"/>
      <c r="ALB13" s="3"/>
      <c r="ALC13" s="3"/>
      <c r="ALD13" s="3"/>
      <c r="ALE13" s="3"/>
      <c r="ALF13" s="3"/>
      <c r="ALG13" s="3"/>
      <c r="ALH13" s="3"/>
      <c r="ALI13" s="3"/>
      <c r="ALJ13" s="3"/>
      <c r="ALK13" s="3"/>
      <c r="ALL13" s="3"/>
      <c r="ALM13" s="3"/>
      <c r="ALN13" s="3"/>
      <c r="ALO13" s="3"/>
      <c r="ALP13" s="3"/>
      <c r="ALQ13" s="3"/>
      <c r="ALR13" s="3"/>
      <c r="ALS13" s="3"/>
      <c r="ALT13" s="3"/>
      <c r="ALU13" s="3"/>
      <c r="ALV13" s="3"/>
      <c r="ALW13" s="3"/>
      <c r="ALX13" s="3"/>
      <c r="ALY13" s="3"/>
      <c r="ALZ13" s="3"/>
      <c r="AMA13" s="3"/>
      <c r="AMB13" s="3"/>
      <c r="AMC13" s="3"/>
      <c r="AMD13" s="3"/>
      <c r="AME13" s="3"/>
      <c r="AMF13" s="3"/>
      <c r="AMG13" s="3"/>
      <c r="AMH13" s="3"/>
      <c r="AMI13" s="3"/>
    </row>
    <row r="14" customFormat="false" ht="12.8" hidden="false" customHeight="false" outlineLevel="0" collapsed="false">
      <c r="A14" s="1" t="n">
        <v>28</v>
      </c>
      <c r="B14" s="1" t="s">
        <v>14</v>
      </c>
      <c r="C14" s="25" t="n">
        <v>1</v>
      </c>
      <c r="D14" s="9" t="n">
        <v>598</v>
      </c>
      <c r="F14" s="9" t="n">
        <v>4365.35</v>
      </c>
      <c r="G14" s="9" t="n">
        <v>4466.797</v>
      </c>
      <c r="H14" s="9" t="n">
        <v>4569.404</v>
      </c>
      <c r="I14" s="9" t="n">
        <v>5053.912</v>
      </c>
      <c r="J14" s="9" t="n">
        <v>4501.49</v>
      </c>
      <c r="K14" s="9" t="n">
        <v>4583.352</v>
      </c>
      <c r="L14" s="9" t="n">
        <v>4440.041</v>
      </c>
      <c r="M14" s="9" t="n">
        <v>4534.916</v>
      </c>
      <c r="N14" s="9"/>
      <c r="O14" s="9" t="n">
        <v>241.682</v>
      </c>
      <c r="P14" s="9" t="n">
        <f aca="false">B5-F14</f>
        <v>237.049</v>
      </c>
      <c r="Q14" s="9" t="n">
        <f aca="false">C5-G14</f>
        <v>240.557000000001</v>
      </c>
      <c r="R14" s="9" t="n">
        <f aca="false">D5-H14</f>
        <v>209.611999999999</v>
      </c>
      <c r="S14" s="9" t="n">
        <f aca="false">E5-I14</f>
        <v>96.3999999999996</v>
      </c>
      <c r="T14" s="9" t="n">
        <f aca="false">F5-J14</f>
        <v>282.004</v>
      </c>
      <c r="U14" s="9" t="n">
        <f aca="false">G5-K14</f>
        <v>319.026</v>
      </c>
      <c r="V14" s="9" t="n">
        <f aca="false">H5-L14</f>
        <v>494.066</v>
      </c>
      <c r="W14" s="9" t="n">
        <f aca="false">I5-M14</f>
        <v>482.604</v>
      </c>
      <c r="Y14" s="9" t="n">
        <f aca="false">O14-$D14</f>
        <v>-356.318</v>
      </c>
      <c r="Z14" s="9" t="n">
        <f aca="false">P14-$D14</f>
        <v>-360.951</v>
      </c>
      <c r="AA14" s="9" t="n">
        <f aca="false">Q14-$D14</f>
        <v>-357.442999999999</v>
      </c>
      <c r="AB14" s="9" t="n">
        <f aca="false">R14-$D14</f>
        <v>-388.388000000001</v>
      </c>
      <c r="AC14" s="9" t="n">
        <f aca="false">S14-$D14</f>
        <v>-501.6</v>
      </c>
      <c r="AD14" s="9" t="n">
        <f aca="false">T14-$D14</f>
        <v>-315.996</v>
      </c>
      <c r="AE14" s="9" t="n">
        <f aca="false">U14-$D14</f>
        <v>-278.974</v>
      </c>
      <c r="AF14" s="9" t="n">
        <f aca="false">V14-$D14</f>
        <v>-103.934</v>
      </c>
      <c r="AG14" s="9" t="n">
        <f aca="false">W14-$D14</f>
        <v>-115.396</v>
      </c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  <c r="IW14" s="3"/>
      <c r="IX14" s="3"/>
      <c r="IY14" s="3"/>
      <c r="IZ14" s="3"/>
      <c r="JA14" s="3"/>
      <c r="JB14" s="3"/>
      <c r="JC14" s="3"/>
      <c r="JD14" s="3"/>
      <c r="JE14" s="3"/>
      <c r="JF14" s="3"/>
      <c r="JG14" s="3"/>
      <c r="JH14" s="3"/>
      <c r="JI14" s="3"/>
      <c r="JJ14" s="3"/>
      <c r="JK14" s="3"/>
      <c r="JL14" s="3"/>
      <c r="JM14" s="3"/>
      <c r="JN14" s="3"/>
      <c r="JO14" s="3"/>
      <c r="JP14" s="3"/>
      <c r="JQ14" s="3"/>
      <c r="JR14" s="3"/>
      <c r="JS14" s="3"/>
      <c r="JT14" s="3"/>
      <c r="JU14" s="3"/>
      <c r="JV14" s="3"/>
      <c r="JW14" s="3"/>
      <c r="JX14" s="3"/>
      <c r="JY14" s="3"/>
      <c r="JZ14" s="3"/>
      <c r="KA14" s="3"/>
      <c r="KB14" s="3"/>
      <c r="KC14" s="3"/>
      <c r="KD14" s="3"/>
      <c r="KE14" s="3"/>
      <c r="KF14" s="3"/>
      <c r="KG14" s="3"/>
      <c r="KH14" s="3"/>
      <c r="KI14" s="3"/>
      <c r="KJ14" s="3"/>
      <c r="KK14" s="3"/>
      <c r="KL14" s="3"/>
      <c r="KM14" s="3"/>
      <c r="KN14" s="3"/>
      <c r="KO14" s="3"/>
      <c r="KP14" s="3"/>
      <c r="KQ14" s="3"/>
      <c r="KR14" s="3"/>
      <c r="KS14" s="3"/>
      <c r="KT14" s="3"/>
      <c r="KU14" s="3"/>
      <c r="KV14" s="3"/>
      <c r="KW14" s="3"/>
      <c r="KX14" s="3"/>
      <c r="KY14" s="3"/>
      <c r="KZ14" s="3"/>
      <c r="LA14" s="3"/>
      <c r="LB14" s="3"/>
      <c r="LC14" s="3"/>
      <c r="LD14" s="3"/>
      <c r="LE14" s="3"/>
      <c r="LF14" s="3"/>
      <c r="LG14" s="3"/>
      <c r="LH14" s="3"/>
      <c r="LI14" s="3"/>
      <c r="LJ14" s="3"/>
      <c r="LK14" s="3"/>
      <c r="LL14" s="3"/>
      <c r="LM14" s="3"/>
      <c r="LN14" s="3"/>
      <c r="LO14" s="3"/>
      <c r="LP14" s="3"/>
      <c r="LQ14" s="3"/>
      <c r="LR14" s="3"/>
      <c r="LS14" s="3"/>
      <c r="LT14" s="3"/>
      <c r="LU14" s="3"/>
      <c r="LV14" s="3"/>
      <c r="LW14" s="3"/>
      <c r="LX14" s="3"/>
      <c r="LY14" s="3"/>
      <c r="LZ14" s="3"/>
      <c r="MA14" s="3"/>
      <c r="MB14" s="3"/>
      <c r="MC14" s="3"/>
      <c r="MD14" s="3"/>
      <c r="ME14" s="3"/>
      <c r="MF14" s="3"/>
      <c r="MG14" s="3"/>
      <c r="MH14" s="3"/>
      <c r="MI14" s="3"/>
      <c r="MJ14" s="3"/>
      <c r="MK14" s="3"/>
      <c r="ML14" s="3"/>
      <c r="MM14" s="3"/>
      <c r="MN14" s="3"/>
      <c r="MO14" s="3"/>
      <c r="MP14" s="3"/>
      <c r="MQ14" s="3"/>
      <c r="MR14" s="3"/>
      <c r="MS14" s="3"/>
      <c r="MT14" s="3"/>
      <c r="MU14" s="3"/>
      <c r="MV14" s="3"/>
      <c r="MW14" s="3"/>
      <c r="MX14" s="3"/>
      <c r="MY14" s="3"/>
      <c r="MZ14" s="3"/>
      <c r="NA14" s="3"/>
      <c r="NB14" s="3"/>
      <c r="NC14" s="3"/>
      <c r="ND14" s="3"/>
      <c r="NE14" s="3"/>
      <c r="NF14" s="3"/>
      <c r="NG14" s="3"/>
      <c r="NH14" s="3"/>
      <c r="NI14" s="3"/>
      <c r="NJ14" s="3"/>
      <c r="NK14" s="3"/>
      <c r="NL14" s="3"/>
      <c r="NM14" s="3"/>
      <c r="NN14" s="3"/>
      <c r="NO14" s="3"/>
      <c r="NP14" s="3"/>
      <c r="NQ14" s="3"/>
      <c r="NR14" s="3"/>
      <c r="NS14" s="3"/>
      <c r="NT14" s="3"/>
      <c r="NU14" s="3"/>
      <c r="NV14" s="3"/>
      <c r="NW14" s="3"/>
      <c r="NX14" s="3"/>
      <c r="NY14" s="3"/>
      <c r="NZ14" s="3"/>
      <c r="OA14" s="3"/>
      <c r="OB14" s="3"/>
      <c r="OC14" s="3"/>
      <c r="OD14" s="3"/>
      <c r="OE14" s="3"/>
      <c r="OF14" s="3"/>
      <c r="OG14" s="3"/>
      <c r="OH14" s="3"/>
      <c r="OI14" s="3"/>
      <c r="OJ14" s="3"/>
      <c r="OK14" s="3"/>
      <c r="OL14" s="3"/>
      <c r="OM14" s="3"/>
      <c r="ON14" s="3"/>
      <c r="OO14" s="3"/>
      <c r="OP14" s="3"/>
      <c r="OQ14" s="3"/>
      <c r="OR14" s="3"/>
      <c r="OS14" s="3"/>
      <c r="OT14" s="3"/>
      <c r="OU14" s="3"/>
      <c r="OV14" s="3"/>
      <c r="OW14" s="3"/>
      <c r="OX14" s="3"/>
      <c r="OY14" s="3"/>
      <c r="OZ14" s="3"/>
      <c r="PA14" s="3"/>
      <c r="PB14" s="3"/>
      <c r="PC14" s="3"/>
      <c r="PD14" s="3"/>
      <c r="PE14" s="3"/>
      <c r="PF14" s="3"/>
      <c r="PG14" s="3"/>
      <c r="PH14" s="3"/>
      <c r="PI14" s="3"/>
      <c r="PJ14" s="3"/>
      <c r="PK14" s="3"/>
      <c r="PL14" s="3"/>
      <c r="PM14" s="3"/>
      <c r="PN14" s="3"/>
      <c r="PO14" s="3"/>
      <c r="PP14" s="3"/>
      <c r="PQ14" s="3"/>
      <c r="PR14" s="3"/>
      <c r="PS14" s="3"/>
      <c r="PT14" s="3"/>
      <c r="PU14" s="3"/>
      <c r="PV14" s="3"/>
      <c r="PW14" s="3"/>
      <c r="PX14" s="3"/>
      <c r="PY14" s="3"/>
      <c r="PZ14" s="3"/>
      <c r="QA14" s="3"/>
      <c r="QB14" s="3"/>
      <c r="QC14" s="3"/>
      <c r="QD14" s="3"/>
      <c r="QE14" s="3"/>
      <c r="QF14" s="3"/>
      <c r="QG14" s="3"/>
      <c r="QH14" s="3"/>
      <c r="QI14" s="3"/>
      <c r="QJ14" s="3"/>
      <c r="QK14" s="3"/>
      <c r="QL14" s="3"/>
      <c r="QM14" s="3"/>
      <c r="QN14" s="3"/>
      <c r="QO14" s="3"/>
      <c r="QP14" s="3"/>
      <c r="QQ14" s="3"/>
      <c r="QR14" s="3"/>
      <c r="QS14" s="3"/>
      <c r="QT14" s="3"/>
      <c r="QU14" s="3"/>
      <c r="QV14" s="3"/>
      <c r="QW14" s="3"/>
      <c r="QX14" s="3"/>
      <c r="QY14" s="3"/>
      <c r="QZ14" s="3"/>
      <c r="RA14" s="3"/>
      <c r="RB14" s="3"/>
      <c r="RC14" s="3"/>
      <c r="RD14" s="3"/>
      <c r="RE14" s="3"/>
      <c r="RF14" s="3"/>
      <c r="RG14" s="3"/>
      <c r="RH14" s="3"/>
      <c r="RI14" s="3"/>
      <c r="RJ14" s="3"/>
      <c r="RK14" s="3"/>
      <c r="RL14" s="3"/>
      <c r="RM14" s="3"/>
      <c r="RN14" s="3"/>
      <c r="RO14" s="3"/>
      <c r="RP14" s="3"/>
      <c r="RQ14" s="3"/>
      <c r="RR14" s="3"/>
      <c r="RS14" s="3"/>
      <c r="RT14" s="3"/>
      <c r="RU14" s="3"/>
      <c r="RV14" s="3"/>
      <c r="RW14" s="3"/>
      <c r="RX14" s="3"/>
      <c r="RY14" s="3"/>
      <c r="RZ14" s="3"/>
      <c r="SA14" s="3"/>
      <c r="SB14" s="3"/>
      <c r="SC14" s="3"/>
      <c r="SD14" s="3"/>
      <c r="SE14" s="3"/>
      <c r="SF14" s="3"/>
      <c r="SG14" s="3"/>
      <c r="SH14" s="3"/>
      <c r="SI14" s="3"/>
      <c r="SJ14" s="3"/>
      <c r="SK14" s="3"/>
      <c r="SL14" s="3"/>
      <c r="SM14" s="3"/>
      <c r="SN14" s="3"/>
      <c r="SO14" s="3"/>
      <c r="SP14" s="3"/>
      <c r="SQ14" s="3"/>
      <c r="SR14" s="3"/>
      <c r="SS14" s="3"/>
      <c r="ST14" s="3"/>
      <c r="SU14" s="3"/>
      <c r="SV14" s="3"/>
      <c r="SW14" s="3"/>
      <c r="SX14" s="3"/>
      <c r="SY14" s="3"/>
      <c r="SZ14" s="3"/>
      <c r="TA14" s="3"/>
      <c r="TB14" s="3"/>
      <c r="TC14" s="3"/>
      <c r="TD14" s="3"/>
      <c r="TE14" s="3"/>
      <c r="TF14" s="3"/>
      <c r="TG14" s="3"/>
      <c r="TH14" s="3"/>
      <c r="TI14" s="3"/>
      <c r="TJ14" s="3"/>
      <c r="TK14" s="3"/>
      <c r="TL14" s="3"/>
      <c r="TM14" s="3"/>
      <c r="TN14" s="3"/>
      <c r="TO14" s="3"/>
      <c r="TP14" s="3"/>
      <c r="TQ14" s="3"/>
      <c r="TR14" s="3"/>
      <c r="TS14" s="3"/>
      <c r="TT14" s="3"/>
      <c r="TU14" s="3"/>
      <c r="TV14" s="3"/>
      <c r="TW14" s="3"/>
      <c r="TX14" s="3"/>
      <c r="TY14" s="3"/>
      <c r="TZ14" s="3"/>
      <c r="UA14" s="3"/>
      <c r="UB14" s="3"/>
      <c r="UC14" s="3"/>
      <c r="UD14" s="3"/>
      <c r="UE14" s="3"/>
      <c r="UF14" s="3"/>
      <c r="UG14" s="3"/>
      <c r="UH14" s="3"/>
      <c r="UI14" s="3"/>
      <c r="UJ14" s="3"/>
      <c r="UK14" s="3"/>
      <c r="UL14" s="3"/>
      <c r="UM14" s="3"/>
      <c r="UN14" s="3"/>
      <c r="UO14" s="3"/>
      <c r="UP14" s="3"/>
      <c r="UQ14" s="3"/>
      <c r="UR14" s="3"/>
      <c r="US14" s="3"/>
      <c r="UT14" s="3"/>
      <c r="UU14" s="3"/>
      <c r="UV14" s="3"/>
      <c r="UW14" s="3"/>
      <c r="UX14" s="3"/>
      <c r="UY14" s="3"/>
      <c r="UZ14" s="3"/>
      <c r="VA14" s="3"/>
      <c r="VB14" s="3"/>
      <c r="VC14" s="3"/>
      <c r="VD14" s="3"/>
      <c r="VE14" s="3"/>
      <c r="VF14" s="3"/>
      <c r="VG14" s="3"/>
      <c r="VH14" s="3"/>
      <c r="VI14" s="3"/>
      <c r="VJ14" s="3"/>
      <c r="VK14" s="3"/>
      <c r="VL14" s="3"/>
      <c r="VM14" s="3"/>
      <c r="VN14" s="3"/>
      <c r="VO14" s="3"/>
      <c r="VP14" s="3"/>
      <c r="VQ14" s="3"/>
      <c r="VR14" s="3"/>
      <c r="VS14" s="3"/>
      <c r="VT14" s="3"/>
      <c r="VU14" s="3"/>
      <c r="VV14" s="3"/>
      <c r="VW14" s="3"/>
      <c r="VX14" s="3"/>
      <c r="VY14" s="3"/>
      <c r="VZ14" s="3"/>
      <c r="WA14" s="3"/>
      <c r="WB14" s="3"/>
      <c r="WC14" s="3"/>
      <c r="WD14" s="3"/>
      <c r="WE14" s="3"/>
      <c r="WF14" s="3"/>
      <c r="WG14" s="3"/>
      <c r="WH14" s="3"/>
      <c r="WI14" s="3"/>
      <c r="WJ14" s="3"/>
      <c r="WK14" s="3"/>
      <c r="WL14" s="3"/>
      <c r="WM14" s="3"/>
      <c r="WN14" s="3"/>
      <c r="WO14" s="3"/>
      <c r="WP14" s="3"/>
      <c r="WQ14" s="3"/>
      <c r="WR14" s="3"/>
      <c r="WS14" s="3"/>
      <c r="WT14" s="3"/>
      <c r="WU14" s="3"/>
      <c r="WV14" s="3"/>
      <c r="WW14" s="3"/>
      <c r="WX14" s="3"/>
      <c r="WY14" s="3"/>
      <c r="WZ14" s="3"/>
      <c r="XA14" s="3"/>
      <c r="XB14" s="3"/>
      <c r="XC14" s="3"/>
      <c r="XD14" s="3"/>
      <c r="XE14" s="3"/>
      <c r="XF14" s="3"/>
      <c r="XG14" s="3"/>
      <c r="XH14" s="3"/>
      <c r="XI14" s="3"/>
      <c r="XJ14" s="3"/>
      <c r="XK14" s="3"/>
      <c r="XL14" s="3"/>
      <c r="XM14" s="3"/>
      <c r="XN14" s="3"/>
      <c r="XO14" s="3"/>
      <c r="XP14" s="3"/>
      <c r="XQ14" s="3"/>
      <c r="XR14" s="3"/>
      <c r="XS14" s="3"/>
      <c r="XT14" s="3"/>
      <c r="XU14" s="3"/>
      <c r="XV14" s="3"/>
      <c r="XW14" s="3"/>
      <c r="XX14" s="3"/>
      <c r="XY14" s="3"/>
      <c r="XZ14" s="3"/>
      <c r="YA14" s="3"/>
      <c r="YB14" s="3"/>
      <c r="YC14" s="3"/>
      <c r="YD14" s="3"/>
      <c r="YE14" s="3"/>
      <c r="YF14" s="3"/>
      <c r="YG14" s="3"/>
      <c r="YH14" s="3"/>
      <c r="YI14" s="3"/>
      <c r="YJ14" s="3"/>
      <c r="YK14" s="3"/>
      <c r="YL14" s="3"/>
      <c r="YM14" s="3"/>
      <c r="YN14" s="3"/>
      <c r="YO14" s="3"/>
      <c r="YP14" s="3"/>
      <c r="YQ14" s="3"/>
      <c r="YR14" s="3"/>
      <c r="YS14" s="3"/>
      <c r="YT14" s="3"/>
      <c r="YU14" s="3"/>
      <c r="YV14" s="3"/>
      <c r="YW14" s="3"/>
      <c r="YX14" s="3"/>
      <c r="YY14" s="3"/>
      <c r="YZ14" s="3"/>
      <c r="ZA14" s="3"/>
      <c r="ZB14" s="3"/>
      <c r="ZC14" s="3"/>
      <c r="ZD14" s="3"/>
      <c r="ZE14" s="3"/>
      <c r="ZF14" s="3"/>
      <c r="ZG14" s="3"/>
      <c r="ZH14" s="3"/>
      <c r="ZI14" s="3"/>
      <c r="ZJ14" s="3"/>
      <c r="ZK14" s="3"/>
      <c r="ZL14" s="3"/>
      <c r="ZM14" s="3"/>
      <c r="ZN14" s="3"/>
      <c r="ZO14" s="3"/>
      <c r="ZP14" s="3"/>
      <c r="ZQ14" s="3"/>
      <c r="ZR14" s="3"/>
      <c r="ZS14" s="3"/>
      <c r="ZT14" s="3"/>
      <c r="ZU14" s="3"/>
      <c r="ZV14" s="3"/>
      <c r="ZW14" s="3"/>
      <c r="ZX14" s="3"/>
      <c r="ZY14" s="3"/>
      <c r="ZZ14" s="3"/>
      <c r="AAA14" s="3"/>
      <c r="AAB14" s="3"/>
      <c r="AAC14" s="3"/>
      <c r="AAD14" s="3"/>
      <c r="AAE14" s="3"/>
      <c r="AAF14" s="3"/>
      <c r="AAG14" s="3"/>
      <c r="AAH14" s="3"/>
      <c r="AAI14" s="3"/>
      <c r="AAJ14" s="3"/>
      <c r="AAK14" s="3"/>
      <c r="AAL14" s="3"/>
      <c r="AAM14" s="3"/>
      <c r="AAN14" s="3"/>
      <c r="AAO14" s="3"/>
      <c r="AAP14" s="3"/>
      <c r="AAQ14" s="3"/>
      <c r="AAR14" s="3"/>
      <c r="AAS14" s="3"/>
      <c r="AAT14" s="3"/>
      <c r="AAU14" s="3"/>
      <c r="AAV14" s="3"/>
      <c r="AAW14" s="3"/>
      <c r="AAX14" s="3"/>
      <c r="AAY14" s="3"/>
      <c r="AAZ14" s="3"/>
      <c r="ABA14" s="3"/>
      <c r="ABB14" s="3"/>
      <c r="ABC14" s="3"/>
      <c r="ABD14" s="3"/>
      <c r="ABE14" s="3"/>
      <c r="ABF14" s="3"/>
      <c r="ABG14" s="3"/>
      <c r="ABH14" s="3"/>
      <c r="ABI14" s="3"/>
      <c r="ABJ14" s="3"/>
      <c r="ABK14" s="3"/>
      <c r="ABL14" s="3"/>
      <c r="ABM14" s="3"/>
      <c r="ABN14" s="3"/>
      <c r="ABO14" s="3"/>
      <c r="ABP14" s="3"/>
      <c r="ABQ14" s="3"/>
      <c r="ABR14" s="3"/>
      <c r="ABS14" s="3"/>
      <c r="ABT14" s="3"/>
      <c r="ABU14" s="3"/>
      <c r="ABV14" s="3"/>
      <c r="ABW14" s="3"/>
      <c r="ABX14" s="3"/>
      <c r="ABY14" s="3"/>
      <c r="ABZ14" s="3"/>
      <c r="ACA14" s="3"/>
      <c r="ACB14" s="3"/>
      <c r="ACC14" s="3"/>
      <c r="ACD14" s="3"/>
      <c r="ACE14" s="3"/>
      <c r="ACF14" s="3"/>
      <c r="ACG14" s="3"/>
      <c r="ACH14" s="3"/>
      <c r="ACI14" s="3"/>
      <c r="ACJ14" s="3"/>
      <c r="ACK14" s="3"/>
      <c r="ACL14" s="3"/>
      <c r="ACM14" s="3"/>
      <c r="ACN14" s="3"/>
      <c r="ACO14" s="3"/>
      <c r="ACP14" s="3"/>
      <c r="ACQ14" s="3"/>
      <c r="ACR14" s="3"/>
      <c r="ACS14" s="3"/>
      <c r="ACT14" s="3"/>
      <c r="ACU14" s="3"/>
      <c r="ACV14" s="3"/>
      <c r="ACW14" s="3"/>
      <c r="ACX14" s="3"/>
      <c r="ACY14" s="3"/>
      <c r="ACZ14" s="3"/>
      <c r="ADA14" s="3"/>
      <c r="ADB14" s="3"/>
      <c r="ADC14" s="3"/>
      <c r="ADD14" s="3"/>
      <c r="ADE14" s="3"/>
      <c r="ADF14" s="3"/>
      <c r="ADG14" s="3"/>
      <c r="ADH14" s="3"/>
      <c r="ADI14" s="3"/>
      <c r="ADJ14" s="3"/>
      <c r="ADK14" s="3"/>
      <c r="ADL14" s="3"/>
      <c r="ADM14" s="3"/>
      <c r="ADN14" s="3"/>
      <c r="ADO14" s="3"/>
      <c r="ADP14" s="3"/>
      <c r="ADQ14" s="3"/>
      <c r="ADR14" s="3"/>
      <c r="ADS14" s="3"/>
      <c r="ADT14" s="3"/>
      <c r="ADU14" s="3"/>
      <c r="ADV14" s="3"/>
      <c r="ADW14" s="3"/>
      <c r="ADX14" s="3"/>
      <c r="ADY14" s="3"/>
      <c r="ADZ14" s="3"/>
      <c r="AEA14" s="3"/>
      <c r="AEB14" s="3"/>
      <c r="AEC14" s="3"/>
      <c r="AED14" s="3"/>
      <c r="AEE14" s="3"/>
      <c r="AEF14" s="3"/>
      <c r="AEG14" s="3"/>
      <c r="AEH14" s="3"/>
      <c r="AEI14" s="3"/>
      <c r="AEJ14" s="3"/>
      <c r="AEK14" s="3"/>
      <c r="AEL14" s="3"/>
      <c r="AEM14" s="3"/>
      <c r="AEN14" s="3"/>
      <c r="AEO14" s="3"/>
      <c r="AEP14" s="3"/>
      <c r="AEQ14" s="3"/>
      <c r="AER14" s="3"/>
      <c r="AES14" s="3"/>
      <c r="AET14" s="3"/>
      <c r="AEU14" s="3"/>
      <c r="AEV14" s="3"/>
      <c r="AEW14" s="3"/>
      <c r="AEX14" s="3"/>
      <c r="AEY14" s="3"/>
      <c r="AEZ14" s="3"/>
      <c r="AFA14" s="3"/>
      <c r="AFB14" s="3"/>
      <c r="AFC14" s="3"/>
      <c r="AFD14" s="3"/>
      <c r="AFE14" s="3"/>
      <c r="AFF14" s="3"/>
      <c r="AFG14" s="3"/>
      <c r="AFH14" s="3"/>
      <c r="AFI14" s="3"/>
      <c r="AFJ14" s="3"/>
      <c r="AFK14" s="3"/>
      <c r="AFL14" s="3"/>
      <c r="AFM14" s="3"/>
      <c r="AFN14" s="3"/>
      <c r="AFO14" s="3"/>
      <c r="AFP14" s="3"/>
      <c r="AFQ14" s="3"/>
      <c r="AFR14" s="3"/>
      <c r="AFS14" s="3"/>
      <c r="AFT14" s="3"/>
      <c r="AFU14" s="3"/>
      <c r="AFV14" s="3"/>
      <c r="AFW14" s="3"/>
      <c r="AFX14" s="3"/>
      <c r="AFY14" s="3"/>
      <c r="AFZ14" s="3"/>
      <c r="AGA14" s="3"/>
      <c r="AGB14" s="3"/>
      <c r="AGC14" s="3"/>
      <c r="AGD14" s="3"/>
      <c r="AGE14" s="3"/>
      <c r="AGF14" s="3"/>
      <c r="AGG14" s="3"/>
      <c r="AGH14" s="3"/>
      <c r="AGI14" s="3"/>
      <c r="AGJ14" s="3"/>
      <c r="AGK14" s="3"/>
      <c r="AGL14" s="3"/>
      <c r="AGM14" s="3"/>
      <c r="AGN14" s="3"/>
      <c r="AGO14" s="3"/>
      <c r="AGP14" s="3"/>
      <c r="AGQ14" s="3"/>
      <c r="AGR14" s="3"/>
      <c r="AGS14" s="3"/>
      <c r="AGT14" s="3"/>
      <c r="AGU14" s="3"/>
      <c r="AGV14" s="3"/>
      <c r="AGW14" s="3"/>
      <c r="AGX14" s="3"/>
      <c r="AGY14" s="3"/>
      <c r="AGZ14" s="3"/>
      <c r="AHA14" s="3"/>
      <c r="AHB14" s="3"/>
      <c r="AHC14" s="3"/>
      <c r="AHD14" s="3"/>
      <c r="AHE14" s="3"/>
      <c r="AHF14" s="3"/>
      <c r="AHG14" s="3"/>
      <c r="AHH14" s="3"/>
      <c r="AHI14" s="3"/>
      <c r="AHJ14" s="3"/>
      <c r="AHK14" s="3"/>
      <c r="AHL14" s="3"/>
      <c r="AHM14" s="3"/>
      <c r="AHN14" s="3"/>
      <c r="AHO14" s="3"/>
      <c r="AHP14" s="3"/>
      <c r="AHQ14" s="3"/>
      <c r="AHR14" s="3"/>
      <c r="AHS14" s="3"/>
      <c r="AHT14" s="3"/>
      <c r="AHU14" s="3"/>
      <c r="AHV14" s="3"/>
      <c r="AHW14" s="3"/>
      <c r="AHX14" s="3"/>
      <c r="AHY14" s="3"/>
      <c r="AHZ14" s="3"/>
      <c r="AIA14" s="3"/>
      <c r="AIB14" s="3"/>
      <c r="AIC14" s="3"/>
      <c r="AID14" s="3"/>
      <c r="AIE14" s="3"/>
      <c r="AIF14" s="3"/>
      <c r="AIG14" s="3"/>
      <c r="AIH14" s="3"/>
      <c r="AII14" s="3"/>
      <c r="AIJ14" s="3"/>
      <c r="AIK14" s="3"/>
      <c r="AIL14" s="3"/>
      <c r="AIM14" s="3"/>
      <c r="AIN14" s="3"/>
      <c r="AIO14" s="3"/>
      <c r="AIP14" s="3"/>
      <c r="AIQ14" s="3"/>
      <c r="AIR14" s="3"/>
      <c r="AIS14" s="3"/>
      <c r="AIT14" s="3"/>
      <c r="AIU14" s="3"/>
      <c r="AIV14" s="3"/>
      <c r="AIW14" s="3"/>
      <c r="AIX14" s="3"/>
      <c r="AIY14" s="3"/>
      <c r="AIZ14" s="3"/>
      <c r="AJA14" s="3"/>
      <c r="AJB14" s="3"/>
      <c r="AJC14" s="3"/>
      <c r="AJD14" s="3"/>
      <c r="AJE14" s="3"/>
      <c r="AJF14" s="3"/>
      <c r="AJG14" s="3"/>
      <c r="AJH14" s="3"/>
      <c r="AJI14" s="3"/>
      <c r="AJJ14" s="3"/>
      <c r="AJK14" s="3"/>
      <c r="AJL14" s="3"/>
      <c r="AJM14" s="3"/>
      <c r="AJN14" s="3"/>
      <c r="AJO14" s="3"/>
      <c r="AJP14" s="3"/>
      <c r="AJQ14" s="3"/>
      <c r="AJR14" s="3"/>
      <c r="AJS14" s="3"/>
      <c r="AJT14" s="3"/>
      <c r="AJU14" s="3"/>
      <c r="AJV14" s="3"/>
      <c r="AJW14" s="3"/>
      <c r="AJX14" s="3"/>
      <c r="AJY14" s="3"/>
      <c r="AJZ14" s="3"/>
      <c r="AKA14" s="3"/>
      <c r="AKB14" s="3"/>
      <c r="AKC14" s="3"/>
      <c r="AKD14" s="3"/>
      <c r="AKE14" s="3"/>
      <c r="AKF14" s="3"/>
      <c r="AKG14" s="3"/>
      <c r="AKH14" s="3"/>
      <c r="AKI14" s="3"/>
      <c r="AKJ14" s="3"/>
      <c r="AKK14" s="3"/>
      <c r="AKL14" s="3"/>
      <c r="AKM14" s="3"/>
      <c r="AKN14" s="3"/>
      <c r="AKO14" s="3"/>
      <c r="AKP14" s="3"/>
      <c r="AKQ14" s="3"/>
      <c r="AKR14" s="3"/>
      <c r="AKS14" s="3"/>
      <c r="AKT14" s="3"/>
      <c r="AKU14" s="3"/>
      <c r="AKV14" s="3"/>
      <c r="AKW14" s="3"/>
      <c r="AKX14" s="3"/>
      <c r="AKY14" s="3"/>
      <c r="AKZ14" s="3"/>
      <c r="ALA14" s="3"/>
      <c r="ALB14" s="3"/>
      <c r="ALC14" s="3"/>
      <c r="ALD14" s="3"/>
      <c r="ALE14" s="3"/>
      <c r="ALF14" s="3"/>
      <c r="ALG14" s="3"/>
      <c r="ALH14" s="3"/>
      <c r="ALI14" s="3"/>
      <c r="ALJ14" s="3"/>
      <c r="ALK14" s="3"/>
      <c r="ALL14" s="3"/>
      <c r="ALM14" s="3"/>
      <c r="ALN14" s="3"/>
      <c r="ALO14" s="3"/>
      <c r="ALP14" s="3"/>
      <c r="ALQ14" s="3"/>
      <c r="ALR14" s="3"/>
      <c r="ALS14" s="3"/>
      <c r="ALT14" s="3"/>
      <c r="ALU14" s="3"/>
      <c r="ALV14" s="3"/>
      <c r="ALW14" s="3"/>
      <c r="ALX14" s="3"/>
      <c r="ALY14" s="3"/>
      <c r="ALZ14" s="3"/>
      <c r="AMA14" s="3"/>
      <c r="AMB14" s="3"/>
      <c r="AMC14" s="3"/>
      <c r="AMD14" s="3"/>
      <c r="AME14" s="3"/>
      <c r="AMF14" s="3"/>
      <c r="AMG14" s="3"/>
      <c r="AMH14" s="3"/>
      <c r="AMI14" s="3"/>
    </row>
    <row r="15" customFormat="false" ht="12.8" hidden="false" customHeight="false" outlineLevel="0" collapsed="false">
      <c r="A15" s="1" t="n">
        <v>29</v>
      </c>
      <c r="B15" s="1" t="s">
        <v>17</v>
      </c>
      <c r="C15" s="25" t="n">
        <v>1</v>
      </c>
      <c r="D15" s="9" t="n">
        <v>432</v>
      </c>
      <c r="F15" s="9" t="n">
        <v>4075.392</v>
      </c>
      <c r="G15" s="9" t="n">
        <v>4197.003</v>
      </c>
      <c r="H15" s="9" t="n">
        <v>4295.998</v>
      </c>
      <c r="I15" s="9" t="n">
        <v>4779.218</v>
      </c>
      <c r="J15" s="9" t="n">
        <v>4257.177</v>
      </c>
      <c r="K15" s="9" t="n">
        <v>4360.83</v>
      </c>
      <c r="L15" s="9" t="n">
        <v>4293.507</v>
      </c>
      <c r="M15" s="9" t="n">
        <v>4378.233</v>
      </c>
      <c r="N15" s="9"/>
      <c r="O15" s="9" t="n">
        <v>468.341</v>
      </c>
      <c r="P15" s="9" t="n">
        <f aca="false">B7-F15</f>
        <v>522.204</v>
      </c>
      <c r="Q15" s="9" t="n">
        <f aca="false">C7-G15</f>
        <v>505.822</v>
      </c>
      <c r="R15" s="9" t="n">
        <f aca="false">D7-H15</f>
        <v>479.194</v>
      </c>
      <c r="S15" s="9" t="n">
        <f aca="false">E7-I15</f>
        <v>368.456</v>
      </c>
      <c r="T15" s="9" t="n">
        <f aca="false">F7-J15</f>
        <v>521.803</v>
      </c>
      <c r="U15" s="9" t="n">
        <f aca="false">G7-K15</f>
        <v>537.294</v>
      </c>
      <c r="V15" s="9" t="n">
        <f aca="false">H7-L15</f>
        <v>637.153</v>
      </c>
      <c r="W15" s="9" t="n">
        <f aca="false">I7-M15</f>
        <v>634.685</v>
      </c>
      <c r="Y15" s="9" t="n">
        <f aca="false">O15-$D15</f>
        <v>36.341</v>
      </c>
      <c r="Z15" s="9" t="n">
        <f aca="false">P15-$D15</f>
        <v>90.2039999999997</v>
      </c>
      <c r="AA15" s="9" t="n">
        <f aca="false">Q15-$D15</f>
        <v>73.8220000000001</v>
      </c>
      <c r="AB15" s="9" t="n">
        <f aca="false">R15-$D15</f>
        <v>47.1940000000004</v>
      </c>
      <c r="AC15" s="9" t="n">
        <f aca="false">S15-$D15</f>
        <v>-63.5439999999999</v>
      </c>
      <c r="AD15" s="9" t="n">
        <f aca="false">T15-$D15</f>
        <v>89.8029999999999</v>
      </c>
      <c r="AE15" s="9" t="n">
        <f aca="false">U15-$D15</f>
        <v>105.294</v>
      </c>
      <c r="AF15" s="9" t="n">
        <f aca="false">V15-$D15</f>
        <v>205.153</v>
      </c>
      <c r="AG15" s="9" t="n">
        <f aca="false">W15-$D15</f>
        <v>202.685</v>
      </c>
    </row>
    <row r="16" customFormat="false" ht="12.8" hidden="false" customHeight="false" outlineLevel="0" collapsed="false">
      <c r="A16" s="1" t="n">
        <v>30</v>
      </c>
      <c r="B16" s="1" t="s">
        <v>17</v>
      </c>
      <c r="C16" s="25" t="n">
        <v>1</v>
      </c>
      <c r="D16" s="9" t="n">
        <v>367</v>
      </c>
      <c r="F16" s="9" t="n">
        <v>4034.716</v>
      </c>
      <c r="G16" s="9" t="n">
        <v>4154.708</v>
      </c>
      <c r="H16" s="9" t="n">
        <v>4250.667</v>
      </c>
      <c r="I16" s="9" t="n">
        <v>4743.394</v>
      </c>
      <c r="J16" s="9" t="n">
        <v>4217.303</v>
      </c>
      <c r="K16" s="9" t="n">
        <v>4320.874</v>
      </c>
      <c r="L16" s="9" t="n">
        <v>4268.911</v>
      </c>
      <c r="M16" s="9" t="n">
        <v>4351.324</v>
      </c>
      <c r="N16" s="9"/>
      <c r="O16" s="9" t="n">
        <v>492.325000000001</v>
      </c>
      <c r="P16" s="9" t="n">
        <f aca="false">B7-F16</f>
        <v>562.88</v>
      </c>
      <c r="Q16" s="9" t="n">
        <f aca="false">C7-G16</f>
        <v>548.117</v>
      </c>
      <c r="R16" s="9" t="n">
        <f aca="false">D7-H16</f>
        <v>524.525</v>
      </c>
      <c r="S16" s="9" t="n">
        <f aca="false">E7-I16</f>
        <v>404.28</v>
      </c>
      <c r="T16" s="9" t="n">
        <f aca="false">F7-J16</f>
        <v>561.677</v>
      </c>
      <c r="U16" s="9" t="n">
        <f aca="false">G7-K16</f>
        <v>577.25</v>
      </c>
      <c r="V16" s="9" t="n">
        <f aca="false">H7-L16</f>
        <v>661.749</v>
      </c>
      <c r="W16" s="9" t="n">
        <f aca="false">I7-M16</f>
        <v>661.594</v>
      </c>
      <c r="Y16" s="9" t="n">
        <f aca="false">O16-$D16</f>
        <v>125.325000000001</v>
      </c>
      <c r="Z16" s="9" t="n">
        <f aca="false">P16-$D16</f>
        <v>195.88</v>
      </c>
      <c r="AA16" s="9" t="n">
        <f aca="false">Q16-$D16</f>
        <v>181.117</v>
      </c>
      <c r="AB16" s="9" t="n">
        <f aca="false">R16-$D16</f>
        <v>157.525</v>
      </c>
      <c r="AC16" s="9" t="n">
        <f aca="false">S16-$D16</f>
        <v>37.2799999999997</v>
      </c>
      <c r="AD16" s="9" t="n">
        <f aca="false">T16-$D16</f>
        <v>194.677</v>
      </c>
      <c r="AE16" s="9" t="n">
        <f aca="false">U16-$D16</f>
        <v>210.25</v>
      </c>
      <c r="AF16" s="9" t="n">
        <f aca="false">V16-$D16</f>
        <v>294.749</v>
      </c>
      <c r="AG16" s="9" t="n">
        <f aca="false">W16-$D16</f>
        <v>294.594</v>
      </c>
    </row>
    <row r="17" customFormat="false" ht="12.8" hidden="false" customHeight="false" outlineLevel="0" collapsed="false">
      <c r="A17" s="1" t="n">
        <v>31</v>
      </c>
      <c r="B17" s="1" t="s">
        <v>17</v>
      </c>
      <c r="C17" s="25" t="n">
        <v>1</v>
      </c>
      <c r="D17" s="9" t="n">
        <v>203.6</v>
      </c>
      <c r="F17" s="9" t="n">
        <v>4037.375</v>
      </c>
      <c r="G17" s="9" t="n">
        <v>4153.055</v>
      </c>
      <c r="H17" s="9" t="n">
        <v>4247.764</v>
      </c>
      <c r="I17" s="9" t="n">
        <v>4743.449</v>
      </c>
      <c r="J17" s="9" t="n">
        <v>4219.442</v>
      </c>
      <c r="K17" s="9" t="n">
        <v>4325.497</v>
      </c>
      <c r="L17" s="9" t="n">
        <v>4298.499</v>
      </c>
      <c r="M17" s="9" t="n">
        <v>4377.695</v>
      </c>
      <c r="N17" s="9"/>
      <c r="O17" s="9" t="n">
        <v>484.271000000001</v>
      </c>
      <c r="P17" s="9" t="n">
        <f aca="false">B7-F17</f>
        <v>560.221</v>
      </c>
      <c r="Q17" s="9" t="n">
        <f aca="false">C7-G17</f>
        <v>549.77</v>
      </c>
      <c r="R17" s="9" t="n">
        <f aca="false">D7-H17</f>
        <v>527.428</v>
      </c>
      <c r="S17" s="9" t="n">
        <f aca="false">E7-I17</f>
        <v>404.225</v>
      </c>
      <c r="T17" s="9" t="n">
        <f aca="false">F7-J17</f>
        <v>559.538</v>
      </c>
      <c r="U17" s="9" t="n">
        <f aca="false">G7-K17</f>
        <v>572.627</v>
      </c>
      <c r="V17" s="9" t="n">
        <f aca="false">H7-L17</f>
        <v>632.161</v>
      </c>
      <c r="W17" s="9" t="n">
        <f aca="false">I7-M17</f>
        <v>635.223</v>
      </c>
      <c r="Y17" s="9" t="n">
        <f aca="false">O17-$D17</f>
        <v>280.671000000001</v>
      </c>
      <c r="Z17" s="9" t="n">
        <f aca="false">P17-$D17</f>
        <v>356.621</v>
      </c>
      <c r="AA17" s="9" t="n">
        <f aca="false">Q17-$D17</f>
        <v>346.17</v>
      </c>
      <c r="AB17" s="9" t="n">
        <f aca="false">R17-$D17</f>
        <v>323.828</v>
      </c>
      <c r="AC17" s="9" t="n">
        <f aca="false">S17-$D17</f>
        <v>200.625</v>
      </c>
      <c r="AD17" s="9" t="n">
        <f aca="false">T17-$D17</f>
        <v>355.938</v>
      </c>
      <c r="AE17" s="9" t="n">
        <f aca="false">U17-$D17</f>
        <v>369.027</v>
      </c>
      <c r="AF17" s="9" t="n">
        <f aca="false">V17-$D17</f>
        <v>428.561</v>
      </c>
      <c r="AG17" s="9" t="n">
        <f aca="false">W17-$D17</f>
        <v>431.623</v>
      </c>
    </row>
    <row r="18" customFormat="false" ht="12.8" hidden="false" customHeight="false" outlineLevel="0" collapsed="false">
      <c r="A18" s="1" t="n">
        <v>32</v>
      </c>
      <c r="B18" s="1" t="s">
        <v>14</v>
      </c>
      <c r="C18" s="25" t="s">
        <v>85</v>
      </c>
      <c r="D18" s="9" t="n">
        <v>80.2</v>
      </c>
      <c r="F18" s="9" t="n">
        <f aca="false">(4528.373+4528.744)/2</f>
        <v>4528.5585</v>
      </c>
      <c r="G18" s="9" t="n">
        <f aca="false">(4649.594+4646.717)/2</f>
        <v>4648.1555</v>
      </c>
      <c r="H18" s="9" t="n">
        <f aca="false">(4706.122+4703.557)/2</f>
        <v>4704.8395</v>
      </c>
      <c r="I18" s="9" t="n">
        <f aca="false">(5088.532+5086.867)/2</f>
        <v>5087.6995</v>
      </c>
      <c r="J18" s="9" t="n">
        <f aca="false">(4722.523+4718.885)/2</f>
        <v>4720.704</v>
      </c>
      <c r="K18" s="9" t="n">
        <f aca="false">(4823.778+4817.432)/2</f>
        <v>4820.605</v>
      </c>
      <c r="L18" s="9" t="n">
        <f aca="false">(4860.763+4856.638)/2</f>
        <v>4858.7005</v>
      </c>
      <c r="M18" s="9" t="n">
        <f aca="false">(4974.992+4972.551)/2</f>
        <v>4973.7715</v>
      </c>
      <c r="N18" s="9"/>
      <c r="O18" s="9" t="n">
        <v>24.3949999999995</v>
      </c>
      <c r="P18" s="9" t="n">
        <f aca="false">B5-F18</f>
        <v>73.8405000000012</v>
      </c>
      <c r="Q18" s="9" t="n">
        <f aca="false">C5-G18</f>
        <v>59.1985000000004</v>
      </c>
      <c r="R18" s="9" t="n">
        <f aca="false">D5-H18</f>
        <v>74.1764999999996</v>
      </c>
      <c r="S18" s="9" t="n">
        <f aca="false">E5-I18</f>
        <v>62.6124999999993</v>
      </c>
      <c r="T18" s="9" t="n">
        <f aca="false">F5-J18</f>
        <v>62.79</v>
      </c>
      <c r="U18" s="9" t="n">
        <f aca="false">G5-K18</f>
        <v>81.7730000000001</v>
      </c>
      <c r="V18" s="9" t="n">
        <f aca="false">H5-L18</f>
        <v>75.4065000000001</v>
      </c>
      <c r="W18" s="9" t="n">
        <f aca="false">I5-M18</f>
        <v>43.7484999999997</v>
      </c>
      <c r="Y18" s="9" t="n">
        <f aca="false">O18-$D18</f>
        <v>-55.8050000000005</v>
      </c>
      <c r="Z18" s="9" t="n">
        <f aca="false">P18-$D18</f>
        <v>-6.35949999999885</v>
      </c>
      <c r="AA18" s="9" t="n">
        <f aca="false">Q18-$D18</f>
        <v>-21.0014999999996</v>
      </c>
      <c r="AB18" s="9" t="n">
        <f aca="false">R18-$D18</f>
        <v>-6.02350000000043</v>
      </c>
      <c r="AC18" s="9" t="n">
        <f aca="false">S18-$D18</f>
        <v>-17.5875000000007</v>
      </c>
      <c r="AD18" s="9" t="n">
        <f aca="false">T18-$D18</f>
        <v>-17.41</v>
      </c>
      <c r="AE18" s="9" t="n">
        <f aca="false">U18-$D18</f>
        <v>1.57300000000014</v>
      </c>
      <c r="AF18" s="9" t="n">
        <f aca="false">V18-$D18</f>
        <v>-4.79349999999995</v>
      </c>
      <c r="AG18" s="9" t="n">
        <f aca="false">W18-$D18</f>
        <v>-36.4515000000003</v>
      </c>
    </row>
    <row r="19" customFormat="false" ht="12.8" hidden="false" customHeight="false" outlineLevel="0" collapsed="false">
      <c r="A19" s="1" t="n">
        <v>33</v>
      </c>
      <c r="B19" s="1" t="s">
        <v>14</v>
      </c>
      <c r="C19" s="25" t="s">
        <v>86</v>
      </c>
      <c r="D19" s="9" t="n">
        <v>-48.2</v>
      </c>
      <c r="F19" s="9" t="n">
        <f aca="false">(4541.146+4538.317)/2</f>
        <v>4539.7315</v>
      </c>
      <c r="G19" s="9" t="n">
        <f aca="false">(4653.52+4649.908)/2</f>
        <v>4651.714</v>
      </c>
      <c r="H19" s="9" t="n">
        <f aca="false">(4723.212+4719.526)/2</f>
        <v>4721.369</v>
      </c>
      <c r="I19" s="9" t="n">
        <f aca="false">(5161.476+5158.373)/2</f>
        <v>5159.9245</v>
      </c>
      <c r="J19" s="9" t="n">
        <f aca="false">(4730.212+4727.116)/2</f>
        <v>4728.664</v>
      </c>
      <c r="K19" s="9" t="n">
        <f aca="false">(4844.631+4841.489)/2</f>
        <v>4843.06</v>
      </c>
      <c r="L19" s="9" t="n">
        <f aca="false">(4905.294+4900.905)/2</f>
        <v>4903.0995</v>
      </c>
      <c r="M19" s="9" t="n">
        <f aca="false">(5006.936+5002.664)/2</f>
        <v>5004.8</v>
      </c>
      <c r="N19" s="9"/>
      <c r="O19" s="9" t="n">
        <v>53.1634999999997</v>
      </c>
      <c r="P19" s="9" t="n">
        <f aca="false">B5-F19</f>
        <v>62.6675000000005</v>
      </c>
      <c r="Q19" s="9" t="n">
        <f aca="false">C5-G19</f>
        <v>55.6400000000003</v>
      </c>
      <c r="R19" s="9" t="n">
        <f aca="false">D5-H19</f>
        <v>57.646999999999</v>
      </c>
      <c r="S19" s="9" t="n">
        <f aca="false">E5-I19</f>
        <v>-9.61249999999927</v>
      </c>
      <c r="T19" s="9" t="n">
        <f aca="false">F5-J19</f>
        <v>54.829999999999</v>
      </c>
      <c r="U19" s="9" t="n">
        <f aca="false">G5-K19</f>
        <v>59.3180000000002</v>
      </c>
      <c r="V19" s="9" t="n">
        <f aca="false">H5-L19</f>
        <v>31.0074999999997</v>
      </c>
      <c r="W19" s="9" t="n">
        <f aca="false">I5-M19</f>
        <v>12.7200000000012</v>
      </c>
      <c r="Y19" s="9" t="n">
        <f aca="false">O19-$D19</f>
        <v>101.3635</v>
      </c>
      <c r="Z19" s="9" t="n">
        <f aca="false">P19-$D19</f>
        <v>110.8675</v>
      </c>
      <c r="AA19" s="9" t="n">
        <f aca="false">Q19-$D19</f>
        <v>103.84</v>
      </c>
      <c r="AB19" s="9" t="n">
        <f aca="false">R19-$D19</f>
        <v>105.846999999999</v>
      </c>
      <c r="AC19" s="9" t="n">
        <f aca="false">S19-$D19</f>
        <v>38.5875000000007</v>
      </c>
      <c r="AD19" s="9" t="n">
        <f aca="false">T19-$D19</f>
        <v>103.029999999999</v>
      </c>
      <c r="AE19" s="9" t="n">
        <f aca="false">U19-$D19</f>
        <v>107.518</v>
      </c>
      <c r="AF19" s="9" t="n">
        <f aca="false">V19-$D19</f>
        <v>79.2074999999997</v>
      </c>
      <c r="AG19" s="9" t="n">
        <f aca="false">W19-$D19</f>
        <v>60.9200000000012</v>
      </c>
    </row>
    <row r="20" customFormat="false" ht="12.8" hidden="false" customHeight="false" outlineLevel="0" collapsed="false">
      <c r="A20" s="26" t="n">
        <v>34</v>
      </c>
      <c r="B20" s="15" t="s">
        <v>19</v>
      </c>
      <c r="C20" s="26" t="n">
        <v>1</v>
      </c>
      <c r="D20" s="16" t="n">
        <v>-83</v>
      </c>
      <c r="E20" s="15"/>
      <c r="F20" s="16" t="n">
        <v>4658.562</v>
      </c>
      <c r="G20" s="16" t="n">
        <v>4799.458</v>
      </c>
      <c r="H20" s="16" t="n">
        <v>4907.883</v>
      </c>
      <c r="I20" s="16" t="n">
        <v>5377.523</v>
      </c>
      <c r="J20" s="16" t="n">
        <v>4853.103</v>
      </c>
      <c r="K20" s="16" t="n">
        <v>4957.996</v>
      </c>
      <c r="L20" s="16" t="n">
        <v>4857.078</v>
      </c>
      <c r="M20" s="16" t="n">
        <v>4929.61</v>
      </c>
      <c r="N20" s="27"/>
      <c r="O20" s="27" t="n">
        <v>-40.9290000000001</v>
      </c>
      <c r="P20" s="27" t="n">
        <v>-58.991</v>
      </c>
      <c r="Q20" s="27" t="n">
        <v>-94.8779999999997</v>
      </c>
      <c r="R20" s="27" t="n">
        <v>-131.404</v>
      </c>
      <c r="S20" s="27" t="n">
        <v>-228.934</v>
      </c>
      <c r="T20" s="27" t="n">
        <v>-72.4369999999999</v>
      </c>
      <c r="U20" s="27" t="n">
        <v>-58.4269999999997</v>
      </c>
      <c r="V20" s="27" t="n">
        <v>74.0589999999993</v>
      </c>
      <c r="W20" s="27" t="n">
        <v>84.8609999999999</v>
      </c>
      <c r="X20" s="16"/>
      <c r="Y20" s="27" t="n">
        <v>42.0709999999999</v>
      </c>
      <c r="Z20" s="27" t="n">
        <v>24.009</v>
      </c>
      <c r="AA20" s="27" t="n">
        <v>-11.8779999999997</v>
      </c>
      <c r="AB20" s="27" t="n">
        <v>-48.4039999999995</v>
      </c>
      <c r="AC20" s="27" t="n">
        <v>-145.934</v>
      </c>
      <c r="AD20" s="27" t="n">
        <v>10.5630000000001</v>
      </c>
      <c r="AE20" s="27" t="n">
        <v>24.5730000000003</v>
      </c>
      <c r="AF20" s="27" t="n">
        <v>157.058999999999</v>
      </c>
      <c r="AG20" s="27" t="n">
        <v>167.861</v>
      </c>
    </row>
    <row r="21" customFormat="false" ht="12.8" hidden="false" customHeight="false" outlineLevel="0" collapsed="false">
      <c r="A21" s="1" t="n">
        <v>35</v>
      </c>
      <c r="B21" s="1" t="s">
        <v>19</v>
      </c>
      <c r="C21" s="25" t="s">
        <v>87</v>
      </c>
      <c r="D21" s="9" t="n">
        <v>-88.7</v>
      </c>
      <c r="F21" s="9" t="n">
        <f aca="false">(4891.501+4879.516)/2</f>
        <v>4885.5085</v>
      </c>
      <c r="G21" s="9" t="n">
        <f aca="false">(5011.406+5001.256)/2</f>
        <v>5006.331</v>
      </c>
      <c r="H21" s="9" t="n">
        <f aca="false">(5066.881+5047.816)/2</f>
        <v>5057.3485</v>
      </c>
      <c r="I21" s="9" t="n">
        <f aca="false">(5480.675+5455.714)/2</f>
        <v>5468.1945</v>
      </c>
      <c r="J21" s="9" t="n">
        <f aca="false">(5073.22+5059.407)/2</f>
        <v>5066.3135</v>
      </c>
      <c r="K21" s="9" t="n">
        <f aca="false">(5151.156+5135.847)/2</f>
        <v>5143.5015</v>
      </c>
      <c r="L21" s="9" t="n">
        <f aca="false">(5164.672+5145.119)/2</f>
        <v>5154.8955</v>
      </c>
      <c r="M21" s="9" t="n">
        <f aca="false">(5261.968+5245.676)/2</f>
        <v>5253.822</v>
      </c>
      <c r="N21" s="9"/>
      <c r="O21" s="9" t="n">
        <v>-271.995999999999</v>
      </c>
      <c r="P21" s="9" t="n">
        <f aca="false">B6-F21</f>
        <v>-285.9375</v>
      </c>
      <c r="Q21" s="9" t="n">
        <f aca="false">C6-G21</f>
        <v>-301.751</v>
      </c>
      <c r="R21" s="9" t="n">
        <f aca="false">D6-H21</f>
        <v>-280.8695</v>
      </c>
      <c r="S21" s="9" t="n">
        <f aca="false">E6-I21</f>
        <v>-319.6055</v>
      </c>
      <c r="T21" s="9" t="n">
        <f aca="false">F6-J21</f>
        <v>-285.6475</v>
      </c>
      <c r="U21" s="9" t="n">
        <f aca="false">G6-K21</f>
        <v>-243.9325</v>
      </c>
      <c r="V21" s="9" t="n">
        <f aca="false">H6-L21</f>
        <v>-223.7585</v>
      </c>
      <c r="W21" s="9" t="n">
        <f aca="false">I6-M21</f>
        <v>-239.351000000001</v>
      </c>
      <c r="Y21" s="9" t="n">
        <f aca="false">O21-$D21</f>
        <v>-183.295999999999</v>
      </c>
      <c r="Z21" s="9" t="n">
        <f aca="false">P21-$D21</f>
        <v>-197.2375</v>
      </c>
      <c r="AA21" s="9" t="n">
        <f aca="false">Q21-$D21</f>
        <v>-213.051</v>
      </c>
      <c r="AB21" s="9" t="n">
        <f aca="false">R21-$D21</f>
        <v>-192.1695</v>
      </c>
      <c r="AC21" s="9" t="n">
        <f aca="false">S21-$D21</f>
        <v>-230.9055</v>
      </c>
      <c r="AD21" s="9" t="n">
        <f aca="false">T21-$D21</f>
        <v>-196.9475</v>
      </c>
      <c r="AE21" s="9" t="n">
        <f aca="false">U21-$D21</f>
        <v>-155.2325</v>
      </c>
      <c r="AF21" s="9" t="n">
        <f aca="false">V21-$D21</f>
        <v>-135.0585</v>
      </c>
      <c r="AG21" s="9" t="n">
        <f aca="false">W21-$D21</f>
        <v>-150.651000000001</v>
      </c>
    </row>
    <row r="22" customFormat="false" ht="12.8" hidden="false" customHeight="false" outlineLevel="0" collapsed="false">
      <c r="A22" s="1" t="n">
        <v>36</v>
      </c>
      <c r="B22" s="1" t="s">
        <v>19</v>
      </c>
      <c r="C22" s="25" t="n">
        <v>1</v>
      </c>
      <c r="D22" s="9" t="n">
        <v>-146.2</v>
      </c>
      <c r="F22" s="9" t="n">
        <v>4932.742</v>
      </c>
      <c r="G22" s="9" t="n">
        <v>5041.163</v>
      </c>
      <c r="H22" s="9" t="n">
        <v>5099.18</v>
      </c>
      <c r="I22" s="9" t="n">
        <v>5504.716</v>
      </c>
      <c r="J22" s="9" t="n">
        <v>5094.717</v>
      </c>
      <c r="K22" s="9" t="n">
        <v>5173.362</v>
      </c>
      <c r="L22" s="9" t="n">
        <v>5159.345</v>
      </c>
      <c r="M22" s="9" t="n">
        <v>5247.639</v>
      </c>
      <c r="N22" s="9"/>
      <c r="O22" s="9" t="n">
        <v>-346.005999999999</v>
      </c>
      <c r="P22" s="9" t="n">
        <f aca="false">B6-F22</f>
        <v>-333.171</v>
      </c>
      <c r="Q22" s="9" t="n">
        <f aca="false">C6-G22</f>
        <v>-336.583</v>
      </c>
      <c r="R22" s="9" t="n">
        <f aca="false">D6-H22</f>
        <v>-322.701</v>
      </c>
      <c r="S22" s="9" t="n">
        <f aca="false">E6-I22</f>
        <v>-356.127</v>
      </c>
      <c r="T22" s="9" t="n">
        <f aca="false">F6-J22</f>
        <v>-314.051</v>
      </c>
      <c r="U22" s="9" t="n">
        <f aca="false">G6-K22</f>
        <v>-273.793</v>
      </c>
      <c r="V22" s="9" t="n">
        <f aca="false">H6-L22</f>
        <v>-228.208000000001</v>
      </c>
      <c r="W22" s="9" t="n">
        <f aca="false">I6-M22</f>
        <v>-233.168000000001</v>
      </c>
      <c r="Y22" s="9" t="n">
        <f aca="false">O22-$D22</f>
        <v>-199.805999999999</v>
      </c>
      <c r="Z22" s="9" t="n">
        <f aca="false">P22-$D22</f>
        <v>-186.971</v>
      </c>
      <c r="AA22" s="9" t="n">
        <f aca="false">Q22-$D22</f>
        <v>-190.383</v>
      </c>
      <c r="AB22" s="9" t="n">
        <f aca="false">R22-$D22</f>
        <v>-176.501</v>
      </c>
      <c r="AC22" s="9" t="n">
        <f aca="false">S22-$D22</f>
        <v>-209.927</v>
      </c>
      <c r="AD22" s="9" t="n">
        <f aca="false">T22-$D22</f>
        <v>-167.851</v>
      </c>
      <c r="AE22" s="9" t="n">
        <f aca="false">U22-$D22</f>
        <v>-127.593</v>
      </c>
      <c r="AF22" s="9" t="n">
        <f aca="false">V22-$D22</f>
        <v>-82.0080000000006</v>
      </c>
      <c r="AG22" s="9" t="n">
        <f aca="false">W22-$D22</f>
        <v>-86.9680000000006</v>
      </c>
    </row>
    <row r="23" customFormat="false" ht="12.8" hidden="false" customHeight="false" outlineLevel="0" collapsed="false">
      <c r="A23" s="1" t="n">
        <v>37</v>
      </c>
      <c r="B23" s="1" t="s">
        <v>19</v>
      </c>
      <c r="C23" s="25" t="n">
        <v>1</v>
      </c>
      <c r="D23" s="9" t="n">
        <v>-166.7</v>
      </c>
      <c r="F23" s="9" t="n">
        <v>4998.812</v>
      </c>
      <c r="G23" s="9" t="n">
        <v>5116.043</v>
      </c>
      <c r="H23" s="9" t="n">
        <v>5159.909</v>
      </c>
      <c r="I23" s="9" t="n">
        <v>5539.866</v>
      </c>
      <c r="J23" s="9" t="n">
        <v>5169.982</v>
      </c>
      <c r="K23" s="9" t="n">
        <v>5239.216</v>
      </c>
      <c r="L23" s="9" t="n">
        <v>5226.039</v>
      </c>
      <c r="M23" s="9" t="n">
        <v>5321.084</v>
      </c>
      <c r="N23" s="9"/>
      <c r="O23" s="9" t="n">
        <v>-405.502</v>
      </c>
      <c r="P23" s="9" t="n">
        <f aca="false">B6-F23</f>
        <v>-399.241</v>
      </c>
      <c r="Q23" s="9" t="n">
        <f aca="false">C6-G23</f>
        <v>-411.463</v>
      </c>
      <c r="R23" s="9" t="n">
        <f aca="false">D6-H23</f>
        <v>-383.429999999999</v>
      </c>
      <c r="S23" s="9" t="n">
        <f aca="false">E6-I23</f>
        <v>-391.277</v>
      </c>
      <c r="T23" s="9" t="n">
        <f aca="false">F6-J23</f>
        <v>-389.316</v>
      </c>
      <c r="U23" s="9" t="n">
        <f aca="false">G6-K23</f>
        <v>-339.647</v>
      </c>
      <c r="V23" s="9" t="n">
        <f aca="false">H6-L23</f>
        <v>-294.902</v>
      </c>
      <c r="W23" s="9" t="n">
        <f aca="false">I6-M23</f>
        <v>-306.613</v>
      </c>
      <c r="Y23" s="9" t="n">
        <f aca="false">O23-$D23</f>
        <v>-238.802</v>
      </c>
      <c r="Z23" s="9" t="n">
        <f aca="false">P23-$D23</f>
        <v>-232.541</v>
      </c>
      <c r="AA23" s="9" t="n">
        <f aca="false">Q23-$D23</f>
        <v>-244.763</v>
      </c>
      <c r="AB23" s="9" t="n">
        <f aca="false">R23-$D23</f>
        <v>-216.729999999999</v>
      </c>
      <c r="AC23" s="9" t="n">
        <f aca="false">S23-$D23</f>
        <v>-224.577</v>
      </c>
      <c r="AD23" s="9" t="n">
        <f aca="false">T23-$D23</f>
        <v>-222.616</v>
      </c>
      <c r="AE23" s="9" t="n">
        <f aca="false">U23-$D23</f>
        <v>-172.947</v>
      </c>
      <c r="AF23" s="9" t="n">
        <f aca="false">V23-$D23</f>
        <v>-128.202</v>
      </c>
      <c r="AG23" s="9" t="n">
        <f aca="false">W23-$D23</f>
        <v>-139.913</v>
      </c>
    </row>
    <row r="24" customFormat="false" ht="12.8" hidden="false" customHeight="false" outlineLevel="0" collapsed="false">
      <c r="A24" s="1" t="n">
        <v>38</v>
      </c>
      <c r="B24" s="1" t="s">
        <v>19</v>
      </c>
      <c r="C24" s="25" t="n">
        <v>1</v>
      </c>
      <c r="D24" s="9" t="n">
        <v>-206.7</v>
      </c>
      <c r="F24" s="9" t="n">
        <v>5370.839</v>
      </c>
      <c r="G24" s="9" t="n">
        <v>5478.22</v>
      </c>
      <c r="H24" s="9" t="n">
        <v>5548.399</v>
      </c>
      <c r="I24" s="9" t="n">
        <v>5940.449</v>
      </c>
      <c r="J24" s="9" t="n">
        <v>5520.016</v>
      </c>
      <c r="K24" s="9" t="n">
        <v>5595.327</v>
      </c>
      <c r="L24" s="9" t="n">
        <v>5551.396</v>
      </c>
      <c r="M24" s="9" t="n">
        <v>5622.158</v>
      </c>
      <c r="N24" s="9"/>
      <c r="O24" s="9" t="n">
        <v>-696.56</v>
      </c>
      <c r="P24" s="9" t="n">
        <f aca="false">B6-F24</f>
        <v>-771.268</v>
      </c>
      <c r="Q24" s="9" t="n">
        <f aca="false">C6-G24</f>
        <v>-773.64</v>
      </c>
      <c r="R24" s="9" t="n">
        <f aca="false">D6-H24</f>
        <v>-771.92</v>
      </c>
      <c r="S24" s="9" t="n">
        <f aca="false">E6-I24</f>
        <v>-791.86</v>
      </c>
      <c r="T24" s="9" t="n">
        <f aca="false">F6-J24</f>
        <v>-739.35</v>
      </c>
      <c r="U24" s="9" t="n">
        <f aca="false">G6-K24</f>
        <v>-695.758</v>
      </c>
      <c r="V24" s="9" t="n">
        <f aca="false">H6-L24</f>
        <v>-620.259</v>
      </c>
      <c r="W24" s="9" t="n">
        <f aca="false">I6-M24</f>
        <v>-607.687000000001</v>
      </c>
      <c r="Y24" s="9" t="n">
        <f aca="false">O24-$D24</f>
        <v>-489.86</v>
      </c>
      <c r="Z24" s="9" t="n">
        <f aca="false">P24-$D24</f>
        <v>-564.568</v>
      </c>
      <c r="AA24" s="9" t="n">
        <f aca="false">Q24-$D24</f>
        <v>-566.94</v>
      </c>
      <c r="AB24" s="9" t="n">
        <f aca="false">R24-$D24</f>
        <v>-565.22</v>
      </c>
      <c r="AC24" s="9" t="n">
        <f aca="false">S24-$D24</f>
        <v>-585.16</v>
      </c>
      <c r="AD24" s="9" t="n">
        <f aca="false">T24-$D24</f>
        <v>-532.649999999999</v>
      </c>
      <c r="AE24" s="9" t="n">
        <f aca="false">U24-$D24</f>
        <v>-489.058</v>
      </c>
      <c r="AF24" s="9" t="n">
        <f aca="false">V24-$D24</f>
        <v>-413.559</v>
      </c>
      <c r="AG24" s="9" t="n">
        <f aca="false">W24-$D24</f>
        <v>-400.987000000001</v>
      </c>
    </row>
    <row r="25" customFormat="false" ht="12.8" hidden="false" customHeight="false" outlineLevel="0" collapsed="false">
      <c r="A25" s="1" t="n">
        <v>39</v>
      </c>
      <c r="B25" s="1" t="s">
        <v>18</v>
      </c>
      <c r="C25" s="25" t="n">
        <v>88</v>
      </c>
      <c r="D25" s="9" t="n">
        <v>-214.5</v>
      </c>
      <c r="F25" s="9" t="n">
        <v>5229.842</v>
      </c>
      <c r="G25" s="9" t="n">
        <v>5346.778</v>
      </c>
      <c r="H25" s="9" t="n">
        <v>5418.874</v>
      </c>
      <c r="I25" s="9" t="n">
        <v>5818.367</v>
      </c>
      <c r="J25" s="9" t="n">
        <v>5393.523</v>
      </c>
      <c r="K25" s="9" t="n">
        <v>5470.892</v>
      </c>
      <c r="L25" s="9" t="n">
        <v>5407.191</v>
      </c>
      <c r="M25" s="9" t="n">
        <v>5492.886</v>
      </c>
      <c r="N25" s="9"/>
      <c r="O25" s="9" t="n">
        <v>-561.647</v>
      </c>
      <c r="P25" s="9" t="n">
        <f aca="false">B8-F25</f>
        <v>-632.07</v>
      </c>
      <c r="Q25" s="9" t="n">
        <f aca="false">C8-G25</f>
        <v>-643.819</v>
      </c>
      <c r="R25" s="9" t="n">
        <f aca="false">D8-H25</f>
        <v>-643.621999999999</v>
      </c>
      <c r="S25" s="9" t="n">
        <f aca="false">E8-I25</f>
        <v>-670.692</v>
      </c>
      <c r="T25" s="9" t="n">
        <f aca="false">F8-J25</f>
        <v>-614.426</v>
      </c>
      <c r="U25" s="9" t="n">
        <f aca="false">G8-K25</f>
        <v>-572.706999999999</v>
      </c>
      <c r="V25" s="9" t="n">
        <f aca="false">H8-L25</f>
        <v>-476.72</v>
      </c>
      <c r="W25" s="9" t="n">
        <f aca="false">I8-M25</f>
        <v>-479.861000000001</v>
      </c>
      <c r="Y25" s="9" t="n">
        <f aca="false">O25-$D25</f>
        <v>-347.147</v>
      </c>
      <c r="Z25" s="9" t="n">
        <f aca="false">P25-$D25</f>
        <v>-417.57</v>
      </c>
      <c r="AA25" s="9" t="n">
        <f aca="false">Q25-$D25</f>
        <v>-429.319</v>
      </c>
      <c r="AB25" s="9" t="n">
        <f aca="false">R25-$D25</f>
        <v>-429.121999999999</v>
      </c>
      <c r="AC25" s="9" t="n">
        <f aca="false">S25-$D25</f>
        <v>-456.192</v>
      </c>
      <c r="AD25" s="9" t="n">
        <f aca="false">T25-$D25</f>
        <v>-399.926</v>
      </c>
      <c r="AE25" s="9" t="n">
        <f aca="false">U25-$D25</f>
        <v>-358.206999999999</v>
      </c>
      <c r="AF25" s="9" t="n">
        <f aca="false">V25-$D25</f>
        <v>-262.22</v>
      </c>
      <c r="AG25" s="9" t="n">
        <f aca="false">W25-$D25</f>
        <v>-265.361000000001</v>
      </c>
    </row>
    <row r="26" customFormat="false" ht="12.8" hidden="false" customHeight="false" outlineLevel="0" collapsed="false">
      <c r="A26" s="1" t="n">
        <v>40</v>
      </c>
      <c r="B26" s="1" t="s">
        <v>14</v>
      </c>
      <c r="C26" s="25" t="n">
        <v>1</v>
      </c>
      <c r="D26" s="9" t="n">
        <v>-231</v>
      </c>
      <c r="F26" s="9" t="n">
        <v>5081.175</v>
      </c>
      <c r="G26" s="9" t="n">
        <v>5203.188</v>
      </c>
      <c r="H26" s="9" t="n">
        <v>5251.877</v>
      </c>
      <c r="I26" s="9" t="n">
        <v>5651.474</v>
      </c>
      <c r="J26" s="9" t="n">
        <v>5256.441</v>
      </c>
      <c r="K26" s="9" t="n">
        <v>5324.818</v>
      </c>
      <c r="L26" s="9" t="n">
        <v>5303.704</v>
      </c>
      <c r="M26" s="9" t="n">
        <v>5391.202</v>
      </c>
      <c r="N26" s="9"/>
      <c r="O26" s="9" t="n">
        <v>-478.708000000001</v>
      </c>
      <c r="P26" s="9" t="n">
        <f aca="false">B5-F26</f>
        <v>-478.776</v>
      </c>
      <c r="Q26" s="9" t="n">
        <f aca="false">C5-G26</f>
        <v>-495.834</v>
      </c>
      <c r="R26" s="9" t="n">
        <f aca="false">D5-H26</f>
        <v>-472.861000000001</v>
      </c>
      <c r="S26" s="9" t="n">
        <f aca="false">E5-I26</f>
        <v>-501.162</v>
      </c>
      <c r="T26" s="9" t="n">
        <f aca="false">F5-J26</f>
        <v>-472.947</v>
      </c>
      <c r="U26" s="9" t="n">
        <f aca="false">G5-K26</f>
        <v>-422.440000000001</v>
      </c>
      <c r="V26" s="9" t="n">
        <f aca="false">H5-L26</f>
        <v>-369.597</v>
      </c>
      <c r="W26" s="9" t="n">
        <f aca="false">I5-M26</f>
        <v>-373.682</v>
      </c>
      <c r="Y26" s="9" t="n">
        <f aca="false">O26-$D26</f>
        <v>-247.708000000001</v>
      </c>
      <c r="Z26" s="9" t="n">
        <f aca="false">P26-$D26</f>
        <v>-247.776</v>
      </c>
      <c r="AA26" s="9" t="n">
        <f aca="false">Q26-$D26</f>
        <v>-264.834</v>
      </c>
      <c r="AB26" s="9" t="n">
        <f aca="false">R26-$D26</f>
        <v>-241.861000000001</v>
      </c>
      <c r="AC26" s="9" t="n">
        <f aca="false">S26-$D26</f>
        <v>-270.162</v>
      </c>
      <c r="AD26" s="9" t="n">
        <f aca="false">T26-$D26</f>
        <v>-241.947</v>
      </c>
      <c r="AE26" s="9" t="n">
        <f aca="false">U26-$D26</f>
        <v>-191.440000000001</v>
      </c>
      <c r="AF26" s="9" t="n">
        <f aca="false">V26-$D26</f>
        <v>-138.597</v>
      </c>
      <c r="AG26" s="9" t="n">
        <f aca="false">W26-$D26</f>
        <v>-142.682</v>
      </c>
    </row>
    <row r="27" customFormat="false" ht="12.8" hidden="false" customHeight="false" outlineLevel="0" collapsed="false">
      <c r="A27" s="1" t="n">
        <v>41</v>
      </c>
      <c r="B27" s="1" t="s">
        <v>14</v>
      </c>
      <c r="C27" s="25" t="s">
        <v>85</v>
      </c>
      <c r="D27" s="9" t="n">
        <v>-281</v>
      </c>
      <c r="F27" s="9" t="n">
        <f aca="false">(4577.818+4577.835 )/2</f>
        <v>4577.8265</v>
      </c>
      <c r="G27" s="9" t="n">
        <f aca="false">(4683.214+4682.7)/2</f>
        <v>4682.957</v>
      </c>
      <c r="H27" s="9" t="n">
        <f aca="false">(4776.112+4775.378)/2</f>
        <v>4775.745</v>
      </c>
      <c r="I27" s="9" t="n">
        <f aca="false">(5165.627+5165.692)/2</f>
        <v>5165.6595</v>
      </c>
      <c r="J27" s="9" t="n">
        <f aca="false">(4770.226+4769.748)/2</f>
        <v>4769.987</v>
      </c>
      <c r="K27" s="9" t="n">
        <f aca="false">(4915.318+4914.542)/2</f>
        <v>4914.93</v>
      </c>
      <c r="L27" s="9" t="n">
        <f aca="false">(4978.664+4978.075)/2</f>
        <v>4978.3695</v>
      </c>
      <c r="M27" s="9" t="n">
        <f aca="false">(5052.751+5052.362)/2</f>
        <v>5052.5565</v>
      </c>
      <c r="N27" s="9"/>
      <c r="O27" s="9" t="n">
        <v>-2.71650000000045</v>
      </c>
      <c r="P27" s="9" t="n">
        <f aca="false">B5-F27</f>
        <v>24.5725000000002</v>
      </c>
      <c r="Q27" s="9" t="n">
        <f aca="false">C5-G27</f>
        <v>24.3969999999999</v>
      </c>
      <c r="R27" s="9" t="n">
        <f aca="false">D5-H27</f>
        <v>3.27099999999973</v>
      </c>
      <c r="S27" s="9" t="n">
        <f aca="false">E5-I27</f>
        <v>-15.3474999999999</v>
      </c>
      <c r="T27" s="9" t="n">
        <f aca="false">F5-J27</f>
        <v>13.5070000000005</v>
      </c>
      <c r="U27" s="9" t="n">
        <f aca="false">G5-K27</f>
        <v>-12.5520000000006</v>
      </c>
      <c r="V27" s="9" t="n">
        <f aca="false">H5-L27</f>
        <v>-44.2624999999998</v>
      </c>
      <c r="W27" s="9" t="n">
        <f aca="false">I5-M27</f>
        <v>-35.0365000000002</v>
      </c>
      <c r="Y27" s="9" t="n">
        <f aca="false">O27-$D27</f>
        <v>278.2835</v>
      </c>
      <c r="Z27" s="9" t="n">
        <f aca="false">P27-$D27</f>
        <v>305.5725</v>
      </c>
      <c r="AA27" s="9" t="n">
        <f aca="false">Q27-$D27</f>
        <v>305.397</v>
      </c>
      <c r="AB27" s="9" t="n">
        <f aca="false">R27-$D27</f>
        <v>284.271</v>
      </c>
      <c r="AC27" s="9" t="n">
        <f aca="false">S27-$D27</f>
        <v>265.6525</v>
      </c>
      <c r="AD27" s="9" t="n">
        <f aca="false">T27-$D27</f>
        <v>294.507000000001</v>
      </c>
      <c r="AE27" s="9" t="n">
        <f aca="false">U27-$D27</f>
        <v>268.447999999999</v>
      </c>
      <c r="AF27" s="9" t="n">
        <f aca="false">V27-$D27</f>
        <v>236.7375</v>
      </c>
      <c r="AG27" s="9" t="n">
        <f aca="false">W27-$D27</f>
        <v>245.9635</v>
      </c>
    </row>
    <row r="28" customFormat="false" ht="12.8" hidden="false" customHeight="false" outlineLevel="0" collapsed="false">
      <c r="A28" s="1" t="n">
        <v>42</v>
      </c>
      <c r="B28" s="1" t="s">
        <v>14</v>
      </c>
      <c r="C28" s="25" t="n">
        <v>1</v>
      </c>
      <c r="D28" s="9" t="n">
        <v>-324</v>
      </c>
      <c r="F28" s="9" t="n">
        <v>4774.67</v>
      </c>
      <c r="G28" s="9" t="n">
        <v>4875.916</v>
      </c>
      <c r="H28" s="9" t="n">
        <v>4967.591</v>
      </c>
      <c r="I28" s="9" t="n">
        <v>5316.474</v>
      </c>
      <c r="J28" s="9" t="n">
        <v>4954.914</v>
      </c>
      <c r="K28" s="9" t="n">
        <v>5089.046</v>
      </c>
      <c r="L28" s="9" t="n">
        <v>5126.065</v>
      </c>
      <c r="M28" s="9" t="n">
        <v>5196.755</v>
      </c>
      <c r="N28" s="9"/>
      <c r="O28" s="9" t="n">
        <v>-163.633</v>
      </c>
      <c r="P28" s="9" t="n">
        <f aca="false">B5-F28</f>
        <v>-172.271</v>
      </c>
      <c r="Q28" s="9" t="n">
        <f aca="false">C5-G28</f>
        <v>-168.562</v>
      </c>
      <c r="R28" s="9" t="n">
        <f aca="false">D5-H28</f>
        <v>-188.575000000001</v>
      </c>
      <c r="S28" s="9" t="n">
        <f aca="false">E5-I28</f>
        <v>-166.162</v>
      </c>
      <c r="T28" s="9" t="n">
        <f aca="false">F5-J28</f>
        <v>-171.42</v>
      </c>
      <c r="U28" s="9" t="n">
        <f aca="false">G5-K28</f>
        <v>-186.668000000001</v>
      </c>
      <c r="V28" s="9" t="n">
        <f aca="false">H5-L28</f>
        <v>-191.958</v>
      </c>
      <c r="W28" s="9" t="n">
        <f aca="false">I5-M28</f>
        <v>-179.235</v>
      </c>
      <c r="Y28" s="9" t="n">
        <f aca="false">O28-$D28</f>
        <v>160.367</v>
      </c>
      <c r="Z28" s="9" t="n">
        <f aca="false">P28-$D28</f>
        <v>151.729</v>
      </c>
      <c r="AA28" s="9" t="n">
        <f aca="false">Q28-$D28</f>
        <v>155.438</v>
      </c>
      <c r="AB28" s="9" t="n">
        <f aca="false">R28-$D28</f>
        <v>135.424999999999</v>
      </c>
      <c r="AC28" s="9" t="n">
        <f aca="false">S28-$D28</f>
        <v>157.838</v>
      </c>
      <c r="AD28" s="9" t="n">
        <f aca="false">T28-$D28</f>
        <v>152.58</v>
      </c>
      <c r="AE28" s="9" t="n">
        <f aca="false">U28-$D28</f>
        <v>137.331999999999</v>
      </c>
      <c r="AF28" s="9" t="n">
        <f aca="false">V28-$D28</f>
        <v>132.042</v>
      </c>
      <c r="AG28" s="9" t="n">
        <f aca="false">W28-$D28</f>
        <v>144.765</v>
      </c>
    </row>
    <row r="29" customFormat="false" ht="12.8" hidden="false" customHeight="false" outlineLevel="0" collapsed="false">
      <c r="A29" s="1" t="n">
        <v>43</v>
      </c>
      <c r="B29" s="1" t="s">
        <v>19</v>
      </c>
      <c r="C29" s="25" t="n">
        <v>1</v>
      </c>
      <c r="D29" s="9" t="n">
        <v>-391</v>
      </c>
      <c r="F29" s="9" t="n">
        <v>5254.197</v>
      </c>
      <c r="G29" s="9" t="n">
        <v>5345.164</v>
      </c>
      <c r="H29" s="9" t="n">
        <v>5407.893</v>
      </c>
      <c r="I29" s="9" t="n">
        <v>5775.981</v>
      </c>
      <c r="J29" s="9" t="n">
        <v>5392.803</v>
      </c>
      <c r="K29" s="9" t="n">
        <v>5474.148</v>
      </c>
      <c r="L29" s="9" t="n">
        <v>5466.558</v>
      </c>
      <c r="M29" s="9" t="n">
        <v>5564.064</v>
      </c>
      <c r="N29" s="9"/>
      <c r="O29" s="9" t="n">
        <v>-628.398999999999</v>
      </c>
      <c r="P29" s="9" t="n">
        <f aca="false">B6-F29</f>
        <v>-654.626</v>
      </c>
      <c r="Q29" s="9" t="n">
        <f aca="false">C6-G29</f>
        <v>-640.584</v>
      </c>
      <c r="R29" s="9" t="n">
        <f aca="false">D6-H29</f>
        <v>-631.414</v>
      </c>
      <c r="S29" s="9" t="n">
        <f aca="false">E6-I29</f>
        <v>-627.392</v>
      </c>
      <c r="T29" s="9" t="n">
        <f aca="false">F6-J29</f>
        <v>-612.137</v>
      </c>
      <c r="U29" s="9" t="n">
        <f aca="false">G6-K29</f>
        <v>-574.579</v>
      </c>
      <c r="V29" s="9" t="n">
        <f aca="false">H6-L29</f>
        <v>-535.421</v>
      </c>
      <c r="W29" s="9" t="n">
        <f aca="false">I6-M29</f>
        <v>-549.593000000001</v>
      </c>
      <c r="Y29" s="9" t="n">
        <f aca="false">O29-$D29</f>
        <v>-237.398999999999</v>
      </c>
      <c r="Z29" s="9" t="n">
        <f aca="false">P29-$D29</f>
        <v>-263.626</v>
      </c>
      <c r="AA29" s="9" t="n">
        <f aca="false">Q29-$D29</f>
        <v>-249.584</v>
      </c>
      <c r="AB29" s="9" t="n">
        <f aca="false">R29-$D29</f>
        <v>-240.414</v>
      </c>
      <c r="AC29" s="9" t="n">
        <f aca="false">S29-$D29</f>
        <v>-236.392</v>
      </c>
      <c r="AD29" s="9" t="n">
        <f aca="false">T29-$D29</f>
        <v>-221.137</v>
      </c>
      <c r="AE29" s="9" t="n">
        <f aca="false">U29-$D29</f>
        <v>-183.579</v>
      </c>
      <c r="AF29" s="9" t="n">
        <f aca="false">V29-$D29</f>
        <v>-144.421</v>
      </c>
      <c r="AG29" s="9" t="n">
        <f aca="false">W29-$D29</f>
        <v>-158.593000000001</v>
      </c>
    </row>
    <row r="30" customFormat="false" ht="12.8" hidden="false" customHeight="false" outlineLevel="0" collapsed="false">
      <c r="A30" s="1" t="n">
        <v>48</v>
      </c>
      <c r="B30" s="1" t="s">
        <v>14</v>
      </c>
      <c r="C30" s="25" t="n">
        <v>1</v>
      </c>
      <c r="D30" s="9" t="n">
        <v>-4595</v>
      </c>
      <c r="F30" s="9" t="n">
        <v>10094.604</v>
      </c>
      <c r="G30" s="9" t="n">
        <v>10160.065</v>
      </c>
      <c r="H30" s="9" t="n">
        <v>10250.792</v>
      </c>
      <c r="I30" s="9" t="n">
        <v>10325.055</v>
      </c>
      <c r="J30" s="9" t="n">
        <v>10257.735</v>
      </c>
      <c r="K30" s="9" t="n">
        <v>10421.878</v>
      </c>
      <c r="L30" s="9" t="n">
        <v>10468.442</v>
      </c>
      <c r="M30" s="9" t="n">
        <v>10430.547</v>
      </c>
      <c r="N30" s="9"/>
      <c r="O30" s="9" t="n">
        <v>-4758.285</v>
      </c>
      <c r="P30" s="9" t="n">
        <f aca="false">B5-F30</f>
        <v>-5492.205</v>
      </c>
      <c r="Q30" s="9" t="n">
        <f aca="false">C5-G30</f>
        <v>-5452.711</v>
      </c>
      <c r="R30" s="9" t="n">
        <f aca="false">D5-H30</f>
        <v>-5471.776</v>
      </c>
      <c r="S30" s="9" t="n">
        <f aca="false">E5-I30</f>
        <v>-5174.743</v>
      </c>
      <c r="T30" s="9" t="n">
        <f aca="false">F5-J30</f>
        <v>-5474.241</v>
      </c>
      <c r="U30" s="9" t="n">
        <f aca="false">G5-K30</f>
        <v>-5519.5</v>
      </c>
      <c r="V30" s="9" t="n">
        <f aca="false">H5-L30</f>
        <v>-5534.335</v>
      </c>
      <c r="W30" s="9" t="n">
        <f aca="false">I5-M30</f>
        <v>-5413.027</v>
      </c>
      <c r="Y30" s="9" t="n">
        <f aca="false">O30-$D30</f>
        <v>-163.285</v>
      </c>
      <c r="Z30" s="9" t="n">
        <f aca="false">P30-$D30</f>
        <v>-897.204999999999</v>
      </c>
      <c r="AA30" s="9" t="n">
        <f aca="false">Q30-$D30</f>
        <v>-857.711</v>
      </c>
      <c r="AB30" s="9" t="n">
        <f aca="false">R30-$D30</f>
        <v>-876.776</v>
      </c>
      <c r="AC30" s="9" t="n">
        <f aca="false">S30-$D30</f>
        <v>-579.743</v>
      </c>
      <c r="AD30" s="9" t="n">
        <f aca="false">T30-$D30</f>
        <v>-879.241000000001</v>
      </c>
      <c r="AE30" s="9" t="n">
        <f aca="false">U30-$D30</f>
        <v>-924.500000000001</v>
      </c>
      <c r="AF30" s="9" t="n">
        <f aca="false">V30-$D30</f>
        <v>-939.334999999999</v>
      </c>
      <c r="AG30" s="9" t="n">
        <f aca="false">W30-$D30</f>
        <v>-818.027</v>
      </c>
    </row>
    <row r="31" customFormat="false" ht="12.8" hidden="false" customHeight="false" outlineLevel="0" collapsed="false">
      <c r="B31" s="0"/>
      <c r="C31" s="0"/>
      <c r="X31" s="0"/>
    </row>
    <row r="32" customFormat="false" ht="12.8" hidden="false" customHeight="false" outlineLevel="0" collapsed="false">
      <c r="A32" s="24"/>
      <c r="B32" s="28"/>
      <c r="C32" s="28"/>
      <c r="D32" s="28"/>
      <c r="E32" s="28"/>
      <c r="F32" s="28"/>
      <c r="G32" s="28"/>
      <c r="H32" s="28"/>
    </row>
    <row r="33" customFormat="false" ht="12.8" hidden="false" customHeight="false" outlineLevel="0" collapsed="false">
      <c r="Y33" s="3" t="s">
        <v>84</v>
      </c>
      <c r="Z33" s="3" t="s">
        <v>4</v>
      </c>
      <c r="AA33" s="3" t="s">
        <v>71</v>
      </c>
      <c r="AB33" s="3" t="s">
        <v>72</v>
      </c>
      <c r="AC33" s="3" t="s">
        <v>73</v>
      </c>
      <c r="AD33" s="3" t="s">
        <v>74</v>
      </c>
      <c r="AE33" s="3" t="s">
        <v>75</v>
      </c>
      <c r="AF33" s="3" t="s">
        <v>76</v>
      </c>
      <c r="AG33" s="3" t="s">
        <v>77</v>
      </c>
    </row>
    <row r="34" customFormat="false" ht="12.8" hidden="false" customHeight="false" outlineLevel="0" collapsed="false">
      <c r="X34" s="15" t="s">
        <v>39</v>
      </c>
      <c r="Y34" s="16" t="n">
        <f aca="false">MIN(Y13:Y30)</f>
        <v>-489.86</v>
      </c>
      <c r="Z34" s="16" t="n">
        <f aca="false">MIN(Z13:Z30)</f>
        <v>-897.204999999999</v>
      </c>
      <c r="AA34" s="16" t="n">
        <f aca="false">MIN(AA13:AA30)</f>
        <v>-857.711</v>
      </c>
      <c r="AB34" s="16" t="n">
        <f aca="false">MIN(AB13:AB30)</f>
        <v>-876.776</v>
      </c>
      <c r="AC34" s="16" t="n">
        <f aca="false">MIN(AC13:AC30)</f>
        <v>-623.908000000001</v>
      </c>
      <c r="AD34" s="16" t="n">
        <f aca="false">MIN(AD13:AD30)</f>
        <v>-879.241000000001</v>
      </c>
      <c r="AE34" s="16" t="n">
        <f aca="false">MIN(AE13:AE30)</f>
        <v>-924.500000000001</v>
      </c>
      <c r="AF34" s="16" t="n">
        <f aca="false">MIN(AF13:AF30)</f>
        <v>-939.334999999999</v>
      </c>
      <c r="AG34" s="16" t="n">
        <f aca="false">MIN(AG13:AG30)</f>
        <v>-818.027</v>
      </c>
    </row>
    <row r="35" customFormat="false" ht="12.8" hidden="false" customHeight="false" outlineLevel="0" collapsed="false">
      <c r="X35" s="15" t="s">
        <v>40</v>
      </c>
      <c r="Y35" s="16" t="n">
        <f aca="false">MAX(Y13:Y30)</f>
        <v>280.671000000001</v>
      </c>
      <c r="Z35" s="16" t="n">
        <f aca="false">MAX(Z13:Z30)</f>
        <v>356.621</v>
      </c>
      <c r="AA35" s="16" t="n">
        <f aca="false">MAX(AA13:AA30)</f>
        <v>346.17</v>
      </c>
      <c r="AB35" s="16" t="n">
        <f aca="false">MAX(AB13:AB30)</f>
        <v>323.828</v>
      </c>
      <c r="AC35" s="16" t="n">
        <f aca="false">MAX(AC13:AC30)</f>
        <v>265.6525</v>
      </c>
      <c r="AD35" s="16" t="n">
        <f aca="false">MAX(AD13:AD30)</f>
        <v>355.938</v>
      </c>
      <c r="AE35" s="16" t="n">
        <f aca="false">MAX(AE13:AE30)</f>
        <v>369.027</v>
      </c>
      <c r="AF35" s="16" t="n">
        <f aca="false">MAX(AF13:AF30)</f>
        <v>428.561</v>
      </c>
      <c r="AG35" s="16" t="n">
        <f aca="false">MAX(AG13:AG30)</f>
        <v>431.623</v>
      </c>
    </row>
    <row r="36" customFormat="false" ht="12.8" hidden="false" customHeight="false" outlineLevel="0" collapsed="false">
      <c r="I36" s="9"/>
      <c r="X36" s="15" t="s">
        <v>41</v>
      </c>
      <c r="Y36" s="16" t="n">
        <f aca="false">STDEV(Y13:Y30)</f>
        <v>240.36389358618</v>
      </c>
      <c r="Z36" s="16" t="n">
        <f aca="false">STDEV(Z13:Z30)</f>
        <v>328.563953774067</v>
      </c>
      <c r="AA36" s="16" t="n">
        <f aca="false">STDEV(AA13:AA30)</f>
        <v>320.906406986239</v>
      </c>
      <c r="AB36" s="16" t="n">
        <f aca="false">STDEV(AB13:AB30)</f>
        <v>316.696488980705</v>
      </c>
      <c r="AC36" s="16" t="n">
        <f aca="false">STDEV(AC13:AC30)</f>
        <v>277.473185382039</v>
      </c>
      <c r="AD36" s="16" t="n">
        <f aca="false">STDEV(AD13:AD30)</f>
        <v>316.381692385975</v>
      </c>
      <c r="AE36" s="16" t="n">
        <f aca="false">STDEV(AE13:AE30)</f>
        <v>312.743750369694</v>
      </c>
      <c r="AF36" s="16" t="n">
        <f aca="false">STDEV(AF13:AF30)</f>
        <v>308.352933233944</v>
      </c>
      <c r="AG36" s="16" t="n">
        <f aca="false">STDEV(AG13:AG30)</f>
        <v>290.790938021625</v>
      </c>
    </row>
    <row r="37" customFormat="false" ht="12.8" hidden="false" customHeight="false" outlineLevel="0" collapsed="false">
      <c r="I37" s="9"/>
      <c r="X37" s="15" t="s">
        <v>42</v>
      </c>
      <c r="Y37" s="16" t="n">
        <f aca="false">AVERAGE(Y13:Y30)</f>
        <v>-109.113055555555</v>
      </c>
      <c r="Z37" s="16" t="n">
        <f aca="false">AVERAGE(Z13:Z30)</f>
        <v>-145.214</v>
      </c>
      <c r="AA37" s="16" t="n">
        <f aca="false">AVERAGE(AA13:AA30)</f>
        <v>-151.309361111111</v>
      </c>
      <c r="AB37" s="16" t="n">
        <f aca="false">AVERAGE(AB13:AB30)</f>
        <v>-157.0855</v>
      </c>
      <c r="AC37" s="16" t="n">
        <f aca="false">AVERAGE(AC13:AC30)</f>
        <v>-191.424944444445</v>
      </c>
      <c r="AD37" s="16" t="n">
        <f aca="false">AVERAGE(AD13:AD30)</f>
        <v>-135.538972222222</v>
      </c>
      <c r="AE37" s="16" t="n">
        <f aca="false">AVERAGE(AE13:AE30)</f>
        <v>-114.568416666667</v>
      </c>
      <c r="AF37" s="16" t="n">
        <f aca="false">AVERAGE(AF13:AF30)</f>
        <v>-57.0692777777778</v>
      </c>
      <c r="AG37" s="16" t="n">
        <f aca="false">AVERAGE(AG13:AG30)</f>
        <v>-55.6680555555556</v>
      </c>
    </row>
    <row r="38" customFormat="false" ht="12.8" hidden="false" customHeight="false" outlineLevel="0" collapsed="false">
      <c r="I38" s="9"/>
      <c r="X38" s="13" t="s">
        <v>43</v>
      </c>
      <c r="Y38" s="17" t="n">
        <f aca="false">SUMPRODUCT(ABS(Y13:Y30))/COUNT(Y13:Y30)</f>
        <v>222.937722222222</v>
      </c>
      <c r="Z38" s="17" t="n">
        <f aca="false">SUMPRODUCT(ABS(Z13:Z30))/COUNT(Z13:Z30)</f>
        <v>282.423222222222</v>
      </c>
      <c r="AA38" s="17" t="n">
        <f aca="false">SUMPRODUCT(ABS(AA13:AA30))/COUNT(AA13:AA30)</f>
        <v>280.840916666667</v>
      </c>
      <c r="AB38" s="17" t="n">
        <f aca="false">SUMPRODUCT(ABS(AB13:AB30))/COUNT(AB13:AB30)</f>
        <v>274.206611111111</v>
      </c>
      <c r="AC38" s="17" t="n">
        <f aca="false">SUMPRODUCT(ABS(AC13:AC30))/COUNT(AC13:AC30)</f>
        <v>269.200833333334</v>
      </c>
      <c r="AD38" s="17" t="n">
        <f aca="false">SUMPRODUCT(ABS(AD13:AD30))/COUNT(AD13:AD30)</f>
        <v>268.994305555556</v>
      </c>
      <c r="AE38" s="17" t="n">
        <f aca="false">SUMPRODUCT(ABS(AE13:AE30))/COUNT(AE13:AE30)</f>
        <v>250.570083333333</v>
      </c>
      <c r="AF38" s="17" t="n">
        <f aca="false">SUMPRODUCT(ABS(AF13:AF30))/COUNT(AF13:AF30)</f>
        <v>227.459166666667</v>
      </c>
      <c r="AG38" s="17" t="n">
        <f aca="false">SUMPRODUCT(ABS(AG13:AG30))/COUNT(AG13:AG30)</f>
        <v>227.713777777778</v>
      </c>
    </row>
    <row r="39" customFormat="false" ht="12.8" hidden="false" customHeight="false" outlineLevel="0" collapsed="false">
      <c r="I39" s="9"/>
      <c r="X39" s="15" t="s">
        <v>44</v>
      </c>
      <c r="Y39" s="16" t="n">
        <f aca="false">SQRT(SUMPRODUCT((Y13:Y30)^2)/COUNT(Y13:Y30))</f>
        <v>257.81921776126</v>
      </c>
      <c r="Z39" s="16" t="n">
        <f aca="false">SQRT(SUMPRODUCT((Z13:Z30)^2)/COUNT(Z13:Z30))</f>
        <v>350.77616506209</v>
      </c>
      <c r="AA39" s="16" t="n">
        <f aca="false">SQRT(SUMPRODUCT((AA13:AA30)^2)/COUNT(AA13:AA30))</f>
        <v>346.632777545412</v>
      </c>
      <c r="AB39" s="16" t="n">
        <f aca="false">SQRT(SUMPRODUCT((AB13:AB30)^2)/COUNT(AB13:AB30))</f>
        <v>345.543750392889</v>
      </c>
      <c r="AC39" s="16" t="n">
        <f aca="false">SQRT(SUMPRODUCT((AC13:AC30)^2)/COUNT(AC13:AC30))</f>
        <v>330.692575824923</v>
      </c>
      <c r="AD39" s="16" t="n">
        <f aca="false">SQRT(SUMPRODUCT((AD13:AD30)^2)/COUNT(AD13:AD30))</f>
        <v>336.016700440473</v>
      </c>
      <c r="AE39" s="16" t="n">
        <f aca="false">SQRT(SUMPRODUCT((AE13:AE30)^2)/COUNT(AE13:AE30))</f>
        <v>324.808807478017</v>
      </c>
      <c r="AF39" s="16" t="n">
        <f aca="false">SQRT(SUMPRODUCT((AF13:AF30)^2)/COUNT(AF13:AF30))</f>
        <v>305.051022942338</v>
      </c>
      <c r="AG39" s="16" t="n">
        <f aca="false">SQRT(SUMPRODUCT((AG13:AG30)^2)/COUNT(AG13:AG30))</f>
        <v>288.028747327946</v>
      </c>
    </row>
    <row r="40" customFormat="false" ht="12.8" hidden="false" customHeight="false" outlineLevel="0" collapsed="false">
      <c r="I40" s="9"/>
    </row>
    <row r="41" customFormat="false" ht="12.8" hidden="false" customHeight="false" outlineLevel="0" collapsed="false">
      <c r="I41" s="9"/>
    </row>
    <row r="42" customFormat="false" ht="12.8" hidden="false" customHeight="false" outlineLevel="0" collapsed="false">
      <c r="I42" s="9"/>
    </row>
    <row r="43" customFormat="false" ht="12.8" hidden="false" customHeight="false" outlineLevel="0" collapsed="false">
      <c r="I43" s="9"/>
    </row>
    <row r="44" customFormat="false" ht="12.8" hidden="false" customHeight="false" outlineLevel="0" collapsed="false">
      <c r="I44" s="9"/>
    </row>
    <row r="45" customFormat="false" ht="12.8" hidden="false" customHeight="false" outlineLevel="0" collapsed="false">
      <c r="I45" s="9"/>
    </row>
    <row r="46" customFormat="false" ht="12.8" hidden="false" customHeight="false" outlineLevel="0" collapsed="false">
      <c r="I46" s="9"/>
    </row>
    <row r="47" customFormat="false" ht="12.8" hidden="false" customHeight="false" outlineLevel="0" collapsed="false">
      <c r="I47" s="9"/>
    </row>
    <row r="48" customFormat="false" ht="12.8" hidden="false" customHeight="false" outlineLevel="0" collapsed="false">
      <c r="I48" s="9"/>
    </row>
    <row r="49" customFormat="false" ht="12.8" hidden="false" customHeight="false" outlineLevel="0" collapsed="false">
      <c r="I49" s="9"/>
    </row>
    <row r="50" customFormat="false" ht="12.8" hidden="false" customHeight="false" outlineLevel="0" collapsed="false">
      <c r="I50" s="9"/>
    </row>
    <row r="51" customFormat="false" ht="12.8" hidden="false" customHeight="false" outlineLevel="0" collapsed="false">
      <c r="I51" s="9"/>
    </row>
    <row r="52" customFormat="false" ht="12.8" hidden="false" customHeight="false" outlineLevel="0" collapsed="false">
      <c r="I52" s="9"/>
    </row>
    <row r="53" customFormat="false" ht="12.8" hidden="false" customHeight="false" outlineLevel="0" collapsed="false">
      <c r="I53" s="9"/>
    </row>
    <row r="54" customFormat="false" ht="12.8" hidden="false" customHeight="false" outlineLevel="0" collapsed="false">
      <c r="I54" s="9"/>
      <c r="J54" s="9"/>
    </row>
    <row r="55" customFormat="false" ht="12.8" hidden="false" customHeight="false" outlineLevel="0" collapsed="false">
      <c r="I55" s="9"/>
      <c r="J55" s="9"/>
    </row>
    <row r="56" customFormat="false" ht="12.8" hidden="false" customHeight="false" outlineLevel="0" collapsed="false">
      <c r="I56" s="9"/>
      <c r="J56" s="9"/>
    </row>
    <row r="57" customFormat="false" ht="12.8" hidden="false" customHeight="false" outlineLevel="0" collapsed="false">
      <c r="I57" s="9"/>
      <c r="J57" s="9"/>
    </row>
    <row r="58" customFormat="false" ht="12.8" hidden="false" customHeight="false" outlineLevel="0" collapsed="false">
      <c r="I58" s="9"/>
      <c r="J58" s="9"/>
    </row>
    <row r="74" customFormat="false" ht="12.8" hidden="false" customHeight="false" outlineLevel="0" collapsed="false">
      <c r="I74" s="9"/>
      <c r="J74" s="9"/>
    </row>
    <row r="75" customFormat="false" ht="12.8" hidden="false" customHeight="false" outlineLevel="0" collapsed="false">
      <c r="I75" s="9"/>
      <c r="J75" s="9"/>
    </row>
    <row r="81" customFormat="false" ht="12.8" hidden="false" customHeight="false" outlineLevel="0" collapsed="false">
      <c r="I81" s="9"/>
      <c r="J81" s="9"/>
    </row>
    <row r="82" customFormat="false" ht="12.8" hidden="false" customHeight="false" outlineLevel="0" collapsed="false">
      <c r="I82" s="9"/>
      <c r="J82" s="9"/>
    </row>
    <row r="83" customFormat="false" ht="12.8" hidden="false" customHeight="false" outlineLevel="0" collapsed="false">
      <c r="I83" s="9"/>
      <c r="J83" s="9"/>
    </row>
    <row r="89" customFormat="false" ht="12.8" hidden="false" customHeight="false" outlineLevel="0" collapsed="false">
      <c r="I89" s="9"/>
      <c r="J89" s="9"/>
    </row>
    <row r="90" customFormat="false" ht="12.8" hidden="false" customHeight="false" outlineLevel="0" collapsed="false">
      <c r="I90" s="9"/>
      <c r="J90" s="9"/>
    </row>
    <row r="91" customFormat="false" ht="12.8" hidden="false" customHeight="false" outlineLevel="0" collapsed="false">
      <c r="I91" s="9"/>
      <c r="J91" s="9"/>
    </row>
  </sheetData>
  <mergeCells count="5">
    <mergeCell ref="A1:I1"/>
    <mergeCell ref="A3:H3"/>
    <mergeCell ref="F11:M11"/>
    <mergeCell ref="P11:W11"/>
    <mergeCell ref="Z11:AG1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382</TotalTime>
  <Application>LibreOffice/7.5.5.2$Linux_X86_64 LibreOffice_project/5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18T00:27:57Z</dcterms:created>
  <dc:creator/>
  <dc:description/>
  <dc:language>en-US</dc:language>
  <cp:lastModifiedBy/>
  <dcterms:modified xsi:type="dcterms:W3CDTF">2024-02-26T08:50:53Z</dcterms:modified>
  <cp:revision>12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